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UKB Summary Stat Files" sheetId="1" state="visible" r:id="rId2"/>
    <sheet name="SNP Enrichments - DNase Regions" sheetId="2" state="visible" r:id="rId3"/>
    <sheet name="SNP Enrich-Hypergeo-ADULTBIAS" sheetId="3" state="visible" r:id="rId4"/>
    <sheet name="SNP Enrich-Hypergeo-FETALBIAS" sheetId="4" state="visible" r:id="rId5"/>
    <sheet name="SNP Enrich-Hypergeo-YOUNGBIAS" sheetId="5" state="visible" r:id="rId6"/>
    <sheet name="SNP Enrich-Hypergeo-OLDBIAS" sheetId="6" state="visible" r:id="rId7"/>
    <sheet name="SNP Enrich - Intersects" sheetId="7" state="visible" r:id="rId8"/>
    <sheet name="Effect-Size-Dists" sheetId="8" state="visible" r:id="rId9"/>
    <sheet name="Per-SNP Comparisons" sheetId="9" state="visible" r:id="rId10"/>
    <sheet name="PhastCons Tests + CLINVAR" sheetId="10" state="visible" r:id="rId11"/>
    <sheet name="Genewise Rank Testing" sheetId="11" state="visible" r:id="rId12"/>
    <sheet name="Genewise Rank Agg" sheetId="12" state="visible" r:id="rId13"/>
    <sheet name="HDAC Gene Set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84" uniqueCount="1395">
  <si>
    <t xml:space="preserve">Supplementary Table 4. Disease Associations.</t>
  </si>
  <si>
    <t xml:space="preserve">Broad Category</t>
  </si>
  <si>
    <t xml:space="preserve">ICD10 Code</t>
  </si>
  <si>
    <t xml:space="preserve">description</t>
  </si>
  <si>
    <t xml:space="preserve">gwas_dropbox</t>
  </si>
  <si>
    <t xml:space="preserve">NEOPLASM</t>
  </si>
  <si>
    <t xml:space="preserve">C01</t>
  </si>
  <si>
    <t xml:space="preserve">Diagnoses - main ICD10: C01 Malignant neoplasm of base of tongue</t>
  </si>
  <si>
    <t xml:space="preserve">https://www.dropbox.com/s/x6uezrlwkhseku8/C01.gwas.imputed_v3.both_sexes.tsv.bgz?dl=0</t>
  </si>
  <si>
    <t xml:space="preserve">C02</t>
  </si>
  <si>
    <t xml:space="preserve">Diagnoses - main ICD10: C02 Malignant neoplasm of other and unspecified parts of tongue</t>
  </si>
  <si>
    <t xml:space="preserve">https://www.dropbox.com/s/uert2uyz3h2eleg/C02.gwas.imputed_v3.both_sexes.tsv.bgz?dl=0</t>
  </si>
  <si>
    <t xml:space="preserve">C09</t>
  </si>
  <si>
    <t xml:space="preserve">Diagnoses - main ICD10: C09 Malignant neoplasm of tonsil</t>
  </si>
  <si>
    <t xml:space="preserve">https://www.dropbox.com/s/92zxxvkxpacw77a/C09.gwas.imputed_v3.both_sexes.tsv.bgz?dl=0</t>
  </si>
  <si>
    <t xml:space="preserve">C15</t>
  </si>
  <si>
    <t xml:space="preserve">Diagnoses - main ICD10: C15 Malignant neoplasm of oesophagus</t>
  </si>
  <si>
    <t xml:space="preserve">https://www.dropbox.com/s/uocxwegublo98dd/C15.gwas.imputed_v3.both_sexes.tsv.bgz?dl=0</t>
  </si>
  <si>
    <t xml:space="preserve">C18</t>
  </si>
  <si>
    <t xml:space="preserve">Diagnoses - main ICD10: C18 Malignant neoplasm of colon</t>
  </si>
  <si>
    <t xml:space="preserve">https://www.dropbox.com/s/hf76dddcoabbzst/C18.gwas.imputed_v3.both_sexes.tsv.bgz?dl=0</t>
  </si>
  <si>
    <t xml:space="preserve">C20</t>
  </si>
  <si>
    <t xml:space="preserve">Diagnoses - main ICD10: C20 Malignant neoplasm of rectum</t>
  </si>
  <si>
    <t xml:space="preserve">https://www.dropbox.com/s/wdut0i5yl2nnvha/C20.gwas.imputed_v3.both_sexes.tsv.bgz?dl=0</t>
  </si>
  <si>
    <t xml:space="preserve">C22</t>
  </si>
  <si>
    <t xml:space="preserve">Diagnoses - main ICD10: C22 Malignant neoplasm of liver and intrahepatic bile ducts</t>
  </si>
  <si>
    <t xml:space="preserve">https://www.dropbox.com/s/f5tq6q4txfjixiu/C22.gwas.imputed_v3.both_sexes.tsv.bgz?dl=0</t>
  </si>
  <si>
    <t xml:space="preserve">C25</t>
  </si>
  <si>
    <t xml:space="preserve">Diagnoses - main ICD10: C25 Malignant neoplasm of pancreas</t>
  </si>
  <si>
    <t xml:space="preserve">https://www.dropbox.com/s/ladm0rq56hr3wvu/C25.gwas.imputed_v3.both_sexes.tsv.bgz?dl=0</t>
  </si>
  <si>
    <t xml:space="preserve">C34</t>
  </si>
  <si>
    <t xml:space="preserve">Diagnoses - main ICD10: C34 Malignant neoplasm of bronchus and lung</t>
  </si>
  <si>
    <t xml:space="preserve">https://www.dropbox.com/s/q5ux8kt1ock9qdm/C34.gwas.imputed_v3.both_sexes.tsv.bgz?dl=0</t>
  </si>
  <si>
    <t xml:space="preserve">C43</t>
  </si>
  <si>
    <t xml:space="preserve">Diagnoses - main ICD10: C43 Malignant melanoma of skin</t>
  </si>
  <si>
    <t xml:space="preserve">https://www.dropbox.com/s/ouxobe9wdmzekmc/C43.gwas.imputed_v3.both_sexes.tsv.bgz?dl=0</t>
  </si>
  <si>
    <t xml:space="preserve">C44</t>
  </si>
  <si>
    <t xml:space="preserve">Diagnoses - main ICD10: C44 Other malignant neoplasms of skin</t>
  </si>
  <si>
    <t xml:space="preserve">https://www.dropbox.com/s/x0vom4ikvh6rka1/C44.gwas.imputed_v3.both_sexes.tsv.bgz?dl=0</t>
  </si>
  <si>
    <t xml:space="preserve">C45</t>
  </si>
  <si>
    <t xml:space="preserve">Diagnoses - main ICD10: C45 Mesothelioma</t>
  </si>
  <si>
    <t xml:space="preserve">https://www.dropbox.com/s/zfi7cfi5pikr4un/C45.gwas.imputed_v3.both_sexes.tsv.bgz?dl=0</t>
  </si>
  <si>
    <t xml:space="preserve">C48</t>
  </si>
  <si>
    <t xml:space="preserve">Diagnoses - main ICD10: C48 Malignant neoplasm of retroperitoneum and peritoneum</t>
  </si>
  <si>
    <t xml:space="preserve">https://www.dropbox.com/s/kg55uomp5245rc2/C48.gwas.imputed_v3.both_sexes.tsv.bgz?dl=0</t>
  </si>
  <si>
    <t xml:space="preserve">C49</t>
  </si>
  <si>
    <t xml:space="preserve">Diagnoses - main ICD10: C49 Malignant neoplasm of other connective and soft tissue</t>
  </si>
  <si>
    <t xml:space="preserve">https://www.dropbox.com/s/ehufsyfe6pqk3cu/C49.gwas.imputed_v3.both_sexes.tsv.bgz?dl=0</t>
  </si>
  <si>
    <t xml:space="preserve">C50</t>
  </si>
  <si>
    <t xml:space="preserve">Diagnoses - main ICD10: C50 Malignant neoplasm of breast</t>
  </si>
  <si>
    <t xml:space="preserve">https://www.dropbox.com/s/9ws0r86mgv8sn4r/C50.gwas.imputed_v3.both_sexes.tsv.bgz?dl=0</t>
  </si>
  <si>
    <t xml:space="preserve">C64</t>
  </si>
  <si>
    <t xml:space="preserve">Diagnoses - main ICD10: C64 Malignant neoplasm of kidney, except renal pelvis</t>
  </si>
  <si>
    <t xml:space="preserve">https://www.dropbox.com/s/ktvbeu9027kyiw0/C64.gwas.imputed_v3.both_sexes.tsv.bgz?dl=0</t>
  </si>
  <si>
    <t xml:space="preserve">C67</t>
  </si>
  <si>
    <t xml:space="preserve">Diagnoses - main ICD10: C67 Malignant neoplasm of bladder</t>
  </si>
  <si>
    <t xml:space="preserve">https://www.dropbox.com/s/3zcgacq7cfrek7r/C67.gwas.imputed_v3.both_sexes.tsv.bgz?dl=0</t>
  </si>
  <si>
    <t xml:space="preserve">C69</t>
  </si>
  <si>
    <t xml:space="preserve">Diagnoses - main ICD10: C69 Malignant neoplasm of eye and adnexa</t>
  </si>
  <si>
    <t xml:space="preserve">https://www.dropbox.com/s/6l2nzwnkn2j708e/C69.gwas.imputed_v3.both_sexes.tsv.bgz?dl=0</t>
  </si>
  <si>
    <t xml:space="preserve">C71</t>
  </si>
  <si>
    <t xml:space="preserve">Diagnoses - main ICD10: C71 Malignant neoplasm of brain</t>
  </si>
  <si>
    <t xml:space="preserve">https://www.dropbox.com/s/1h6l7y2yaik215o/C71.gwas.imputed_v3.both_sexes.tsv.bgz?dl=0</t>
  </si>
  <si>
    <t xml:space="preserve">C73</t>
  </si>
  <si>
    <t xml:space="preserve">Diagnoses - main ICD10: C73 Malignant neoplasm of thyroid gland</t>
  </si>
  <si>
    <t xml:space="preserve">https://www.dropbox.com/s/jrcqqrlipwjx3h8/C73.gwas.imputed_v3.both_sexes.tsv.bgz?dl=0</t>
  </si>
  <si>
    <t xml:space="preserve">C77</t>
  </si>
  <si>
    <t xml:space="preserve">Diagnoses - main ICD10: C77 Secondary and unspecified malignant neoplasm of lymph nodes</t>
  </si>
  <si>
    <t xml:space="preserve">https://www.dropbox.com/s/7u07yhhyr6yje3k/C77.gwas.imputed_v3.both_sexes.tsv.bgz?dl=0</t>
  </si>
  <si>
    <t xml:space="preserve">C80</t>
  </si>
  <si>
    <t xml:space="preserve">Diagnoses - main ICD10: C80 Malignant neoplasm without specification of site</t>
  </si>
  <si>
    <t xml:space="preserve">https://www.dropbox.com/s/7yok92ymcoz7fhu/C80.gwas.imputed_v3.both_sexes.tsv.bgz?dl=0</t>
  </si>
  <si>
    <t xml:space="preserve">C81</t>
  </si>
  <si>
    <t xml:space="preserve">Diagnoses - main ICD10: C81 Hodgkin's disease</t>
  </si>
  <si>
    <t xml:space="preserve">https://www.dropbox.com/s/5psx519kpfahk6p/C81.gwas.imputed_v3.both_sexes.tsv.bgz?dl=0</t>
  </si>
  <si>
    <t xml:space="preserve">C82</t>
  </si>
  <si>
    <t xml:space="preserve">Diagnoses - main ICD10: C82 Follicular [nodular] non-Hodgkin's lymphoma</t>
  </si>
  <si>
    <t xml:space="preserve">https://www.dropbox.com/s/a479x0tqxg7znpx/C82.gwas.imputed_v3.both_sexes.tsv.bgz?dl=0</t>
  </si>
  <si>
    <t xml:space="preserve">C83</t>
  </si>
  <si>
    <t xml:space="preserve">Diagnoses - main ICD10: C83 Diffuse non-Hodgkin's lymphoma</t>
  </si>
  <si>
    <t xml:space="preserve">https://www.dropbox.com/s/rmysivs558ur9v3/C83.gwas.imputed_v3.both_sexes.tsv.bgz?dl=0</t>
  </si>
  <si>
    <t xml:space="preserve">D04</t>
  </si>
  <si>
    <t xml:space="preserve">Diagnoses - main ICD10: D04 Carcinoma in situ of skin</t>
  </si>
  <si>
    <t xml:space="preserve">https://www.dropbox.com/s/him74cqjyx1ea0i/D04.gwas.imputed_v3.both_sexes.tsv.bgz?dl=0</t>
  </si>
  <si>
    <t xml:space="preserve">D05</t>
  </si>
  <si>
    <t xml:space="preserve">Diagnoses - main ICD10: D05 Carcinoma in situ of breast</t>
  </si>
  <si>
    <t xml:space="preserve">https://www.dropbox.com/s/b097szma9z1a4af/D05.gwas.imputed_v3.both_sexes.tsv.bgz?dl=0</t>
  </si>
  <si>
    <t xml:space="preserve">D07</t>
  </si>
  <si>
    <t xml:space="preserve">Diagnoses - main ICD10: D07 Carcinoma in situ of other and unspecified genital organs</t>
  </si>
  <si>
    <t xml:space="preserve">https://www.dropbox.com/s/qlubk9flrv1eo1t/D07.gwas.imputed_v3.both_sexes.tsv.bgz?dl=0</t>
  </si>
  <si>
    <t xml:space="preserve">D09</t>
  </si>
  <si>
    <t xml:space="preserve">Diagnoses - main ICD10: D09 Carcinoma in situ of other and unspecified sites</t>
  </si>
  <si>
    <t xml:space="preserve">https://www.dropbox.com/s/nx2grb9dwyecbqm/D09.gwas.imputed_v3.both_sexes.tsv.bgz?dl=0</t>
  </si>
  <si>
    <t xml:space="preserve">D11</t>
  </si>
  <si>
    <t xml:space="preserve">Diagnoses - main ICD10: D11 Benign neoplasm of major salivary glands</t>
  </si>
  <si>
    <t xml:space="preserve">https://www.dropbox.com/s/6ggf0d3yrzv07dx/D11.gwas.imputed_v3.both_sexes.tsv.bgz?dl=0</t>
  </si>
  <si>
    <t xml:space="preserve">D12</t>
  </si>
  <si>
    <t xml:space="preserve">Diagnoses - main ICD10: D12 Benign neoplasm of colon, rectum, anus and anal canal</t>
  </si>
  <si>
    <t xml:space="preserve">https://www.dropbox.com/s/bm6r1wxbqvohbnz/D12.gwas.imputed_v3.both_sexes.tsv.bgz?dl=0</t>
  </si>
  <si>
    <t xml:space="preserve">D13</t>
  </si>
  <si>
    <t xml:space="preserve">Diagnoses - main ICD10: D13 Benign neoplasm of other and ill-defined parts of digestive system</t>
  </si>
  <si>
    <t xml:space="preserve">https://www.dropbox.com/s/ow2um2ahje47q91/D13.gwas.imputed_v3.both_sexes.tsv.bgz?dl=0</t>
  </si>
  <si>
    <t xml:space="preserve">D14</t>
  </si>
  <si>
    <t xml:space="preserve">Diagnoses - main ICD10: D14 Benign neoplasm of middle ear and respiratory system</t>
  </si>
  <si>
    <t xml:space="preserve">https://www.dropbox.com/s/07eokxpmohfp7cw/D14.gwas.imputed_v3.both_sexes.tsv.bgz?dl=0</t>
  </si>
  <si>
    <t xml:space="preserve">D16</t>
  </si>
  <si>
    <t xml:space="preserve">Diagnoses - main ICD10: D16 Benign neoplasm of bone and articular cartilage</t>
  </si>
  <si>
    <t xml:space="preserve">https://www.dropbox.com/s/radbbkpowmg2k4e/D16.gwas.imputed_v3.both_sexes.tsv.bgz?dl=0</t>
  </si>
  <si>
    <t xml:space="preserve">D17</t>
  </si>
  <si>
    <t xml:space="preserve">Diagnoses - main ICD10: D17 Benign lipomatous neoplasm</t>
  </si>
  <si>
    <t xml:space="preserve">https://www.dropbox.com/s/w31fxiih129ddpn/D17.gwas.imputed_v3.both_sexes.tsv.bgz?dl=0</t>
  </si>
  <si>
    <t xml:space="preserve">D18</t>
  </si>
  <si>
    <t xml:space="preserve">Diagnoses - main ICD10: D18 Haemangioma and lymphangioma, any site</t>
  </si>
  <si>
    <t xml:space="preserve">https://www.dropbox.com/s/4yhy7mnd29kkbdl/D18.gwas.imputed_v3.both_sexes.tsv.bgz?dl=0</t>
  </si>
  <si>
    <t xml:space="preserve">D21</t>
  </si>
  <si>
    <t xml:space="preserve">Diagnoses - main ICD10: D21 Other benign neoplasms of connective and other soft tissue</t>
  </si>
  <si>
    <t xml:space="preserve">https://www.dropbox.com/s/hrfoz4ekw93jbtm/D21.gwas.imputed_v3.both_sexes.tsv.bgz?dl=0</t>
  </si>
  <si>
    <t xml:space="preserve">D22</t>
  </si>
  <si>
    <t xml:space="preserve">Diagnoses - main ICD10: D22 Melanocytic naevi</t>
  </si>
  <si>
    <t xml:space="preserve">https://www.dropbox.com/s/ryx2muopmoafm2w/D22.gwas.imputed_v3.both_sexes.tsv.bgz?dl=0</t>
  </si>
  <si>
    <t xml:space="preserve">D23</t>
  </si>
  <si>
    <t xml:space="preserve">Diagnoses - main ICD10: D23 Other benign neoplasms of skin</t>
  </si>
  <si>
    <t xml:space="preserve">https://www.dropbox.com/s/h18bt4oj81jcsyc/D23.gwas.imputed_v3.both_sexes.tsv.bgz?dl=0</t>
  </si>
  <si>
    <t xml:space="preserve">D24</t>
  </si>
  <si>
    <t xml:space="preserve">Diagnoses - main ICD10: D24 Benign neoplasm of breast</t>
  </si>
  <si>
    <t xml:space="preserve">https://www.dropbox.com/s/0viogpvanhxnlnk/D24.gwas.imputed_v3.both_sexes.tsv.bgz?dl=0</t>
  </si>
  <si>
    <t xml:space="preserve">D35</t>
  </si>
  <si>
    <t xml:space="preserve">Diagnoses - main ICD10: D35 Benign neoplasm of other and unspecified endocrine glands</t>
  </si>
  <si>
    <t xml:space="preserve">https://www.dropbox.com/s/ce9ebycn05jnwdt/D35.gwas.imputed_v3.both_sexes.tsv.bgz?dl=0</t>
  </si>
  <si>
    <t xml:space="preserve">D37</t>
  </si>
  <si>
    <t xml:space="preserve">Diagnoses - main ICD10: D37 Neoplasm of uncertain or unknown behaviour of oral cavity and digestive organs</t>
  </si>
  <si>
    <t xml:space="preserve">https://www.dropbox.com/s/xtir3l3nrlcke2x/D37.gwas.imputed_v3.both_sexes.tsv.bgz?dl=0</t>
  </si>
  <si>
    <t xml:space="preserve">D38</t>
  </si>
  <si>
    <t xml:space="preserve">Diagnoses - main ICD10: D38 Neoplasm of uncertain or unknown behaviour of middle ear and respiratory and intrathoracic organs</t>
  </si>
  <si>
    <t xml:space="preserve">https://www.dropbox.com/s/9c7j0aoxkbgnw6j/D38.gwas.imputed_v3.both_sexes.tsv.bgz?dl=0</t>
  </si>
  <si>
    <t xml:space="preserve">D41</t>
  </si>
  <si>
    <t xml:space="preserve">Diagnoses - main ICD10: D41 Neoplasm of uncertain or unknown behaviour of urinary organs</t>
  </si>
  <si>
    <t xml:space="preserve">https://www.dropbox.com/s/cqhf02bw809qr35/D41.gwas.imputed_v3.both_sexes.tsv.bgz?dl=0</t>
  </si>
  <si>
    <t xml:space="preserve">D43</t>
  </si>
  <si>
    <t xml:space="preserve">Diagnoses - main ICD10: D43 Neoplasm of uncertain or unknown behaviour of brain and central nervous system</t>
  </si>
  <si>
    <t xml:space="preserve">https://www.dropbox.com/s/04z5xjp6t79zukb/D43.gwas.imputed_v3.both_sexes.tsv.bgz?dl=0</t>
  </si>
  <si>
    <t xml:space="preserve">D45</t>
  </si>
  <si>
    <t xml:space="preserve">Diagnoses - main ICD10: D45 Polycythaemia vera</t>
  </si>
  <si>
    <t xml:space="preserve">https://www.dropbox.com/s/cheyc5kkaqfl1ki/D45.gwas.imputed_v3.both_sexes.tsv.bgz?dl=0</t>
  </si>
  <si>
    <t xml:space="preserve">D46</t>
  </si>
  <si>
    <t xml:space="preserve">Diagnoses - main ICD10: D46 Myelodysplastic syndromes</t>
  </si>
  <si>
    <t xml:space="preserve">https://www.dropbox.com/s/m1s598rat469zsf/D46.gwas.imputed_v3.both_sexes.tsv.bgz?dl=0</t>
  </si>
  <si>
    <t xml:space="preserve">D48</t>
  </si>
  <si>
    <t xml:space="preserve">Diagnoses - main ICD10: D48 Neoplasm of uncertain or unknown behaviour of other and unspecified sites</t>
  </si>
  <si>
    <t xml:space="preserve">https://www.dropbox.com/s/ht4c2vm5fqko09j/D48.gwas.imputed_v3.both_sexes.tsv.bgz?dl=0</t>
  </si>
  <si>
    <t xml:space="preserve">BLOOD</t>
  </si>
  <si>
    <t xml:space="preserve">D63</t>
  </si>
  <si>
    <t xml:space="preserve">Diagnoses - main ICD10: D63 Anaemia in chronic diseases classified elsewhere</t>
  </si>
  <si>
    <t xml:space="preserve">https://www.dropbox.com/s/1otrczdxs039ogl/D63.gwas.imputed_v3.both_sexes.tsv.bgz?dl=0</t>
  </si>
  <si>
    <t xml:space="preserve">D64</t>
  </si>
  <si>
    <t xml:space="preserve">Diagnoses - main ICD10: D64 Other anaemias</t>
  </si>
  <si>
    <t xml:space="preserve">https://www.dropbox.com/s/l2aymlgvczmi21u/D64.gwas.imputed_v3.both_sexes.tsv.bgz?dl=0</t>
  </si>
  <si>
    <t xml:space="preserve">METABOLIC</t>
  </si>
  <si>
    <t xml:space="preserve">E03</t>
  </si>
  <si>
    <t xml:space="preserve">Diagnoses - main ICD10: E03 Other hypothyroidism</t>
  </si>
  <si>
    <t xml:space="preserve">https://www.dropbox.com/s/gnwjnqdiw32n7kh/E03.gwas.imputed_v3.both_sexes.tsv.bgz?dl=0</t>
  </si>
  <si>
    <t xml:space="preserve">DIABETES</t>
  </si>
  <si>
    <t xml:space="preserve">E10</t>
  </si>
  <si>
    <t xml:space="preserve">Diagnoses - main ICD10: E10 Insulin-dependent diabetes mellitus</t>
  </si>
  <si>
    <t xml:space="preserve">https://www.dropbox.com/s/yzhl5nnnhwn4tyz/E10.gwas.imputed_v3.both_sexes.tsv.bgz?dl=0</t>
  </si>
  <si>
    <t xml:space="preserve">E11</t>
  </si>
  <si>
    <t xml:space="preserve">Diagnoses - main ICD10: E11 Non-insulin-dependent diabetes mellitus</t>
  </si>
  <si>
    <t xml:space="preserve">https://www.dropbox.com/s/ugskg6i1oudve5i/E11.gwas.imputed_v3.both_sexes.tsv.bgz?dl=0</t>
  </si>
  <si>
    <t xml:space="preserve">E23</t>
  </si>
  <si>
    <t xml:space="preserve">Diagnoses - main ICD10: E23 Hypofunction and other disorders of pituitary gland</t>
  </si>
  <si>
    <t xml:space="preserve">https://www.dropbox.com/s/x1ooh3rj02xrz9o/E23.gwas.imputed_v3.both_sexes.tsv.bgz?dl=0</t>
  </si>
  <si>
    <t xml:space="preserve">E83</t>
  </si>
  <si>
    <t xml:space="preserve">Diagnoses - main ICD10: E83 Disorders of mineral metabolism</t>
  </si>
  <si>
    <t xml:space="preserve">https://www.dropbox.com/s/xe5ha1qm8vtd2u3/E83.gwas.imputed_v3.both_sexes.tsv.bgz?dl=0</t>
  </si>
  <si>
    <t xml:space="preserve">E87</t>
  </si>
  <si>
    <t xml:space="preserve">Diagnoses - main ICD10: E87 Other disorders of fluid, electrolyte and acid-base balance</t>
  </si>
  <si>
    <t xml:space="preserve">https://www.dropbox.com/s/yu42y8fcb1kvf0d/E87.gwas.imputed_v3.both_sexes.tsv.bgz?dl=0</t>
  </si>
  <si>
    <t xml:space="preserve">CV</t>
  </si>
  <si>
    <t xml:space="preserve">I08</t>
  </si>
  <si>
    <t xml:space="preserve">Diagnoses - main ICD10: I08 Multiple valve diseases</t>
  </si>
  <si>
    <t xml:space="preserve">https://www.dropbox.com/s/z94j84ygyyefj0u/I08.gwas.imputed_v3.both_sexes.tsv.bgz?dl=0</t>
  </si>
  <si>
    <t xml:space="preserve">I10</t>
  </si>
  <si>
    <t xml:space="preserve">Diagnoses - main ICD10: I10 Essential (primary) hypertension</t>
  </si>
  <si>
    <t xml:space="preserve">https://www.dropbox.com/s/m9hxsj2k5pyxjfw/I10.gwas.imputed_v3.both_sexes.tsv.bgz?dl=0</t>
  </si>
  <si>
    <t xml:space="preserve">I12</t>
  </si>
  <si>
    <t xml:space="preserve">Diagnoses - main ICD10: I12 Hypertensive renal disease</t>
  </si>
  <si>
    <t xml:space="preserve">https://www.dropbox.com/s/2n035mt0a0eceu6/I12.gwas.imputed_v3.both_sexes.tsv.bgz?dl=0</t>
  </si>
  <si>
    <t xml:space="preserve">I20</t>
  </si>
  <si>
    <t xml:space="preserve">Diagnoses - main ICD10: I20 Angina pectoris</t>
  </si>
  <si>
    <t xml:space="preserve">https://www.dropbox.com/s/1kwz4qez23mz4ho/I20.gwas.imputed_v3.both_sexes.tsv.bgz?dl=0</t>
  </si>
  <si>
    <t xml:space="preserve">I21</t>
  </si>
  <si>
    <t xml:space="preserve">Diagnoses - main ICD10: I21 Acute myocardial infarction</t>
  </si>
  <si>
    <t xml:space="preserve">https://www.dropbox.com/s/8tk8m53ia0lyhs7/I21.gwas.imputed_v3.both_sexes.tsv.bgz?dl=0</t>
  </si>
  <si>
    <t xml:space="preserve">I22</t>
  </si>
  <si>
    <t xml:space="preserve">Diagnoses - main ICD10: I22 Subsequent myocardial infarction</t>
  </si>
  <si>
    <t xml:space="preserve">https://www.dropbox.com/s/5xwsu138dj9wo1i/I22.gwas.imputed_v3.both_sexes.tsv.bgz?dl=0</t>
  </si>
  <si>
    <t xml:space="preserve">I24</t>
  </si>
  <si>
    <t xml:space="preserve">Diagnoses - main ICD10: I24 Other acute ischaemic heart diseases</t>
  </si>
  <si>
    <t xml:space="preserve">https://www.dropbox.com/s/k3cpkippv5pqd6t/I24.gwas.imputed_v3.both_sexes.tsv.bgz?dl=0</t>
  </si>
  <si>
    <t xml:space="preserve">I25</t>
  </si>
  <si>
    <t xml:space="preserve">Diagnoses - main ICD10: I25 Chronic ischaemic heart disease</t>
  </si>
  <si>
    <t xml:space="preserve">https://www.dropbox.com/s/62kcfsxrsi0slb8/I25.gwas.imputed_v3.both_sexes.tsv.bgz?dl=0</t>
  </si>
  <si>
    <t xml:space="preserve">I26</t>
  </si>
  <si>
    <t xml:space="preserve">Diagnoses - main ICD10: I26 Pulmonary embolism</t>
  </si>
  <si>
    <t xml:space="preserve">https://www.dropbox.com/s/y103kgpw5avw8s1/I26.gwas.imputed_v3.both_sexes.tsv.bgz?dl=0</t>
  </si>
  <si>
    <t xml:space="preserve">I27</t>
  </si>
  <si>
    <t xml:space="preserve">Diagnoses - main ICD10: I27 Other pulmonary heart diseases</t>
  </si>
  <si>
    <t xml:space="preserve">https://www.dropbox.com/s/m1dmgq8fh2nonhb/I27.gwas.imputed_v3.both_sexes.tsv.bgz?dl=0</t>
  </si>
  <si>
    <t xml:space="preserve">I30</t>
  </si>
  <si>
    <t xml:space="preserve">Diagnoses - main ICD10: I30 Acute pericarditis</t>
  </si>
  <si>
    <t xml:space="preserve">https://www.dropbox.com/s/22lri2nbch57n58/I30.gwas.imputed_v3.both_sexes.tsv.bgz?dl=0</t>
  </si>
  <si>
    <t xml:space="preserve">I31</t>
  </si>
  <si>
    <t xml:space="preserve">Diagnoses - main ICD10: I31 Other diseases of pericardium</t>
  </si>
  <si>
    <t xml:space="preserve">https://www.dropbox.com/s/mw9s4b50liifddd/I31.gwas.imputed_v3.both_sexes.tsv.bgz?dl=0</t>
  </si>
  <si>
    <t xml:space="preserve">I33</t>
  </si>
  <si>
    <t xml:space="preserve">Diagnoses - main ICD10: I33 Acute and subacute endocarditis</t>
  </si>
  <si>
    <t xml:space="preserve">https://www.dropbox.com/s/xxrrvnl8opsx43d/I33.gwas.imputed_v3.both_sexes.tsv.bgz?dl=0</t>
  </si>
  <si>
    <t xml:space="preserve">I34</t>
  </si>
  <si>
    <t xml:space="preserve">Diagnoses - main ICD10: I34 Nonrheumatic mitral valve disorders</t>
  </si>
  <si>
    <t xml:space="preserve">https://www.dropbox.com/s/m2bgypwyp89zkxq/I34.gwas.imputed_v3.both_sexes.tsv.bgz?dl=0</t>
  </si>
  <si>
    <t xml:space="preserve">I35</t>
  </si>
  <si>
    <t xml:space="preserve">Diagnoses - main ICD10: I35 Nonrheumatic aortic valve disorders</t>
  </si>
  <si>
    <t xml:space="preserve">https://www.dropbox.com/s/xrdj7c9kyk01fkb/I35.gwas.imputed_v3.both_sexes.tsv.bgz?dl=0</t>
  </si>
  <si>
    <t xml:space="preserve">I42</t>
  </si>
  <si>
    <t xml:space="preserve">Diagnoses - main ICD10: I42 Cardiomyopathy</t>
  </si>
  <si>
    <t xml:space="preserve">https://www.dropbox.com/s/x164s4tlb4vjffe/I42.gwas.imputed_v3.both_sexes.tsv.bgz?dl=0</t>
  </si>
  <si>
    <t xml:space="preserve">I44</t>
  </si>
  <si>
    <t xml:space="preserve">Diagnoses - main ICD10: I44 Atrioventricular and left bundle-branch block</t>
  </si>
  <si>
    <t xml:space="preserve">https://www.dropbox.com/s/2w21t42v9hgnmsf/I44.gwas.imputed_v3.both_sexes.tsv.bgz?dl=0</t>
  </si>
  <si>
    <t xml:space="preserve">I46</t>
  </si>
  <si>
    <t xml:space="preserve">Diagnoses - main ICD10: I46 Cardiac arrest</t>
  </si>
  <si>
    <t xml:space="preserve">https://www.dropbox.com/s/oxfxj0xxi9mi52o/I46.gwas.imputed_v3.both_sexes.tsv.bgz?dl=0</t>
  </si>
  <si>
    <t xml:space="preserve">I47</t>
  </si>
  <si>
    <t xml:space="preserve">Diagnoses - main ICD10: I47 Paroxysmal tachycardia</t>
  </si>
  <si>
    <t xml:space="preserve">https://www.dropbox.com/s/gtgfepx91wlz497/I47.gwas.imputed_v3.both_sexes.tsv.bgz?dl=0</t>
  </si>
  <si>
    <t xml:space="preserve">I48</t>
  </si>
  <si>
    <t xml:space="preserve">Diagnoses - main ICD10: I48 Atrial fibrillation and flutter</t>
  </si>
  <si>
    <t xml:space="preserve">https://www.dropbox.com/s/uluig1qhvz7veek/I48.gwas.imputed_v3.both_sexes.tsv.bgz?dl=0</t>
  </si>
  <si>
    <t xml:space="preserve">I50</t>
  </si>
  <si>
    <t xml:space="preserve">Diagnoses - main ICD10: I50 Heart failure</t>
  </si>
  <si>
    <t xml:space="preserve">https://www.dropbox.com/s/ruhz8ihfqviok49/I50.gwas.imputed_v3.both_sexes.tsv.bgz?dl=0</t>
  </si>
  <si>
    <t xml:space="preserve">I51</t>
  </si>
  <si>
    <t xml:space="preserve">Diagnoses - main ICD10: I51 Complications and ill-defined descriptions of heart disease</t>
  </si>
  <si>
    <t xml:space="preserve">https://www.dropbox.com/s/u3ge0zwbe8fhe48/I51.gwas.imputed_v3.both_sexes.tsv.bgz?dl=0</t>
  </si>
  <si>
    <t xml:space="preserve">I61</t>
  </si>
  <si>
    <t xml:space="preserve">Diagnoses - main ICD10: I61 Intracerebral haemorrhage</t>
  </si>
  <si>
    <t xml:space="preserve">https://www.dropbox.com/s/fqjf34x3k5mrsy1/I61.gwas.imputed_v3.both_sexes.tsv.bgz?dl=0</t>
  </si>
  <si>
    <t xml:space="preserve">I63</t>
  </si>
  <si>
    <t xml:space="preserve">Diagnoses - main ICD10: I63 Cerebral infarction</t>
  </si>
  <si>
    <t xml:space="preserve">https://www.dropbox.com/s/az8jk5wimdl5a76/I63.gwas.imputed_v3.both_sexes.tsv.bgz?dl=0</t>
  </si>
  <si>
    <t xml:space="preserve">I64</t>
  </si>
  <si>
    <t xml:space="preserve">Diagnoses - main ICD10: I64 Stroke, not specified as haemorrhage or infarction</t>
  </si>
  <si>
    <t xml:space="preserve">https://www.dropbox.com/s/ra0a37einw63ldf/I64.gwas.imputed_v3.both_sexes.tsv.bgz?dl=0</t>
  </si>
  <si>
    <t xml:space="preserve">I65</t>
  </si>
  <si>
    <t xml:space="preserve">Diagnoses - main ICD10: I65 Occlusion and stenosis of precerebral arteries, not resulting in cerebral infarction</t>
  </si>
  <si>
    <t xml:space="preserve">https://www.dropbox.com/s/vek3n470hhqrzj1/I65.gwas.imputed_v3.both_sexes.tsv.bgz?dl=0</t>
  </si>
  <si>
    <t xml:space="preserve">I70</t>
  </si>
  <si>
    <t xml:space="preserve">Diagnoses - main ICD10: I70 Atherosclerosis</t>
  </si>
  <si>
    <t xml:space="preserve">https://www.dropbox.com/s/4tqxtz02raoscwc/I70.gwas.imputed_v3.both_sexes.tsv.bgz?dl=0</t>
  </si>
  <si>
    <t xml:space="preserve">I71</t>
  </si>
  <si>
    <t xml:space="preserve">Diagnoses - main ICD10: I71 Aortic aneurysm and dissection</t>
  </si>
  <si>
    <t xml:space="preserve">https://www.dropbox.com/s/9back0r05qe2gnw/I71.gwas.imputed_v3.both_sexes.tsv.bgz?dl=0</t>
  </si>
  <si>
    <t xml:space="preserve">I73</t>
  </si>
  <si>
    <t xml:space="preserve">Diagnoses - main ICD10: I73 Other peripheral vascular diseases</t>
  </si>
  <si>
    <t xml:space="preserve">https://www.dropbox.com/s/ypt88jof4mg111j/I73.gwas.imputed_v3.both_sexes.tsv.bgz?dl=0</t>
  </si>
  <si>
    <t xml:space="preserve">I74</t>
  </si>
  <si>
    <t xml:space="preserve">Diagnoses - main ICD10: I74 Arterial embolism and thrombosis</t>
  </si>
  <si>
    <t xml:space="preserve">https://www.dropbox.com/s/u9l0bkdzz67pmfk/I74.gwas.imputed_v3.both_sexes.tsv.bgz?dl=0</t>
  </si>
  <si>
    <t xml:space="preserve">I78</t>
  </si>
  <si>
    <t xml:space="preserve">Diagnoses - main ICD10: I78 Diseases of capillaries</t>
  </si>
  <si>
    <t xml:space="preserve">https://www.dropbox.com/s/k4kstfzlmrct3wz/I78.gwas.imputed_v3.both_sexes.tsv.bgz?dl=0</t>
  </si>
  <si>
    <t xml:space="preserve">I80</t>
  </si>
  <si>
    <t xml:space="preserve">Diagnoses - main ICD10: I80 Phlebitis and thrombophlebitis</t>
  </si>
  <si>
    <t xml:space="preserve">https://www.dropbox.com/s/3dpobrivnshwpx4/I80.gwas.imputed_v3.both_sexes.tsv.bgz?dl=0</t>
  </si>
  <si>
    <t xml:space="preserve">I82</t>
  </si>
  <si>
    <t xml:space="preserve">Diagnoses - main ICD10: I82 Other venous embolism and thrombosis</t>
  </si>
  <si>
    <t xml:space="preserve">https://www.dropbox.com/s/acrmcsi51iuyexw/I82.gwas.imputed_v3.both_sexes.tsv.bgz?dl=0</t>
  </si>
  <si>
    <t xml:space="preserve">I83</t>
  </si>
  <si>
    <t xml:space="preserve">Diagnoses - main ICD10: I83 Varicose veins of lower extremities</t>
  </si>
  <si>
    <t xml:space="preserve">https://www.dropbox.com/s/2tvm6rtktpg1gc7/I83.gwas.imputed_v3.both_sexes.tsv.bgz?dl=0</t>
  </si>
  <si>
    <t xml:space="preserve">I84</t>
  </si>
  <si>
    <t xml:space="preserve">Diagnoses - main ICD10: I84 Haemorrhoids</t>
  </si>
  <si>
    <t xml:space="preserve">https://www.dropbox.com/s/i45hsvufmes3mfh/I84.gwas.imputed_v3.both_sexes.tsv.bgz?dl=0</t>
  </si>
  <si>
    <t xml:space="preserve">I85</t>
  </si>
  <si>
    <t xml:space="preserve">Diagnoses - main ICD10: I85 Oesophageal varices</t>
  </si>
  <si>
    <t xml:space="preserve">https://www.dropbox.com/s/4588jysgn48eq1j/I85.gwas.imputed_v3.both_sexes.tsv.bgz?dl=0</t>
  </si>
  <si>
    <t xml:space="preserve">I86</t>
  </si>
  <si>
    <t xml:space="preserve">Diagnoses - main ICD10: I86 Varicose veins of other sites</t>
  </si>
  <si>
    <t xml:space="preserve">https://www.dropbox.com/s/qrwo6x4f2y74h8w/I86.gwas.imputed_v3.both_sexes.tsv.bgz?dl=0</t>
  </si>
  <si>
    <t xml:space="preserve">I95</t>
  </si>
  <si>
    <t xml:space="preserve">Diagnoses - main ICD10: I95 Hypotension</t>
  </si>
  <si>
    <t xml:space="preserve">https://www.dropbox.com/s/l6mop0r20vgmkyc/I95.gwas.imputed_v3.both_sexes.tsv.bgz?dl=0</t>
  </si>
  <si>
    <t xml:space="preserve">RESPIRATORY</t>
  </si>
  <si>
    <t xml:space="preserve">J20</t>
  </si>
  <si>
    <t xml:space="preserve">Diagnoses - main ICD10: J20 Acute bronchitis</t>
  </si>
  <si>
    <t xml:space="preserve">https://www.dropbox.com/s/izq83jocvkvc7sq/J20.gwas.imputed_v3.both_sexes.tsv.bgz?dl=0</t>
  </si>
  <si>
    <t xml:space="preserve">J22</t>
  </si>
  <si>
    <t xml:space="preserve">Diagnoses - main ICD10: J22 Unspecified acute lower respiratory infection</t>
  </si>
  <si>
    <t xml:space="preserve">https://www.dropbox.com/s/9s599u04mmfxu9h/J22.gwas.imputed_v3.both_sexes.tsv.bgz?dl=0</t>
  </si>
  <si>
    <t xml:space="preserve">J40</t>
  </si>
  <si>
    <t xml:space="preserve">Diagnoses - main ICD10: J40 Bronchitis, not specified as acute or chronic</t>
  </si>
  <si>
    <t xml:space="preserve">https://www.dropbox.com/s/5njtic3kebvlt9q/J40.gwas.imputed_v3.both_sexes.tsv.bgz?dl=0</t>
  </si>
  <si>
    <t xml:space="preserve">J44</t>
  </si>
  <si>
    <t xml:space="preserve">Diagnoses - main ICD10: J44 Other chronic obstructive pulmonary disease</t>
  </si>
  <si>
    <t xml:space="preserve">https://www.dropbox.com/s/3rew23t30emmv8b/J44.gwas.imputed_v3.both_sexes.tsv.bgz?dl=0</t>
  </si>
  <si>
    <t xml:space="preserve">J47</t>
  </si>
  <si>
    <t xml:space="preserve">Diagnoses - main ICD10: J47 Bronchiectasis</t>
  </si>
  <si>
    <t xml:space="preserve">https://www.dropbox.com/s/t8cwz0lk4tixb3x/J47.gwas.imputed_v3.both_sexes.tsv.bgz?dl=0</t>
  </si>
  <si>
    <t xml:space="preserve">J84</t>
  </si>
  <si>
    <t xml:space="preserve">Diagnoses - main ICD10: J84 Other interstitial pulmonary diseases</t>
  </si>
  <si>
    <t xml:space="preserve">https://www.dropbox.com/s/kz8sn803afje98o/J84.gwas.imputed_v3.both_sexes.tsv.bgz?dl=0</t>
  </si>
  <si>
    <t xml:space="preserve">DIGESTIVE</t>
  </si>
  <si>
    <t xml:space="preserve">K25</t>
  </si>
  <si>
    <t xml:space="preserve">Diagnoses - main ICD10: K25 Gastric ulcer</t>
  </si>
  <si>
    <t xml:space="preserve">https://www.dropbox.com/s/g8frbf9970a0mx5/K25.gwas.imputed_v3.both_sexes.tsv.bgz?dl=0</t>
  </si>
  <si>
    <t xml:space="preserve">K26</t>
  </si>
  <si>
    <t xml:space="preserve">Diagnoses - main ICD10: K26 Duodenal ulcer</t>
  </si>
  <si>
    <t xml:space="preserve">https://www.dropbox.com/s/6xxymem0j2i1uau/K26.gwas.imputed_v3.both_sexes.tsv.bgz?dl=0</t>
  </si>
  <si>
    <t xml:space="preserve">K29</t>
  </si>
  <si>
    <t xml:space="preserve">Diagnoses - main ICD10: K29 Gastritis and duodenitis</t>
  </si>
  <si>
    <t xml:space="preserve">https://www.dropbox.com/s/xstcpf92oevsgwa/K29.gwas.imputed_v3.both_sexes.tsv.bgz?dl=0</t>
  </si>
  <si>
    <t xml:space="preserve">K76</t>
  </si>
  <si>
    <t xml:space="preserve">Diagnoses - main ICD10: K76 Other diseases of liver</t>
  </si>
  <si>
    <t xml:space="preserve">https://www.dropbox.com/s/m7asy255baaoqbk/K76.gwas.imputed_v3.both_sexes.tsv.bgz?dl=0</t>
  </si>
  <si>
    <t xml:space="preserve">K85</t>
  </si>
  <si>
    <t xml:space="preserve">Diagnoses - main ICD10: K85 Acute pancreatitis</t>
  </si>
  <si>
    <t xml:space="preserve">https://www.dropbox.com/s/nap6s5mr3u24k35/K85.gwas.imputed_v3.both_sexes.tsv.bgz?dl=0</t>
  </si>
  <si>
    <t xml:space="preserve">MUSCULOSKELETAL</t>
  </si>
  <si>
    <t xml:space="preserve">M00</t>
  </si>
  <si>
    <t xml:space="preserve">Diagnoses - main ICD10: M00 Pyogenic arthritis</t>
  </si>
  <si>
    <t xml:space="preserve">https://www.dropbox.com/s/lchjttd55rr2won/M00.gwas.imputed_v3.both_sexes.tsv.bgz?dl=0</t>
  </si>
  <si>
    <t xml:space="preserve">M05</t>
  </si>
  <si>
    <t xml:space="preserve">Diagnoses - main ICD10: M05 Seropositive rheumatoid arthritis</t>
  </si>
  <si>
    <t xml:space="preserve">https://www.dropbox.com/s/dh4bi6te3brqtkh/M05.gwas.imputed_v3.both_sexes.tsv.bgz?dl=0</t>
  </si>
  <si>
    <t xml:space="preserve">M06</t>
  </si>
  <si>
    <t xml:space="preserve">Diagnoses - main ICD10: M06 Other rheumatoid arthritis</t>
  </si>
  <si>
    <t xml:space="preserve">https://www.dropbox.com/s/nhfn3uemqiy3svl/M06.gwas.imputed_v3.both_sexes.tsv.bgz?dl=0</t>
  </si>
  <si>
    <t xml:space="preserve">M10</t>
  </si>
  <si>
    <t xml:space="preserve">Diagnoses - main ICD10: M10 Gout</t>
  </si>
  <si>
    <t xml:space="preserve">https://www.dropbox.com/s/7l26kh3kfduu7gh/M10.gwas.imputed_v3.both_sexes.tsv.bgz?dl=0</t>
  </si>
  <si>
    <t xml:space="preserve">M13</t>
  </si>
  <si>
    <t xml:space="preserve">Diagnoses - main ICD10: M13 Other arthritis</t>
  </si>
  <si>
    <t xml:space="preserve">https://www.dropbox.com/s/e1s9ff2d8toh5c4/M13.gwas.imputed_v3.both_sexes.tsv.bgz?dl=0</t>
  </si>
  <si>
    <t xml:space="preserve">M15</t>
  </si>
  <si>
    <t xml:space="preserve">Diagnoses - main ICD10: M15 Polyarthrosis</t>
  </si>
  <si>
    <t xml:space="preserve">https://www.dropbox.com/s/9hmqby1yrn5sob9/M15.gwas.imputed_v3.both_sexes.tsv.bgz?dl=0</t>
  </si>
  <si>
    <t xml:space="preserve">M16</t>
  </si>
  <si>
    <t xml:space="preserve">Diagnoses - main ICD10: M16 Coxarthrosis [arthrosis of hip]</t>
  </si>
  <si>
    <t xml:space="preserve">https://www.dropbox.com/s/lls1kahhyz5pyz7/M16.gwas.imputed_v3.both_sexes.tsv.bgz?dl=0</t>
  </si>
  <si>
    <t xml:space="preserve">M17</t>
  </si>
  <si>
    <t xml:space="preserve">Diagnoses - main ICD10: M17 Gonarthrosis [arthrosis of knee]</t>
  </si>
  <si>
    <t xml:space="preserve">https://www.dropbox.com/s/e97gk2c7a6grze4/M17.gwas.imputed_v3.both_sexes.tsv.bgz?dl=0</t>
  </si>
  <si>
    <t xml:space="preserve">M18</t>
  </si>
  <si>
    <t xml:space="preserve">Diagnoses - main ICD10: M18 Arthrosis of first carpometacarpal joint</t>
  </si>
  <si>
    <t xml:space="preserve">https://www.dropbox.com/s/xljouf0tx9dvvh8/M18.gwas.imputed_v3.both_sexes.tsv.bgz?dl=0</t>
  </si>
  <si>
    <t xml:space="preserve">M19</t>
  </si>
  <si>
    <t xml:space="preserve">Diagnoses - main ICD10: M19 Other arthrosis</t>
  </si>
  <si>
    <t xml:space="preserve">https://www.dropbox.com/s/2n3hk7gajs7aefg/M19.gwas.imputed_v3.both_sexes.tsv.bgz?dl=0</t>
  </si>
  <si>
    <t xml:space="preserve">M45</t>
  </si>
  <si>
    <t xml:space="preserve">Diagnoses - main ICD10: M45 Ankylosing spondylitis</t>
  </si>
  <si>
    <t xml:space="preserve">https://www.dropbox.com/s/mumyyl07ec2r9ff/M45.gwas.imputed_v3.both_sexes.tsv.bgz?dl=0</t>
  </si>
  <si>
    <t xml:space="preserve">M46</t>
  </si>
  <si>
    <t xml:space="preserve">Diagnoses - main ICD10: M46 Other inflammatory spondylopathies</t>
  </si>
  <si>
    <t xml:space="preserve">https://www.dropbox.com/s/v2tegdiohogctds/M46.gwas.imputed_v3.both_sexes.tsv.bgz?dl=0</t>
  </si>
  <si>
    <t xml:space="preserve">M47</t>
  </si>
  <si>
    <t xml:space="preserve">Diagnoses - main ICD10: M47 Spondylosis</t>
  </si>
  <si>
    <t xml:space="preserve">https://www.dropbox.com/s/ho51egxddjiqpf2/M47.gwas.imputed_v3.both_sexes.tsv.bgz?dl=0</t>
  </si>
  <si>
    <t xml:space="preserve">M48</t>
  </si>
  <si>
    <t xml:space="preserve">Diagnoses - main ICD10: M48 Other spondylopathies</t>
  </si>
  <si>
    <t xml:space="preserve">https://www.dropbox.com/s/8cw18ee50kzwcpl/M48.gwas.imputed_v3.both_sexes.tsv.bgz?dl=0</t>
  </si>
  <si>
    <t xml:space="preserve">M65</t>
  </si>
  <si>
    <t xml:space="preserve">Diagnoses - main ICD10: M65 Synovitis and tenosynovitis</t>
  </si>
  <si>
    <t xml:space="preserve">https://www.dropbox.com/s/jc1a5z12e2t8vok/M65.gwas.imputed_v3.both_sexes.tsv.bgz?dl=0</t>
  </si>
  <si>
    <t xml:space="preserve">M67</t>
  </si>
  <si>
    <t xml:space="preserve">Diagnoses - main ICD10: M67 Other disorders of synovium and tendon</t>
  </si>
  <si>
    <t xml:space="preserve">https://www.dropbox.com/s/m6dwylld9p4rlha/M67.gwas.imputed_v3.both_sexes.tsv.bgz?dl=0</t>
  </si>
  <si>
    <t xml:space="preserve">M80</t>
  </si>
  <si>
    <t xml:space="preserve">Diagnoses - main ICD10: M80 Osteoporosis with pathological fracture</t>
  </si>
  <si>
    <t xml:space="preserve">https://www.dropbox.com/s/aqw9v43b627ob28/M80.gwas.imputed_v3.both_sexes.tsv.bgz?dl=0</t>
  </si>
  <si>
    <t xml:space="preserve">M81</t>
  </si>
  <si>
    <t xml:space="preserve">Diagnoses - main ICD10: M81 Osteoporosis without pathological fracture</t>
  </si>
  <si>
    <t xml:space="preserve">https://www.dropbox.com/s/q6m21s1olbbs0bw/M81.gwas.imputed_v3.both_sexes.tsv.bgz?dl=0</t>
  </si>
  <si>
    <t xml:space="preserve">N17</t>
  </si>
  <si>
    <t xml:space="preserve">Diagnoses - main ICD10: N17 Acute renal failure</t>
  </si>
  <si>
    <t xml:space="preserve">https://www.dropbox.com/s/ed39zhcmjm5mm7r/N17.gwas.imputed_v3.both_sexes.tsv.bgz?dl=0</t>
  </si>
  <si>
    <t xml:space="preserve">N18</t>
  </si>
  <si>
    <t xml:space="preserve">Diagnoses - main ICD10: N18 Chronic renal failure</t>
  </si>
  <si>
    <t xml:space="preserve">https://www.dropbox.com/s/a22owffzyj6gh5q/N18.gwas.imputed_v3.both_sexes.tsv.bgz?dl=0</t>
  </si>
  <si>
    <t xml:space="preserve">N19</t>
  </si>
  <si>
    <t xml:space="preserve">Diagnoses - main ICD10: N19 Unspecified renal failure</t>
  </si>
  <si>
    <t xml:space="preserve">https://www.dropbox.com/s/ji1alxj5jv7gwu8/N19.gwas.imputed_v3.both_sexes.tsv.bgz?dl=0</t>
  </si>
  <si>
    <t xml:space="preserve">N20</t>
  </si>
  <si>
    <t xml:space="preserve">Diagnoses - main ICD10: N20 Calculus of kidney and ureter</t>
  </si>
  <si>
    <t xml:space="preserve">https://www.dropbox.com/s/o9y0adkj028atfs/N20.gwas.imputed_v3.both_sexes.tsv.bgz?dl=0</t>
  </si>
  <si>
    <t xml:space="preserve">N28</t>
  </si>
  <si>
    <t xml:space="preserve">Diagnoses - main ICD10: N28 Other disorders of kidney and ureter, not elsewhere classified</t>
  </si>
  <si>
    <t xml:space="preserve">https://www.dropbox.com/s/vtlaqoeqe39tt39/N28.gwas.imputed_v3.both_sexes.tsv.bgz?dl=0</t>
  </si>
  <si>
    <t xml:space="preserve">Describes the results of analyses exploring the effects of changes to nearby epigenetic context (i.e. local accessibility) on the heritable aging-associated disease risk of human genetic variants, at the genome-wide and per-locus level. Sheet 1 – “UKB Summary Stat Files”: Metadata of UK Biobanks summary-statistic datasets used. Sheet 2 - “SNP Enrichments - DNase Regions”: Enrichment results comparing the occurrence of significance-thresholded (1e-6) SNPs nearby DNase regions generally, when compared to randomly-generated region sets (see Supplemental Methods). Sheet 3 - “SNP Enrich - Hypergeo – ADULTBIASED”: Hypergeometric testing results for nearby significance-thresholded variants using the adult-biased region set. Additional developmental trait GWAS and longevity GWAS testing at bottom of sheet. Sheet 4 - “SNP Enrich - Hypergeo – FETALBIAS”: Hypergeometric testing results for nearby significance-thresholded variants using the fetal-biased region set. Additional developmental trait GWAS and longevity GWAS testing at bottom of sheet. Sheet 5 - “SNP Enrich - Hypergeo – YOUNGBIAS”: Hypergeometric testing results for nearby significance-thresholded variants using the young-biased region set. Sheet 6 - “SNP Enrich - Hypergeo – OLDBIAS”: Hypergeometric testing results for nearby significance-thresholded variants using the old-biased region set. Sheet 7 - “SNP Enrich - Intersects”: Hypergeometric testing results for nearby significance-thresholded variants using the indicated developmental/age-altered region intersect sets. Sheet 8 – “Effect-Size Dists”: Wilcoxon testing results for differences in absolute effect size values of variants nearby fetal-biased and adult-biased region sets, per-disease (see Supplemental Methods). Sheet 9 - “Per-SNP Comparisons”: Comparisons of indicated metric (e.g. Cross-Disease association metric) across variants nearby the indicated region sets using Tukey post-hoc corrections (see Supplemental Methods). Sheet 10 - “PhastCons Tests + CLINVAR”: (Top) Comparing the cross-disease association metric of variants falling within or outside phastCons elements globally, or when constraining by nearby altered-accessibility region sets. (Bottom) Comparing multiple per-variant metrics of ClinVar variants to genome-wide randomly sampled variants (see Supplemental Methods). Sheet 11 – “Genewise Rank Testing”: Comparing the cross-disease rankings (based on disease-associations) of the indicated gene sets compared to randomly-sampled sets of protein-coding genes (see Supplemental Methods). Sheet 12 - “Genewise Rank Agg”: Gene-set enrichments for sets of genes defined when aggregating within-disease gene rankings across diseases, when using an RRA-based approach (top), or when using an FGSEA rank-value based approach (bottom) (see Supplemental Methods). Top significant (q-value &lt; 0.05) GO BP enrichments for each analysis are shown. Sheet 13 – “HDAC Gene Set”: Comparing the per-gene behaviour of top genes in the FGSEA-enriched ‘HDAC’ term in terms of different metrics, when compared to randomized gene sets. ‘ANN’ refers to the use of different region sets (e.g. YOUNG_BIASED) in binning variants prior to assigning per-gene metrics (see Supplemental Methods). ‘ALL’ refers to enrichment/depletion testing independent of region set binning; log-odds values are calculated based on ‘ALL’ results p-values.</t>
  </si>
  <si>
    <t xml:space="preserve">Disease</t>
  </si>
  <si>
    <t xml:space="preserve">Significance Thresholded SNPs Nearby</t>
  </si>
  <si>
    <t xml:space="preserve">Average Background Counts of Nearby Significance-Thresholded SNPs</t>
  </si>
  <si>
    <t xml:space="preserve">SD Background Values</t>
  </si>
  <si>
    <t xml:space="preserve">z_score</t>
  </si>
  <si>
    <t xml:space="preserve">pval</t>
  </si>
  <si>
    <t xml:space="preserve">padj</t>
  </si>
  <si>
    <t xml:space="preserve">direction</t>
  </si>
  <si>
    <t xml:space="preserve"> MUSCULOSKELETAL_M46</t>
  </si>
  <si>
    <t xml:space="preserve">enrichment</t>
  </si>
  <si>
    <t xml:space="preserve"> MUSCULOSKELETAL_M19</t>
  </si>
  <si>
    <t xml:space="preserve"> MUSCULOSKELETAL_M67</t>
  </si>
  <si>
    <t xml:space="preserve"> MUSCULOSKELETAL_M17</t>
  </si>
  <si>
    <t xml:space="preserve"> MUSCULOSKELETAL_M00</t>
  </si>
  <si>
    <t xml:space="preserve"> MUSCULOSKELETAL_M45</t>
  </si>
  <si>
    <t xml:space="preserve"> MUSCULOSKELETAL_M16</t>
  </si>
  <si>
    <t xml:space="preserve"> MUSCULOSKELETAL_M18</t>
  </si>
  <si>
    <t xml:space="preserve"> MUSCULOSKELETAL_M65</t>
  </si>
  <si>
    <t xml:space="preserve"> MUSCULOSKELETAL_M48</t>
  </si>
  <si>
    <t xml:space="preserve"> MUSCULOSKELETAL_M10</t>
  </si>
  <si>
    <t xml:space="preserve"> MUSCULOSKELETAL_M47</t>
  </si>
  <si>
    <t xml:space="preserve"> MUSCULOSKELETAL_M13</t>
  </si>
  <si>
    <t xml:space="preserve"> MUSCULOSKELETAL_M15</t>
  </si>
  <si>
    <t xml:space="preserve"> MUSCULOSKELETAL_M81</t>
  </si>
  <si>
    <t xml:space="preserve"> DIGESTIVE_K76</t>
  </si>
  <si>
    <t xml:space="preserve"> DIGESTIVE_K29</t>
  </si>
  <si>
    <t xml:space="preserve"> DIGESTIVE_K26</t>
  </si>
  <si>
    <t xml:space="preserve"> DIGESTIVE_K25</t>
  </si>
  <si>
    <t xml:space="preserve"> DIGESTIVE_K85</t>
  </si>
  <si>
    <t xml:space="preserve"> NEOPLASM_C83</t>
  </si>
  <si>
    <t xml:space="preserve"> NEOPLASM_D23</t>
  </si>
  <si>
    <t xml:space="preserve"> NEOPLASM_D14</t>
  </si>
  <si>
    <t xml:space="preserve"> NEOPLASM_C50</t>
  </si>
  <si>
    <t xml:space="preserve"> NEOPLASM_D12</t>
  </si>
  <si>
    <t xml:space="preserve"> NEOPLASM_C34</t>
  </si>
  <si>
    <t xml:space="preserve"> NEOPLASM_C67</t>
  </si>
  <si>
    <t xml:space="preserve"> NEOPLASM_C18</t>
  </si>
  <si>
    <t xml:space="preserve"> NEOPLASM_D45</t>
  </si>
  <si>
    <t xml:space="preserve"> NEOPLASM_D09</t>
  </si>
  <si>
    <t xml:space="preserve"> NEOPLASM_D24</t>
  </si>
  <si>
    <t xml:space="preserve"> NEOPLASM_D48</t>
  </si>
  <si>
    <t xml:space="preserve"> NEOPLASM_C45</t>
  </si>
  <si>
    <t xml:space="preserve"> NEOPLASM_C01</t>
  </si>
  <si>
    <t xml:space="preserve"> NEOPLASM_C73</t>
  </si>
  <si>
    <t xml:space="preserve"> NEOPLASM_C81</t>
  </si>
  <si>
    <t xml:space="preserve"> NEOPLASM_C77</t>
  </si>
  <si>
    <t xml:space="preserve"> NEOPLASM_C69</t>
  </si>
  <si>
    <t xml:space="preserve"> NEOPLASM_C15</t>
  </si>
  <si>
    <t xml:space="preserve"> NEOPLASM_D04</t>
  </si>
  <si>
    <t xml:space="preserve"> NEOPLASM_C43</t>
  </si>
  <si>
    <t xml:space="preserve"> NEOPLASM_D21</t>
  </si>
  <si>
    <t xml:space="preserve"> NEOPLASM_D37</t>
  </si>
  <si>
    <t xml:space="preserve"> NEOPLASM_C09</t>
  </si>
  <si>
    <t xml:space="preserve"> NEOPLASM_C49</t>
  </si>
  <si>
    <t xml:space="preserve"> NEOPLASM_C20</t>
  </si>
  <si>
    <t xml:space="preserve"> NEOPLASM_D05</t>
  </si>
  <si>
    <t xml:space="preserve"> NEOPLASM_D18</t>
  </si>
  <si>
    <t xml:space="preserve"> NEOPLASM_D17</t>
  </si>
  <si>
    <t xml:space="preserve"> NEOPLASM_D13</t>
  </si>
  <si>
    <t xml:space="preserve"> NEOPLASM_D22</t>
  </si>
  <si>
    <t xml:space="preserve"> NEOPLASM_C71</t>
  </si>
  <si>
    <t xml:space="preserve"> NEOPLASM_D41</t>
  </si>
  <si>
    <t xml:space="preserve"> NEOPLASM_C80</t>
  </si>
  <si>
    <t xml:space="preserve"> NEOPLASM_D46</t>
  </si>
  <si>
    <t xml:space="preserve"> NEOPLASM_C64</t>
  </si>
  <si>
    <t xml:space="preserve"> NEOPLASM_D07</t>
  </si>
  <si>
    <t xml:space="preserve"> NEOPLASM_C48</t>
  </si>
  <si>
    <t xml:space="preserve"> NEOPLASM_C02</t>
  </si>
  <si>
    <t xml:space="preserve"> NEOPLASM_D35</t>
  </si>
  <si>
    <t xml:space="preserve"> NEOPLASM_D16</t>
  </si>
  <si>
    <t xml:space="preserve"> NEOPLASM_D38</t>
  </si>
  <si>
    <t xml:space="preserve"> NEOPLASM_D43</t>
  </si>
  <si>
    <t xml:space="preserve"> NEOPLASM_D11</t>
  </si>
  <si>
    <t xml:space="preserve"> DIABETES_N17</t>
  </si>
  <si>
    <t xml:space="preserve"> DIABETES_N19</t>
  </si>
  <si>
    <t xml:space="preserve"> DIABETES_N28</t>
  </si>
  <si>
    <t xml:space="preserve"> DIABETES_N20</t>
  </si>
  <si>
    <t xml:space="preserve"> DIABETES_N18</t>
  </si>
  <si>
    <t xml:space="preserve"> DIABETES_E11</t>
  </si>
  <si>
    <t xml:space="preserve"> METABOLIC_E83</t>
  </si>
  <si>
    <t xml:space="preserve"> METABOLIC_E03</t>
  </si>
  <si>
    <t xml:space="preserve"> METABOLIC_E87</t>
  </si>
  <si>
    <t xml:space="preserve"> METABOLIC_E23</t>
  </si>
  <si>
    <t xml:space="preserve"> BLOOD_D63</t>
  </si>
  <si>
    <t xml:space="preserve"> RESPIRATORY_J84</t>
  </si>
  <si>
    <t xml:space="preserve"> RESPIRATORY_J47</t>
  </si>
  <si>
    <t xml:space="preserve"> RESPIRATORY_J44</t>
  </si>
  <si>
    <t xml:space="preserve"> RESPIRATORY_J22</t>
  </si>
  <si>
    <t xml:space="preserve"> RESPIRATORY_J20</t>
  </si>
  <si>
    <t xml:space="preserve"> RESPIRATORY_J40</t>
  </si>
  <si>
    <t xml:space="preserve"> CV_I12</t>
  </si>
  <si>
    <t xml:space="preserve"> CV_I71</t>
  </si>
  <si>
    <t xml:space="preserve"> CV_I64</t>
  </si>
  <si>
    <t xml:space="preserve"> CV_I51</t>
  </si>
  <si>
    <t xml:space="preserve"> CV_I26</t>
  </si>
  <si>
    <t xml:space="preserve"> CV_I35</t>
  </si>
  <si>
    <t xml:space="preserve"> CV_I48</t>
  </si>
  <si>
    <t xml:space="preserve"> CV_I44</t>
  </si>
  <si>
    <t xml:space="preserve"> CV_I65</t>
  </si>
  <si>
    <t xml:space="preserve"> CV_I46</t>
  </si>
  <si>
    <t xml:space="preserve"> CV_I34</t>
  </si>
  <si>
    <t xml:space="preserve"> CV_I21</t>
  </si>
  <si>
    <t xml:space="preserve"> CV_I85</t>
  </si>
  <si>
    <t xml:space="preserve"> CV_I25</t>
  </si>
  <si>
    <t xml:space="preserve"> CV_I24</t>
  </si>
  <si>
    <t xml:space="preserve"> CV_I22</t>
  </si>
  <si>
    <t xml:space="preserve"> CV_I20</t>
  </si>
  <si>
    <t xml:space="preserve"> CV_I31</t>
  </si>
  <si>
    <t xml:space="preserve"> CV_I30</t>
  </si>
  <si>
    <t xml:space="preserve"> CV_I73</t>
  </si>
  <si>
    <t xml:space="preserve"> CV_I10</t>
  </si>
  <si>
    <t xml:space="preserve"> CV_I80</t>
  </si>
  <si>
    <t xml:space="preserve"> CV_I82</t>
  </si>
  <si>
    <t xml:space="preserve"> CV_I42</t>
  </si>
  <si>
    <t xml:space="preserve"> CV_I86</t>
  </si>
  <si>
    <t xml:space="preserve"> CV_I74</t>
  </si>
  <si>
    <t xml:space="preserve"> CV_I63</t>
  </si>
  <si>
    <t xml:space="preserve"> CV_I78</t>
  </si>
  <si>
    <t xml:space="preserve"> CV_I47</t>
  </si>
  <si>
    <t xml:space="preserve"> CV_I83</t>
  </si>
  <si>
    <t xml:space="preserve"> CV_I70</t>
  </si>
  <si>
    <t xml:space="preserve"> CV_I27</t>
  </si>
  <si>
    <t xml:space="preserve"> CV_I50</t>
  </si>
  <si>
    <t xml:space="preserve"> CV_I61</t>
  </si>
  <si>
    <t xml:space="preserve"> CV_I84</t>
  </si>
  <si>
    <t xml:space="preserve"> CV_I33</t>
  </si>
  <si>
    <t xml:space="preserve"> CV_I08</t>
  </si>
  <si>
    <t xml:space="preserve"> CV_I95</t>
  </si>
  <si>
    <t xml:space="preserve"> NEOPLASM_C25</t>
  </si>
  <si>
    <t xml:space="preserve"> BLOOD_D64</t>
  </si>
  <si>
    <t xml:space="preserve"> MUSCULOSKELETAL_M80</t>
  </si>
  <si>
    <t xml:space="preserve">depletion</t>
  </si>
  <si>
    <t xml:space="preserve"> MUSCULOSKELETAL_M06</t>
  </si>
  <si>
    <t xml:space="preserve"> MUSCULOSKELETAL_M05</t>
  </si>
  <si>
    <t xml:space="preserve"> DIABETES_E10</t>
  </si>
  <si>
    <t xml:space="preserve"> NEOPLASM_C82</t>
  </si>
  <si>
    <t xml:space="preserve"> NEOPLASM_C44</t>
  </si>
  <si>
    <t xml:space="preserve">trait</t>
  </si>
  <si>
    <t xml:space="preserve">FC</t>
  </si>
  <si>
    <t xml:space="preserve">Number Target Regions w/nearby Thresholded SNP(s)</t>
  </si>
  <si>
    <t xml:space="preserve">Total # of Target Regions</t>
  </si>
  <si>
    <t xml:space="preserve">% Targets</t>
  </si>
  <si>
    <t xml:space="preserve">Number Background Regions w/nearby Thresholded SNP(s)</t>
  </si>
  <si>
    <t xml:space="preserve">Total # of Background Regions</t>
  </si>
  <si>
    <t xml:space="preserve">% Background</t>
  </si>
  <si>
    <t xml:space="preserve">Hypergeometric test p-value</t>
  </si>
  <si>
    <t xml:space="preserve">Hypergeometric test adjusted p-value</t>
  </si>
  <si>
    <t xml:space="preserve">Direction</t>
  </si>
  <si>
    <t xml:space="preserve">NEOPLASM_D17</t>
  </si>
  <si>
    <t xml:space="preserve">enrich </t>
  </si>
  <si>
    <t xml:space="preserve">NEOPLASM_C77</t>
  </si>
  <si>
    <t xml:space="preserve">NEOPLASM_C43</t>
  </si>
  <si>
    <t xml:space="preserve">DIABETES_N18</t>
  </si>
  <si>
    <t xml:space="preserve">DIGESTIVE_K85</t>
  </si>
  <si>
    <t xml:space="preserve">MUSCULOSKELETAL_M18</t>
  </si>
  <si>
    <t xml:space="preserve">MUSCULOSKELETAL_M06</t>
  </si>
  <si>
    <t xml:space="preserve">RESPIRATORY_J22</t>
  </si>
  <si>
    <t xml:space="preserve">CV_I20</t>
  </si>
  <si>
    <t xml:space="preserve">NEOPLASM_D35</t>
  </si>
  <si>
    <t xml:space="preserve">NEOPLASM_C83</t>
  </si>
  <si>
    <t xml:space="preserve">CV_I47</t>
  </si>
  <si>
    <t xml:space="preserve">CV_I74</t>
  </si>
  <si>
    <t xml:space="preserve">NEOPLASM_D23</t>
  </si>
  <si>
    <t xml:space="preserve">CV_I63</t>
  </si>
  <si>
    <t xml:space="preserve">MUSCULOSKELETAL_M67</t>
  </si>
  <si>
    <t xml:space="preserve">NEOPLASM_C67</t>
  </si>
  <si>
    <t xml:space="preserve">MUSCULOSKELETAL_M47</t>
  </si>
  <si>
    <t xml:space="preserve">DIGESTIVE_K25</t>
  </si>
  <si>
    <t xml:space="preserve">CV_I84</t>
  </si>
  <si>
    <t xml:space="preserve">NEOPLASM_D04</t>
  </si>
  <si>
    <t xml:space="preserve">CV_I70</t>
  </si>
  <si>
    <t xml:space="preserve">CV_I44</t>
  </si>
  <si>
    <t xml:space="preserve">NEOPLASM_D22</t>
  </si>
  <si>
    <t xml:space="preserve">CV_I21</t>
  </si>
  <si>
    <t xml:space="preserve">NEOPLASM_D18</t>
  </si>
  <si>
    <t xml:space="preserve">NEOPLASM_C71</t>
  </si>
  <si>
    <t xml:space="preserve">MUSCULOSKELETAL_M81</t>
  </si>
  <si>
    <t xml:space="preserve">MUSCULOSKELETAL_M13</t>
  </si>
  <si>
    <t xml:space="preserve">CV_I65</t>
  </si>
  <si>
    <t xml:space="preserve">NEOPLASM_D05</t>
  </si>
  <si>
    <t xml:space="preserve">RESPIRATORY_J44</t>
  </si>
  <si>
    <t xml:space="preserve">CV_I64</t>
  </si>
  <si>
    <t xml:space="preserve">CV_I24</t>
  </si>
  <si>
    <t xml:space="preserve">NEOPLASM_C82</t>
  </si>
  <si>
    <t xml:space="preserve">MUSCULOSKELETAL_M19</t>
  </si>
  <si>
    <t xml:space="preserve">CV_I71</t>
  </si>
  <si>
    <t xml:space="preserve">CV_I95</t>
  </si>
  <si>
    <t xml:space="preserve">DIGESTIVE_K26</t>
  </si>
  <si>
    <t xml:space="preserve">NEOPLASM_D11</t>
  </si>
  <si>
    <t xml:space="preserve">MUSCULOSKELETAL_M46</t>
  </si>
  <si>
    <t xml:space="preserve">NEOPLASM_C48</t>
  </si>
  <si>
    <t xml:space="preserve">MUSCULOSKELETAL_M48</t>
  </si>
  <si>
    <t xml:space="preserve">NEOPLASM_D46</t>
  </si>
  <si>
    <t xml:space="preserve">CV_I10</t>
  </si>
  <si>
    <t xml:space="preserve">RESPIRATORY_J47</t>
  </si>
  <si>
    <t xml:space="preserve">CV_I73</t>
  </si>
  <si>
    <t xml:space="preserve">METABOLIC_E87</t>
  </si>
  <si>
    <t xml:space="preserve">DIABETES_E10</t>
  </si>
  <si>
    <t xml:space="preserve">CV_I42</t>
  </si>
  <si>
    <t xml:space="preserve">NEOPLASM_C02</t>
  </si>
  <si>
    <t xml:space="preserve">CV_I61</t>
  </si>
  <si>
    <t xml:space="preserve">NEOPLASM_D16</t>
  </si>
  <si>
    <t xml:space="preserve">NEOPLASM_D48</t>
  </si>
  <si>
    <t xml:space="preserve">CV_I26</t>
  </si>
  <si>
    <t xml:space="preserve">CV_I50</t>
  </si>
  <si>
    <t xml:space="preserve">NEOPLASM_C80</t>
  </si>
  <si>
    <t xml:space="preserve">CV_I78</t>
  </si>
  <si>
    <t xml:space="preserve">CV_I34</t>
  </si>
  <si>
    <t xml:space="preserve">CV_I22</t>
  </si>
  <si>
    <t xml:space="preserve">DIGESTIVE_K76</t>
  </si>
  <si>
    <t xml:space="preserve">DIABETES_N20</t>
  </si>
  <si>
    <t xml:space="preserve">CV_I30</t>
  </si>
  <si>
    <t xml:space="preserve">NEOPLASM_D37</t>
  </si>
  <si>
    <t xml:space="preserve">CV_I33</t>
  </si>
  <si>
    <t xml:space="preserve">NEOPLASM_C20</t>
  </si>
  <si>
    <t xml:space="preserve">NEOPLASM_C25</t>
  </si>
  <si>
    <t xml:space="preserve">CV_I12</t>
  </si>
  <si>
    <t xml:space="preserve">BLOOD_D64</t>
  </si>
  <si>
    <t xml:space="preserve">NEOPLASM_D13</t>
  </si>
  <si>
    <t xml:space="preserve">NEOPLASM_C09</t>
  </si>
  <si>
    <t xml:space="preserve">CV_I31</t>
  </si>
  <si>
    <t xml:space="preserve">CV_I51</t>
  </si>
  <si>
    <t xml:space="preserve">NEOPLASM_D24</t>
  </si>
  <si>
    <t xml:space="preserve">NEOPLASM_D09</t>
  </si>
  <si>
    <t xml:space="preserve">NEOPLASM_D41</t>
  </si>
  <si>
    <t xml:space="preserve">DIABETES_N19</t>
  </si>
  <si>
    <t xml:space="preserve">MUSCULOSKELETAL_M15</t>
  </si>
  <si>
    <t xml:space="preserve">CV_I85</t>
  </si>
  <si>
    <t xml:space="preserve">NEOPLASM_C15</t>
  </si>
  <si>
    <t xml:space="preserve">NEOPLASM_D07</t>
  </si>
  <si>
    <t xml:space="preserve">NEOPLASM_D43</t>
  </si>
  <si>
    <t xml:space="preserve">MUSCULOSKELETAL_M05</t>
  </si>
  <si>
    <t xml:space="preserve">NEOPLASM_C34</t>
  </si>
  <si>
    <t xml:space="preserve">CV_I86</t>
  </si>
  <si>
    <t xml:space="preserve">NEOPLASM_C49</t>
  </si>
  <si>
    <t xml:space="preserve">RESPIRATORY_J84</t>
  </si>
  <si>
    <t xml:space="preserve">MUSCULOSKELETAL_M45</t>
  </si>
  <si>
    <t xml:space="preserve">DIABETES_E11</t>
  </si>
  <si>
    <t xml:space="preserve">CV_I08</t>
  </si>
  <si>
    <t xml:space="preserve">NEOPLASM_D45</t>
  </si>
  <si>
    <t xml:space="preserve">CV_I82</t>
  </si>
  <si>
    <t xml:space="preserve">DIABETES_N17</t>
  </si>
  <si>
    <t xml:space="preserve">DIABETES_N28</t>
  </si>
  <si>
    <t xml:space="preserve">MUSCULOSKELETAL_M80</t>
  </si>
  <si>
    <t xml:space="preserve">NEOPLASM_C81</t>
  </si>
  <si>
    <t xml:space="preserve">MUSCULOSKELETAL_M10</t>
  </si>
  <si>
    <t xml:space="preserve">METABOLIC_E23</t>
  </si>
  <si>
    <t xml:space="preserve">CV_I80</t>
  </si>
  <si>
    <t xml:space="preserve">METABOLIC_E03</t>
  </si>
  <si>
    <t xml:space="preserve">NEOPLASM_C73</t>
  </si>
  <si>
    <t xml:space="preserve">CV_I46</t>
  </si>
  <si>
    <t xml:space="preserve">CV_I27</t>
  </si>
  <si>
    <t xml:space="preserve">NEOPLASM_D38</t>
  </si>
  <si>
    <t xml:space="preserve">NEOPLASM_C69</t>
  </si>
  <si>
    <t xml:space="preserve">NEOPLASM_C45</t>
  </si>
  <si>
    <t xml:space="preserve">NEOPLASM_D14</t>
  </si>
  <si>
    <t xml:space="preserve">NEOPLASM_C01</t>
  </si>
  <si>
    <t xml:space="preserve">RESPIRATORY_J40</t>
  </si>
  <si>
    <t xml:space="preserve">MUSCULOSKELETAL_M16</t>
  </si>
  <si>
    <t xml:space="preserve">NEOPLASM_D21</t>
  </si>
  <si>
    <t xml:space="preserve">MUSCULOSKELETAL_M65</t>
  </si>
  <si>
    <t xml:space="preserve">NEOPLASM_C44</t>
  </si>
  <si>
    <t xml:space="preserve">BLOOD_D63</t>
  </si>
  <si>
    <t xml:space="preserve">MUSCULOSKELETAL_M00</t>
  </si>
  <si>
    <t xml:space="preserve">DIGESTIVE_K29</t>
  </si>
  <si>
    <t xml:space="preserve">MUSCULOSKELETAL_M17</t>
  </si>
  <si>
    <t xml:space="preserve">METABOLIC_E83</t>
  </si>
  <si>
    <t xml:space="preserve">NEOPLASM_C18</t>
  </si>
  <si>
    <t xml:space="preserve">NEOPLASM_C64</t>
  </si>
  <si>
    <t xml:space="preserve">CV_I35</t>
  </si>
  <si>
    <t xml:space="preserve">RESPIRATORY_J20</t>
  </si>
  <si>
    <t xml:space="preserve">CV_I25</t>
  </si>
  <si>
    <t xml:space="preserve">NEOPLASM_D12</t>
  </si>
  <si>
    <t xml:space="preserve">CV_I83</t>
  </si>
  <si>
    <t xml:space="preserve">depleted</t>
  </si>
  <si>
    <t xml:space="preserve">NEOPLASM_C50</t>
  </si>
  <si>
    <t xml:space="preserve">CV_I48</t>
  </si>
  <si>
    <t xml:space="preserve">ADDITIONAL DEVELOPMENTAL TRAIT GWAS</t>
  </si>
  <si>
    <t xml:space="preserve">birth_length</t>
  </si>
  <si>
    <t xml:space="preserve">BW_maternal</t>
  </si>
  <si>
    <t xml:space="preserve">child_BMI</t>
  </si>
  <si>
    <t xml:space="preserve">child_epi</t>
  </si>
  <si>
    <t xml:space="preserve">cong_stomach</t>
  </si>
  <si>
    <t xml:space="preserve">BW_fetal</t>
  </si>
  <si>
    <t xml:space="preserve">gest_duration</t>
  </si>
  <si>
    <t xml:space="preserve">hoshi_BW</t>
  </si>
  <si>
    <t xml:space="preserve">puberty_growth</t>
  </si>
  <si>
    <t xml:space="preserve">height</t>
  </si>
  <si>
    <t xml:space="preserve">LONGEVITY GWAS</t>
  </si>
  <si>
    <t xml:space="preserve">father_age</t>
  </si>
  <si>
    <t xml:space="preserve">lifegen_age</t>
  </si>
  <si>
    <t xml:space="preserve">mother_age</t>
  </si>
  <si>
    <t xml:space="preserve">combo_age</t>
  </si>
  <si>
    <t xml:space="preserve">ADULT-BIASED Region Intersects:</t>
  </si>
  <si>
    <t xml:space="preserve">FETAL-BIASED Region Intersects:</t>
  </si>
  <si>
    <t xml:space="preserve">ADULT-BIASED – YOUNG-BIASED</t>
  </si>
  <si>
    <t xml:space="preserve">ADULT-BIASED – OLD-BIASED</t>
  </si>
  <si>
    <t xml:space="preserve">FETAL-BIASED – YOUNG-BIASED</t>
  </si>
  <si>
    <t xml:space="preserve">FETAL-BIASED – OLD-BIASED</t>
  </si>
  <si>
    <t xml:space="preserve">Trait</t>
  </si>
  <si>
    <t xml:space="preserve">% Target</t>
  </si>
  <si>
    <t xml:space="preserve">Hypergeometric adjusted p-value</t>
  </si>
  <si>
    <t xml:space="preserve">Significance-Thresholded SNPs</t>
  </si>
  <si>
    <t xml:space="preserve">Mean Effect Size – FETALBIASED</t>
  </si>
  <si>
    <t xml:space="preserve">SD Effect Size – FETALBIASED</t>
  </si>
  <si>
    <t xml:space="preserve">Mean Effect Size – ADULTBIASED</t>
  </si>
  <si>
    <t xml:space="preserve">SD Effect Size – ADULTBIASED</t>
  </si>
  <si>
    <t xml:space="preserve">W_stat</t>
  </si>
  <si>
    <t xml:space="preserve">W_Pval</t>
  </si>
  <si>
    <t xml:space="preserve">CV.I48</t>
  </si>
  <si>
    <t xml:space="preserve">NEOPLASM.C50</t>
  </si>
  <si>
    <t xml:space="preserve">CV.I83</t>
  </si>
  <si>
    <t xml:space="preserve">DIABETES.E10</t>
  </si>
  <si>
    <t xml:space="preserve">NEOPLASM.D04</t>
  </si>
  <si>
    <t xml:space="preserve">CV.I86</t>
  </si>
  <si>
    <t xml:space="preserve">CV.I80</t>
  </si>
  <si>
    <t xml:space="preserve">MUSCULOSKELETAL.M06</t>
  </si>
  <si>
    <t xml:space="preserve">NEOPLASM.D48</t>
  </si>
  <si>
    <t xml:space="preserve">RESPIRATORY.J84</t>
  </si>
  <si>
    <t xml:space="preserve">NEOPLASM.C43</t>
  </si>
  <si>
    <t xml:space="preserve">CV.I30</t>
  </si>
  <si>
    <t xml:space="preserve">CV.I25</t>
  </si>
  <si>
    <t xml:space="preserve">MUSCULOSKELETAL.M45</t>
  </si>
  <si>
    <t xml:space="preserve">DIABETES.N20</t>
  </si>
  <si>
    <t xml:space="preserve">NEOPLASM.C73</t>
  </si>
  <si>
    <t xml:space="preserve">CV.I51</t>
  </si>
  <si>
    <t xml:space="preserve">NEOPLASM.C01</t>
  </si>
  <si>
    <t xml:space="preserve">NEOPLASM.D05</t>
  </si>
  <si>
    <t xml:space="preserve">MUSCULOSKELETAL.M47</t>
  </si>
  <si>
    <t xml:space="preserve">CV.I46</t>
  </si>
  <si>
    <t xml:space="preserve">NEOPLASM.D24</t>
  </si>
  <si>
    <t xml:space="preserve">NEOPLASM.D11</t>
  </si>
  <si>
    <t xml:space="preserve">CV.I35</t>
  </si>
  <si>
    <t xml:space="preserve">CV.I20</t>
  </si>
  <si>
    <t xml:space="preserve">CV.I84</t>
  </si>
  <si>
    <t xml:space="preserve">MUSCULOSKELETAL.M16</t>
  </si>
  <si>
    <t xml:space="preserve">NEOPLASM.C69</t>
  </si>
  <si>
    <t xml:space="preserve">CV.I27</t>
  </si>
  <si>
    <t xml:space="preserve">NEOPLASM.D22</t>
  </si>
  <si>
    <t xml:space="preserve">MUSCULOSKELETAL.M18</t>
  </si>
  <si>
    <t xml:space="preserve">CV.I70</t>
  </si>
  <si>
    <t xml:space="preserve">MUSCULOSKELETAL.M17</t>
  </si>
  <si>
    <t xml:space="preserve">CV.I61</t>
  </si>
  <si>
    <t xml:space="preserve">DIABETES.E11</t>
  </si>
  <si>
    <t xml:space="preserve">NEOPLASM.C77</t>
  </si>
  <si>
    <t xml:space="preserve">DIABETES.N19</t>
  </si>
  <si>
    <t xml:space="preserve">NEOPLASM.C45</t>
  </si>
  <si>
    <t xml:space="preserve">NEOPLASM.D14</t>
  </si>
  <si>
    <t xml:space="preserve">NEOPLASM.D16</t>
  </si>
  <si>
    <t xml:space="preserve">DIABETES.N17</t>
  </si>
  <si>
    <t xml:space="preserve">BLOOD.D63</t>
  </si>
  <si>
    <t xml:space="preserve">CV.I73</t>
  </si>
  <si>
    <t xml:space="preserve">MUSCULOSKELETAL.M13</t>
  </si>
  <si>
    <t xml:space="preserve">MUSCULOSKELETAL.M67</t>
  </si>
  <si>
    <t xml:space="preserve">METABOLIC.E83</t>
  </si>
  <si>
    <t xml:space="preserve">MUSCULOSKELETAL.M05</t>
  </si>
  <si>
    <t xml:space="preserve">CV.I82</t>
  </si>
  <si>
    <t xml:space="preserve">DIGESTIVE.K85</t>
  </si>
  <si>
    <t xml:space="preserve">NEOPLASM.D17</t>
  </si>
  <si>
    <t xml:space="preserve">DIGESTIVE.K29</t>
  </si>
  <si>
    <t xml:space="preserve">MUSCULOSKELETAL.M00</t>
  </si>
  <si>
    <t xml:space="preserve">CV.I74</t>
  </si>
  <si>
    <t xml:space="preserve">CV.I10</t>
  </si>
  <si>
    <t xml:space="preserve">CV.I26</t>
  </si>
  <si>
    <t xml:space="preserve">MUSCULOSKELETAL.M19</t>
  </si>
  <si>
    <t xml:space="preserve">MUSCULOSKELETAL.M46</t>
  </si>
  <si>
    <t xml:space="preserve">NEOPLASM.C34</t>
  </si>
  <si>
    <t xml:space="preserve">NEOPLASM.C80</t>
  </si>
  <si>
    <t xml:space="preserve">NEOPLASM.D38</t>
  </si>
  <si>
    <t xml:space="preserve">RESPIRATORY.J44</t>
  </si>
  <si>
    <t xml:space="preserve">BLOOD.D64</t>
  </si>
  <si>
    <t xml:space="preserve">NEOPLASM.D23</t>
  </si>
  <si>
    <t xml:space="preserve">NEOPLASM.D45</t>
  </si>
  <si>
    <t xml:space="preserve">METABOLIC.E23</t>
  </si>
  <si>
    <t xml:space="preserve">CV.I50</t>
  </si>
  <si>
    <t xml:space="preserve">NEOPLASM.D21</t>
  </si>
  <si>
    <t xml:space="preserve">CV.I71</t>
  </si>
  <si>
    <t xml:space="preserve">DIGESTIVE.K25</t>
  </si>
  <si>
    <t xml:space="preserve">MUSCULOSKELETAL.M15</t>
  </si>
  <si>
    <t xml:space="preserve">NEOPLASM.C82</t>
  </si>
  <si>
    <t xml:space="preserve">MUSCULOSKELETAL.M81</t>
  </si>
  <si>
    <t xml:space="preserve">METABOLIC.E03</t>
  </si>
  <si>
    <t xml:space="preserve">CV.I24</t>
  </si>
  <si>
    <t xml:space="preserve">CV.I12</t>
  </si>
  <si>
    <t xml:space="preserve">METABOLIC.E87</t>
  </si>
  <si>
    <t xml:space="preserve">NEOPLASM.D13</t>
  </si>
  <si>
    <t xml:space="preserve">NEOPLASM.D46</t>
  </si>
  <si>
    <t xml:space="preserve">CV.I63</t>
  </si>
  <si>
    <t xml:space="preserve">DIABETES.N28</t>
  </si>
  <si>
    <t xml:space="preserve">MUSCULOSKELETAL.M10</t>
  </si>
  <si>
    <t xml:space="preserve">NEOPLASM.C18</t>
  </si>
  <si>
    <t xml:space="preserve">NEOPLASM.C67</t>
  </si>
  <si>
    <t xml:space="preserve">NEOPLASM.C83</t>
  </si>
  <si>
    <t xml:space="preserve">NEOPLASM.D07</t>
  </si>
  <si>
    <t xml:space="preserve">RESPIRATORY.J40</t>
  </si>
  <si>
    <t xml:space="preserve">MUSCULOSKELETAL.M48</t>
  </si>
  <si>
    <t xml:space="preserve">MUSCULOSKELETAL.M80</t>
  </si>
  <si>
    <t xml:space="preserve">CV.I21</t>
  </si>
  <si>
    <t xml:space="preserve">CV.I85</t>
  </si>
  <si>
    <t xml:space="preserve">DIGESTIVE.K26</t>
  </si>
  <si>
    <t xml:space="preserve">NEOPLASM.C20</t>
  </si>
  <si>
    <t xml:space="preserve">NEOPLASM.C64</t>
  </si>
  <si>
    <t xml:space="preserve">NEOPLASM.D41</t>
  </si>
  <si>
    <t xml:space="preserve">NEOPLASM.D43</t>
  </si>
  <si>
    <t xml:space="preserve">RESPIRATORY.J22</t>
  </si>
  <si>
    <t xml:space="preserve">NEOPLASM.C44</t>
  </si>
  <si>
    <t xml:space="preserve">NEOPLASM.D12</t>
  </si>
  <si>
    <t xml:space="preserve">CV.I08</t>
  </si>
  <si>
    <t xml:space="preserve">RESPIRATORY.J47</t>
  </si>
  <si>
    <t xml:space="preserve">CV.I47</t>
  </si>
  <si>
    <t xml:space="preserve">NEOPLASM.D35</t>
  </si>
  <si>
    <t xml:space="preserve">NEOPLASM.C09</t>
  </si>
  <si>
    <t xml:space="preserve">DIGESTIVE.K76</t>
  </si>
  <si>
    <t xml:space="preserve">CV.I34</t>
  </si>
  <si>
    <t xml:space="preserve">NEOPLASM.D37</t>
  </si>
  <si>
    <t xml:space="preserve">RESPIRATORY.J20</t>
  </si>
  <si>
    <t xml:space="preserve">NEOPLASM.C25</t>
  </si>
  <si>
    <t xml:space="preserve">CV.I64</t>
  </si>
  <si>
    <t xml:space="preserve">CV.I42</t>
  </si>
  <si>
    <t xml:space="preserve">DIABETES.N18</t>
  </si>
  <si>
    <t xml:space="preserve">CV.I95</t>
  </si>
  <si>
    <t xml:space="preserve">NEOPLASM.D18</t>
  </si>
  <si>
    <t xml:space="preserve">CV.I65</t>
  </si>
  <si>
    <t xml:space="preserve">CV.I78</t>
  </si>
  <si>
    <t xml:space="preserve">NEOPLASM.C81</t>
  </si>
  <si>
    <t xml:space="preserve">MUSCULOSKELETAL.M65</t>
  </si>
  <si>
    <t xml:space="preserve">NEOPLASM.C71</t>
  </si>
  <si>
    <t xml:space="preserve">CV.I44</t>
  </si>
  <si>
    <t xml:space="preserve">NEOPLASM.C15</t>
  </si>
  <si>
    <t xml:space="preserve">CV.I22</t>
  </si>
  <si>
    <t xml:space="preserve">CV.I31</t>
  </si>
  <si>
    <t xml:space="preserve">CV.I33</t>
  </si>
  <si>
    <t xml:space="preserve">NEOPLASM.C02</t>
  </si>
  <si>
    <t xml:space="preserve">NEOPLASM.C48</t>
  </si>
  <si>
    <t xml:space="preserve">NEOPLASM.C49</t>
  </si>
  <si>
    <t xml:space="preserve">All SNPs</t>
  </si>
  <si>
    <t xml:space="preserve">Mean Effect Size – FETAL-BIASED</t>
  </si>
  <si>
    <t xml:space="preserve">SD Effect Size – FETAL-BIASED</t>
  </si>
  <si>
    <t xml:space="preserve">Mean Effect Size – ADULT-BIASED</t>
  </si>
  <si>
    <t xml:space="preserve">SD Effect Size – ADULT-BIASED</t>
  </si>
  <si>
    <t xml:space="preserve">BLOOD.W</t>
  </si>
  <si>
    <t xml:space="preserve">BLOOD.W1</t>
  </si>
  <si>
    <t xml:space="preserve">CV.W</t>
  </si>
  <si>
    <t xml:space="preserve">CV.W1</t>
  </si>
  <si>
    <t xml:space="preserve">CV.W2</t>
  </si>
  <si>
    <t xml:space="preserve">CV.W3</t>
  </si>
  <si>
    <t xml:space="preserve">CV.W4</t>
  </si>
  <si>
    <t xml:space="preserve">CV.W5</t>
  </si>
  <si>
    <t xml:space="preserve">CV.W6</t>
  </si>
  <si>
    <t xml:space="preserve">CV.W7</t>
  </si>
  <si>
    <t xml:space="preserve">CV.W8</t>
  </si>
  <si>
    <t xml:space="preserve">CV.W9</t>
  </si>
  <si>
    <t xml:space="preserve">CV.W10</t>
  </si>
  <si>
    <t xml:space="preserve">CV.W11</t>
  </si>
  <si>
    <t xml:space="preserve">NA</t>
  </si>
  <si>
    <t xml:space="preserve">CV.W12</t>
  </si>
  <si>
    <t xml:space="preserve">CV.W13</t>
  </si>
  <si>
    <t xml:space="preserve">CV.W14</t>
  </si>
  <si>
    <t xml:space="preserve">CV.W15</t>
  </si>
  <si>
    <t xml:space="preserve">CV.W16</t>
  </si>
  <si>
    <t xml:space="preserve">CV.W17</t>
  </si>
  <si>
    <t xml:space="preserve">CV.W18</t>
  </si>
  <si>
    <t xml:space="preserve">CV.W19</t>
  </si>
  <si>
    <t xml:space="preserve">CV.W20</t>
  </si>
  <si>
    <t xml:space="preserve">CV.W21</t>
  </si>
  <si>
    <t xml:space="preserve">CV.W22</t>
  </si>
  <si>
    <t xml:space="preserve">CV.W23</t>
  </si>
  <si>
    <t xml:space="preserve">CV.W24</t>
  </si>
  <si>
    <t xml:space="preserve">CV.W25</t>
  </si>
  <si>
    <t xml:space="preserve">CV.W26</t>
  </si>
  <si>
    <t xml:space="preserve">CV.W27</t>
  </si>
  <si>
    <t xml:space="preserve">CV.W28</t>
  </si>
  <si>
    <t xml:space="preserve">CV.W29</t>
  </si>
  <si>
    <t xml:space="preserve">CV.W30</t>
  </si>
  <si>
    <t xml:space="preserve">CV.W31</t>
  </si>
  <si>
    <t xml:space="preserve">CV.W32</t>
  </si>
  <si>
    <t xml:space="preserve">CV.W33</t>
  </si>
  <si>
    <t xml:space="preserve">CV.W34</t>
  </si>
  <si>
    <t xml:space="preserve">CV.W35</t>
  </si>
  <si>
    <t xml:space="preserve">CV.W36</t>
  </si>
  <si>
    <t xml:space="preserve">CV.W37</t>
  </si>
  <si>
    <t xml:space="preserve">DIABETES.W</t>
  </si>
  <si>
    <t xml:space="preserve">DIABETES.W1</t>
  </si>
  <si>
    <t xml:space="preserve">DIABETES.W2</t>
  </si>
  <si>
    <t xml:space="preserve">DIABETES.W3</t>
  </si>
  <si>
    <t xml:space="preserve">DIABETES.W4</t>
  </si>
  <si>
    <t xml:space="preserve">DIABETES.W5</t>
  </si>
  <si>
    <t xml:space="preserve">DIABETES.W6</t>
  </si>
  <si>
    <t xml:space="preserve">DIGESTIVE.W</t>
  </si>
  <si>
    <t xml:space="preserve">DIGESTIVE.W1</t>
  </si>
  <si>
    <t xml:space="preserve">DIGESTIVE.W2</t>
  </si>
  <si>
    <t xml:space="preserve">DIGESTIVE.W3</t>
  </si>
  <si>
    <t xml:space="preserve">DIGESTIVE.W4</t>
  </si>
  <si>
    <t xml:space="preserve">METABOLIC.W</t>
  </si>
  <si>
    <t xml:space="preserve">METABOLIC.W1</t>
  </si>
  <si>
    <t xml:space="preserve">METABOLIC.W2</t>
  </si>
  <si>
    <t xml:space="preserve">METABOLIC.W3</t>
  </si>
  <si>
    <t xml:space="preserve">MUSCULOSKELETAL.W</t>
  </si>
  <si>
    <t xml:space="preserve">MUSCULOSKELETAL.W1</t>
  </si>
  <si>
    <t xml:space="preserve">MUSCULOSKELETAL.W2</t>
  </si>
  <si>
    <t xml:space="preserve">MUSCULOSKELETAL.W3</t>
  </si>
  <si>
    <t xml:space="preserve">MUSCULOSKELETAL.W4</t>
  </si>
  <si>
    <t xml:space="preserve">MUSCULOSKELETAL.W5</t>
  </si>
  <si>
    <t xml:space="preserve">MUSCULOSKELETAL.W6</t>
  </si>
  <si>
    <t xml:space="preserve">MUSCULOSKELETAL.W7</t>
  </si>
  <si>
    <t xml:space="preserve">MUSCULOSKELETAL.W8</t>
  </si>
  <si>
    <t xml:space="preserve">MUSCULOSKELETAL.W9</t>
  </si>
  <si>
    <t xml:space="preserve">MUSCULOSKELETAL.W10</t>
  </si>
  <si>
    <t xml:space="preserve">MUSCULOSKELETAL.W11</t>
  </si>
  <si>
    <t xml:space="preserve">MUSCULOSKELETAL.W12</t>
  </si>
  <si>
    <t xml:space="preserve">MUSCULOSKELETAL.W13</t>
  </si>
  <si>
    <t xml:space="preserve">MUSCULOSKELETAL.W14</t>
  </si>
  <si>
    <t xml:space="preserve">MUSCULOSKELETAL.W15</t>
  </si>
  <si>
    <t xml:space="preserve">MUSCULOSKELETAL.W16</t>
  </si>
  <si>
    <t xml:space="preserve">MUSCULOSKELETAL.W17</t>
  </si>
  <si>
    <t xml:space="preserve">NEOPLASM.W</t>
  </si>
  <si>
    <t xml:space="preserve">NEOPLASM.W1</t>
  </si>
  <si>
    <t xml:space="preserve">NEOPLASM.W2</t>
  </si>
  <si>
    <t xml:space="preserve">NEOPLASM.W3</t>
  </si>
  <si>
    <t xml:space="preserve">NEOPLASM.W4</t>
  </si>
  <si>
    <t xml:space="preserve">NEOPLASM.W5</t>
  </si>
  <si>
    <t xml:space="preserve">NEOPLASM.W6</t>
  </si>
  <si>
    <t xml:space="preserve">NEOPLASM.W7</t>
  </si>
  <si>
    <t xml:space="preserve">NEOPLASM.W8</t>
  </si>
  <si>
    <t xml:space="preserve">NEOPLASM.W9</t>
  </si>
  <si>
    <t xml:space="preserve">NEOPLASM.W10</t>
  </si>
  <si>
    <t xml:space="preserve">NEOPLASM.W11</t>
  </si>
  <si>
    <t xml:space="preserve">NEOPLASM.W12</t>
  </si>
  <si>
    <t xml:space="preserve">NEOPLASM.W13</t>
  </si>
  <si>
    <t xml:space="preserve">NEOPLASM.W14</t>
  </si>
  <si>
    <t xml:space="preserve">NEOPLASM.W15</t>
  </si>
  <si>
    <t xml:space="preserve">NEOPLASM.W16</t>
  </si>
  <si>
    <t xml:space="preserve">NEOPLASM.W17</t>
  </si>
  <si>
    <t xml:space="preserve">NEOPLASM.W18</t>
  </si>
  <si>
    <t xml:space="preserve">NEOPLASM.W19</t>
  </si>
  <si>
    <t xml:space="preserve">NEOPLASM.W20</t>
  </si>
  <si>
    <t xml:space="preserve">NEOPLASM.W21</t>
  </si>
  <si>
    <t xml:space="preserve">NEOPLASM.W22</t>
  </si>
  <si>
    <t xml:space="preserve">NEOPLASM.W23</t>
  </si>
  <si>
    <t xml:space="preserve">NEOPLASM.W24</t>
  </si>
  <si>
    <t xml:space="preserve">NEOPLASM.W25</t>
  </si>
  <si>
    <t xml:space="preserve">NEOPLASM.W26</t>
  </si>
  <si>
    <t xml:space="preserve">NEOPLASM.W27</t>
  </si>
  <si>
    <t xml:space="preserve">NEOPLASM.W28</t>
  </si>
  <si>
    <t xml:space="preserve">NEOPLASM.W29</t>
  </si>
  <si>
    <t xml:space="preserve">NEOPLASM.W30</t>
  </si>
  <si>
    <t xml:space="preserve">NEOPLASM.W31</t>
  </si>
  <si>
    <t xml:space="preserve">NEOPLASM.W32</t>
  </si>
  <si>
    <t xml:space="preserve">NEOPLASM.W33</t>
  </si>
  <si>
    <t xml:space="preserve">NEOPLASM.W34</t>
  </si>
  <si>
    <t xml:space="preserve">NEOPLASM.W35</t>
  </si>
  <si>
    <t xml:space="preserve">NEOPLASM.W36</t>
  </si>
  <si>
    <t xml:space="preserve">NEOPLASM.W37</t>
  </si>
  <si>
    <t xml:space="preserve">NEOPLASM.W38</t>
  </si>
  <si>
    <t xml:space="preserve">NEOPLASM.W39</t>
  </si>
  <si>
    <t xml:space="preserve">NEOPLASM.W40</t>
  </si>
  <si>
    <t xml:space="preserve">NEOPLASM.W41</t>
  </si>
  <si>
    <t xml:space="preserve">NEOPLASM.W42</t>
  </si>
  <si>
    <t xml:space="preserve">NEOPLASM.W43</t>
  </si>
  <si>
    <t xml:space="preserve">NEOPLASM.W44</t>
  </si>
  <si>
    <t xml:space="preserve">NEOPLASM.W45</t>
  </si>
  <si>
    <t xml:space="preserve">NEOPLASM.W46</t>
  </si>
  <si>
    <t xml:space="preserve">RESPIRATORY.W</t>
  </si>
  <si>
    <t xml:space="preserve">RESPIRATORY.W1</t>
  </si>
  <si>
    <t xml:space="preserve">RESPIRATORY.W2</t>
  </si>
  <si>
    <t xml:space="preserve">RESPIRATORY.W3</t>
  </si>
  <si>
    <t xml:space="preserve">RESPIRATORY.W4</t>
  </si>
  <si>
    <t xml:space="preserve">RESPIRATORY.W5</t>
  </si>
  <si>
    <t xml:space="preserve">Development Region Set Testing: Cross-Disease Association Metric</t>
  </si>
  <si>
    <t xml:space="preserve">Comparison</t>
  </si>
  <si>
    <t xml:space="preserve">Difference</t>
  </si>
  <si>
    <t xml:space="preserve">Lower bound of 95%CI</t>
  </si>
  <si>
    <t xml:space="preserve">Upper bound of 95% CI</t>
  </si>
  <si>
    <t xml:space="preserve">Adjusted p-value</t>
  </si>
  <si>
    <t xml:space="preserve">Direction (wrt first item in pair)</t>
  </si>
  <si>
    <t xml:space="preserve">FETAL_BIASED-CONTROL</t>
  </si>
  <si>
    <t xml:space="preserve">NOT_AGE_CHANGED-CONTROL</t>
  </si>
  <si>
    <t xml:space="preserve">ADULT_BIASED-CONTROL</t>
  </si>
  <si>
    <t xml:space="preserve">NOT_AGE_CHANGED-FETAL_BIASED</t>
  </si>
  <si>
    <t xml:space="preserve">ADULT_BIASED-FETAL_BIASED</t>
  </si>
  <si>
    <t xml:space="preserve">ADULT_BIASED-NOT_AGE_CHANGED</t>
  </si>
  <si>
    <t xml:space="preserve">Development Region Set Testing: Per-SNP phyloP20ways</t>
  </si>
  <si>
    <t xml:space="preserve">Development Region Set Testing: Per-SNP estimated allele age</t>
  </si>
  <si>
    <t xml:space="preserve">Development Region Set Testing: LINSIGHT Scores</t>
  </si>
  <si>
    <t xml:space="preserve">Development + Aging-Altered Region Set Testing: Cross-Disease Association Metric</t>
  </si>
  <si>
    <t xml:space="preserve">NOT_AGE_CHANGED-FETAL_BIASED*NOCHANGE</t>
  </si>
  <si>
    <t xml:space="preserve">OLD-BIASED*FETAL_BIASED-FETAL_BIASED*NOCHANGE</t>
  </si>
  <si>
    <t xml:space="preserve">OLD-BIASED*ADULT_BIASED-FETAL_BIASED*NOCHANGE</t>
  </si>
  <si>
    <t xml:space="preserve">OUTSIDE-FETAL_BIASED*NOCHANGE</t>
  </si>
  <si>
    <t xml:space="preserve">ADULT_BIASED*NOCHANGE-FETAL_BIASED*NOCHANGE</t>
  </si>
  <si>
    <t xml:space="preserve">YOUNG-BIASED*FETAL_BIASED-FETAL_BIASED*NOCHANGE</t>
  </si>
  <si>
    <t xml:space="preserve">YOUNG-BIASED*ADULT_BIASED-FETAL_BIASED*NOCHANGE</t>
  </si>
  <si>
    <t xml:space="preserve">OLD-BIASED*FETAL_BIASED-NOT_AGE_CHANGED</t>
  </si>
  <si>
    <t xml:space="preserve">OLD-BIASED*ADULT_BIASED-NOT_AGE_CHANGED</t>
  </si>
  <si>
    <t xml:space="preserve">OUTSIDE-NOT_AGE_CHANGED</t>
  </si>
  <si>
    <t xml:space="preserve">ADULT_BIASED*NOCHANGE-NOT_AGE_CHANGED</t>
  </si>
  <si>
    <t xml:space="preserve">YOUNG-BIASED*FETAL_BIASED-NOT_AGE_CHANGED</t>
  </si>
  <si>
    <t xml:space="preserve">YOUNG-BIASED*ADULT_BIASED-NOT_AGE_CHANGED</t>
  </si>
  <si>
    <t xml:space="preserve">OLD-BIASED*ADULT_BIASED-OLD-BIASED*FETAL_BIASED</t>
  </si>
  <si>
    <t xml:space="preserve">OUTSIDE-OLD-BIASED*FETAL_BIASED</t>
  </si>
  <si>
    <t xml:space="preserve">ADULT_BIASED*NOCHANGE-OLD-BIASED*FETAL_BIASED</t>
  </si>
  <si>
    <t xml:space="preserve">YOUNG-BIASED*FETAL_BIASED-OLD-BIASED*FETAL_BIASED</t>
  </si>
  <si>
    <t xml:space="preserve">YOUNG-BIASED*ADULT_BIASED-OLD-BIASED*FETAL_BIASED</t>
  </si>
  <si>
    <t xml:space="preserve">OUTSIDE-OLD-BIASED*ADULT_BIASED</t>
  </si>
  <si>
    <t xml:space="preserve">ADULT_BIASED*NOCHANGE-OLD-BIASED*ADULT_BIASED</t>
  </si>
  <si>
    <t xml:space="preserve">YOUNG-BIASED*FETAL_BIASED-OLD-BIASED*ADULT_BIASED</t>
  </si>
  <si>
    <t xml:space="preserve">YOUNG-BIASED*ADULT_BIASED-OLD-BIASED*ADULT_BIASED</t>
  </si>
  <si>
    <t xml:space="preserve">ADULT_BIASED*NOCHANGE-OUTSIDE</t>
  </si>
  <si>
    <t xml:space="preserve">YOUNG-BIASED*FETAL_BIASED-OUTSIDE</t>
  </si>
  <si>
    <t xml:space="preserve">YOUNG-BIASED*ADULT_BIASED-OUTSIDE</t>
  </si>
  <si>
    <t xml:space="preserve">YOUNG-BIASED*FETAL_BIASED-ADULT_BIASED*NOCHANGE</t>
  </si>
  <si>
    <t xml:space="preserve">YOUNG-BIASED*ADULT_BIASED-ADULT_BIASED*NOCHANGE</t>
  </si>
  <si>
    <t xml:space="preserve">YOUNG-BIASED*ADULT_BIASED-YOUNG-BIASED*FETAL_BIASED</t>
  </si>
  <si>
    <t xml:space="preserve">Development + Aging-Altered Region Set Testing: Per-SNP phyloP20ways</t>
  </si>
  <si>
    <t xml:space="preserve">Development + Aging-Altered Region Set Testing: Per-SNP estimated allele age</t>
  </si>
  <si>
    <t xml:space="preserve">Development + Aging-Altered Region Set Testing: LINSIGHT Scores</t>
  </si>
  <si>
    <t xml:space="preserve">Genome-wide Variants:</t>
  </si>
  <si>
    <t xml:space="preserve">PHAST_MEAN_cross-trait-association-metric</t>
  </si>
  <si>
    <t xml:space="preserve">NOT_PHAST_MEAN_cross-trait-association-metric </t>
  </si>
  <si>
    <t xml:space="preserve">wilcox_stat</t>
  </si>
  <si>
    <t xml:space="preserve">wilcox_pval</t>
  </si>
  <si>
    <t xml:space="preserve">FETALBIASED-associated Variants:</t>
  </si>
  <si>
    <t xml:space="preserve">ADULTBIASED-associated Variants:</t>
  </si>
  <si>
    <t xml:space="preserve">YOUNGBIASED-associated Variants:</t>
  </si>
  <si>
    <t xml:space="preserve">OLDBIASED-associated Variants:</t>
  </si>
  <si>
    <t xml:space="preserve">CLINVAR Variant Testing:</t>
  </si>
  <si>
    <t xml:space="preserve">Type</t>
  </si>
  <si>
    <t xml:space="preserve">DIR</t>
  </si>
  <si>
    <t xml:space="preserve">stand_p</t>
  </si>
  <si>
    <t xml:space="preserve">zscore</t>
  </si>
  <si>
    <t xml:space="preserve">target_val</t>
  </si>
  <si>
    <t xml:space="preserve">mean_back_val</t>
  </si>
  <si>
    <t xml:space="preserve">ZSCORE_25</t>
  </si>
  <si>
    <t xml:space="preserve">ENRICH</t>
  </si>
  <si>
    <t xml:space="preserve">ZSCORE_Mean</t>
  </si>
  <si>
    <t xml:space="preserve">ZSCORE_75</t>
  </si>
  <si>
    <t xml:space="preserve">PHYLOP_25</t>
  </si>
  <si>
    <t xml:space="preserve">PHYLOP_Mean</t>
  </si>
  <si>
    <t xml:space="preserve">PHYLOP_75</t>
  </si>
  <si>
    <t xml:space="preserve">ARGWEAVER_25</t>
  </si>
  <si>
    <t xml:space="preserve">DEPLETE</t>
  </si>
  <si>
    <t xml:space="preserve">ARGWEAVER_Mean</t>
  </si>
  <si>
    <t xml:space="preserve">ARGWEAVER_75</t>
  </si>
  <si>
    <t xml:space="preserve">LINSIGHT25</t>
  </si>
  <si>
    <t xml:space="preserve">&lt; -1e4</t>
  </si>
  <si>
    <t xml:space="preserve">LINSIGHTMean</t>
  </si>
  <si>
    <t xml:space="preserve">LINSIGHT75</t>
  </si>
  <si>
    <t xml:space="preserve">GO Homeostatic Processes</t>
  </si>
  <si>
    <t xml:space="preserve">Target Mean</t>
  </si>
  <si>
    <t xml:space="preserve">Target SD</t>
  </si>
  <si>
    <t xml:space="preserve">Background Mean</t>
  </si>
  <si>
    <t xml:space="preserve">Background SD</t>
  </si>
  <si>
    <t xml:space="preserve">T-statistic</t>
  </si>
  <si>
    <t xml:space="preserve">T-test p-value</t>
  </si>
  <si>
    <t xml:space="preserve">GO Development of Reproduction</t>
  </si>
  <si>
    <t xml:space="preserve">FETAL_BIASED Region-associated genes</t>
  </si>
  <si>
    <t xml:space="preserve">FETAL_BIASED Expression genes</t>
  </si>
  <si>
    <t xml:space="preserve">ADULT_BIASED Region-associated genes</t>
  </si>
  <si>
    <t xml:space="preserve">ADULT_BIASED Expression genes</t>
  </si>
  <si>
    <t xml:space="preserve">YOUNG_BIASED Region-associated genes</t>
  </si>
  <si>
    <t xml:space="preserve">YOUNG_BIASED Expression genes</t>
  </si>
  <si>
    <t xml:space="preserve">OLD_BIASED Region-associated genes</t>
  </si>
  <si>
    <t xml:space="preserve">OLD_BIASED Expression genes</t>
  </si>
  <si>
    <t xml:space="preserve">GENOMEWIDE – RRA</t>
  </si>
  <si>
    <t xml:space="preserve">ID</t>
  </si>
  <si>
    <t xml:space="preserve">Description</t>
  </si>
  <si>
    <t xml:space="preserve">GeneRatio</t>
  </si>
  <si>
    <t xml:space="preserve">BgRatio</t>
  </si>
  <si>
    <t xml:space="preserve">pvalue</t>
  </si>
  <si>
    <t xml:space="preserve">p.adjust</t>
  </si>
  <si>
    <t xml:space="preserve">qvalue</t>
  </si>
  <si>
    <t xml:space="preserve">Count</t>
  </si>
  <si>
    <t xml:space="preserve">GENE</t>
  </si>
  <si>
    <t xml:space="preserve">GO:0007215</t>
  </si>
  <si>
    <t xml:space="preserve">glutamate receptor signaling pathway</t>
  </si>
  <si>
    <t xml:space="preserve">34/1712</t>
  </si>
  <si>
    <t xml:space="preserve">101/15756</t>
  </si>
  <si>
    <t xml:space="preserve">6818/23236/2915/5923/1612/388336/2898/22871/2895/2904/81831/27091/2899/3458/57554/8787/22941/59284/2913/2917/54800/2903/2893/9456/5649/154/2534/7074/1739/10369/10891/2776/2892/351</t>
  </si>
  <si>
    <t xml:space="preserve">SULT1A3/PLCB1/GRM5/RASGRF1/DAPK1/SHISA6/GRIK2/NLGN1/GRID2/GRIN2B/NETO2/CACNG5/GRIK3/IFNG/LRRC7/RGS9/SHANK2/CACNG7/GRM3/GRM7/KLHL24/GRIN2A/GRIA4/HOMER1/RELN/ADRB2/FYN/TIAM1/DLG1/CACNG2/PPARGC1A/GNAQ/GRIA3/APP</t>
  </si>
  <si>
    <t xml:space="preserve">GO:0050808</t>
  </si>
  <si>
    <t xml:space="preserve">synapse organization</t>
  </si>
  <si>
    <t xml:space="preserve">84/1712</t>
  </si>
  <si>
    <t xml:space="preserve">415/15756</t>
  </si>
  <si>
    <t xml:space="preserve">116442/4983/26115/4204/3643/5063/23316/10243/5747/40/1287/2915/55906/57689/23544/23114/389941/388336/1496/7143/4009/22871/140689/1139/5800/158866/2895/55737/6092/5764/84966/2904/2043/54549/26037/85461/153090/22865/9863/8936/10810/22941/6529/8499/55607/783/288/347902/91752/84189/25978/1826/2066/27253/145581/6585/1607/5217/57497/9456/9423/2047/5649/2596/3556/2534/7074/1739/10369/1007/55638/9723/2562/139065/66000/7534/22891/4915/347731/1000/2239/351/375323/1006</t>
  </si>
  <si>
    <t xml:space="preserve">RAB39B/OPHN1/TANC2/MECP2/INSR/PAK3/CUX2/GPHN/PTK2/ASIC2/COL4A5/GRM5/ZC4H2/LRRC4C/SEZ6L/NFASC/C1QL3/SHISA6/CTNNA2/TNR/LMX1A/NLGN1/CBLN4/CHRNA7/PTPRO/ZDHHC15/GRID2/VPS35/ROBO2/PTN/IGSF21/GRIN2B/EPHA4/SDK2/SIPA1L1/TANC1/DAB2IP/SLITRK3/MAGI2/WASF1/WASF3/SHANK2/SLC6A1/PPFIA2/PPP1R9A/CACNB2/ANK3/AMIGO2/ZNF804A/SLITRK6/CHMP2B/DSCAM/ERBB4/PCDH17/LRFN5/SLIT1/DGKB/PFN2/LRFN2/HOMER1/NTN1/EPHB1/RELN/GAP43/IL1RAP/FYN/TIAM1/DLG1/CACNG2/CDH9/SYBU/SEMA3E/GABRB3/SLITRK4/TMEM108/YWHAZ/ZNF365/NTRK2/LRRTM3/CDH2/GPC4/APP/LHFPL4/CDH8</t>
  </si>
  <si>
    <t xml:space="preserve">GO:0099601</t>
  </si>
  <si>
    <t xml:space="preserve">regulation of neurotransmitter receptor activity</t>
  </si>
  <si>
    <t xml:space="preserve">27/1712</t>
  </si>
  <si>
    <t xml:space="preserve">78/15756</t>
  </si>
  <si>
    <t xml:space="preserve">5923/22839/1612/388336/22871/2904/81831/27091/3458/57554/9229/8787/4885/22941/59284/54800/2903/2893/9456/5649/154/130574/1739/10369/10891/2892/351</t>
  </si>
  <si>
    <t xml:space="preserve">RASGRF1/DLGAP4/DAPK1/SHISA6/NLGN1/GRIN2B/NETO2/CACNG5/IFNG/LRRC7/DLGAP1/RGS9/NPTX2/SHANK2/CACNG7/KLHL24/GRIN2A/GRIA4/HOMER1/RELN/ADRB2/LYPD6/DLG1/CACNG2/PPARGC1A/GRIA3/APP</t>
  </si>
  <si>
    <t xml:space="preserve">GO:0034765</t>
  </si>
  <si>
    <t xml:space="preserve">regulation of ion transmembrane transport</t>
  </si>
  <si>
    <t xml:space="preserve">85/1712</t>
  </si>
  <si>
    <t xml:space="preserve">452/15756</t>
  </si>
  <si>
    <t xml:space="preserve">653519/1193/5174/23204/51463/65267/65125/40/2915/144245/1756/196527/1536/775/5923/5243/1612/23072/388336/3773/22871/3760/56479/90134/799/6334/2904/348980/81831/5142/27091/3768/3458/57554/3763/8787/22941/3751/783/288/3779/84329/777/57620/9472/59284/781/54800/776/2903/126755/1804/2702/3759/3736/6262/2893/1131/9456/5649/154/10345/2259/91404/23327/130497/2534/1739/10971/10369/10891/57628/11060/2475/56659/23704/3737/84502/3738/6769/283518/2892/351/117531/3739</t>
  </si>
  <si>
    <t xml:space="preserve">GPR89A/CLIC2/PDZK1/ARL6IP1/GPR89B/WNK3/WNK1/ASIC2/GRM5/ALG10B/DMD/ANO6/CYBB/CACNA1C/RASGRF1/ABCB1/DAPK1/HECW1/SHISA6/KCNJ16/NLGN1/KCNJ3/KCNQ5/KCNH7/CALCR/SCN8A/GRIN2B/HCN1/NETO2/PDE4B/CACNG5/KCNJ12/IFNG/LRRC7/KCNJ6/RGS9/SHANK2/KCND2/CACNB2/ANK3/KCNMB1/HVCN1/CACNA1E/STIM2/AKAP6/CACNG7/CACNA2D1/KLHL24/CACNA1D/GRIN2A/LRRC38/DPP6/GJA5/KCNJ2/KCNA1/RYR2/GRIA4/CHRM3/HOMER1/RELN/ADRB2/TRDN/FGF14/SESTD1/NEDD4L/OSR1/FYN/DLG1/YWHAQ/CACNG2/PPARGC1A/DPP10/WWP2/MTOR/KCNK13/KCNE4/KCNA2/JPH4/KCNA3/STAC/KCNRG/GRIA3/APP/TMC1/KCNA4</t>
  </si>
  <si>
    <t xml:space="preserve">GO:0032409</t>
  </si>
  <si>
    <t xml:space="preserve">regulation of transporter activity</t>
  </si>
  <si>
    <t xml:space="preserve">55/1712</t>
  </si>
  <si>
    <t xml:space="preserve">258/15756</t>
  </si>
  <si>
    <t xml:space="preserve">1193/5174/65267/65125/2915/144245/1756/5923/5243/1612/23072/388336/22871/154881/2904/81831/5142/27091/54602/3458/57554/8787/22941/783/288/57620/9472/59284/781/54800/776/2903/126755/6446/3736/6262/2893/1131/9456/5649/154/10345/2259/23327/130497/1739/10369/10891/11060/23704/84502/6769/283518/2892/351</t>
  </si>
  <si>
    <t xml:space="preserve">CLIC2/PDZK1/WNK3/WNK1/GRM5/ALG10B/DMD/RASGRF1/ABCB1/DAPK1/HECW1/SHISA6/NLGN1/KCTD7/GRIN2B/NETO2/PDE4B/CACNG5/NDFIP2/IFNG/LRRC7/RGS9/SHANK2/CACNB2/ANK3/STIM2/AKAP6/CACNG7/CACNA2D1/KLHL24/CACNA1D/GRIN2A/LRRC38/SGK1/KCNA1/RYR2/GRIA4/CHRM3/HOMER1/RELN/ADRB2/TRDN/FGF14/NEDD4L/OSR1/DLG1/CACNG2/PPARGC1A/WWP2/KCNE4/JPH4/STAC/KCNRG/GRIA3/APP</t>
  </si>
  <si>
    <t xml:space="preserve">GO:0099177</t>
  </si>
  <si>
    <t xml:space="preserve">regulation of trans-synaptic signaling</t>
  </si>
  <si>
    <t xml:space="preserve">82/1712</t>
  </si>
  <si>
    <t xml:space="preserve">441/15756</t>
  </si>
  <si>
    <t xml:space="preserve">321/4983/1269/4204/23316/23096/23236/2915/64854/57689/5923/22839/23228/6857/388336/7143/2898/22871/5332/1139/10718/2895/57282/5764/6616/2904/22986/2043/26037/27091/2899/116/9229/4885/22941/2171/107/6529/8499/84062/55607/783/488/3269/59284/2913/2917/1956/6507/10814/9590/776/2903/27253/3274/1607/5217/57497/9456/2047/5649/154/9693/9515/1129/2259/4887/2534/10369/594857/8526/57537/2475/55638/1268/84502/66000/5030/4915/1000/351/7101</t>
  </si>
  <si>
    <t xml:space="preserve">APBA2/OPHN1/CNR2/MECP2/CUX2/IQSEC2/PLCB1/GRM5/USP46/LRRC4C/RASGRF1/DLGAP4/PLCL2/SYT1/SHISA6/TNR/GRIK2/NLGN1/PLCB4/CHRNA7/NRG3/GRID2/SLC4A10/PTN/SNAP25/GRIN2B/SORCS3/EPHA4/SIPA1L1/CACNG5/GRIK3/ADCYAP1/DLGAP1/NPTX2/SHANK2/FABP5/ADCY1/SLC6A1/PPFIA2/DTNBP1/PPP1R9A/CACNB2/ATP2A2/HRH1/CACNG7/GRM3/GRM7/EGFR/SLC1A3/CPLX2/AKAP12/CACNA1D/GRIN2A/PCDH17/HRH2/DGKB/PFN2/LRFN2/HOMER1/EPHB1/RELN/ADRB2/RAPGEF2/STXBP5L/CHRM2/FGF14/NPY2R/FYN/CACNG2/NPS/DGKE/SORCS2/MTOR/SYBU/CNR1/JPH4/TMEM108/P2RY4/NTRK2/CDH2/APP/NR2E1</t>
  </si>
  <si>
    <t xml:space="preserve">GO:0007608</t>
  </si>
  <si>
    <t xml:space="preserve">sensory perception of smell</t>
  </si>
  <si>
    <t xml:space="preserve">73/1712</t>
  </si>
  <si>
    <t xml:space="preserve">392/15756</t>
  </si>
  <si>
    <t xml:space="preserve">79501/81061/81399/390538/283694/440153/79334/441669/441670/390429/401427/26682/391211/343563/390431/127068/127069/127077/401993/441308/403244/401994/403239/343173/401992/283093/346528/283092/79544/81328/341359/219464/390649/390167/119749/79317/390168/219437/219438/403253/81327/158046/219432/26338/390142/338675/390154/390144/390155/89797/81309/219431/390648/219436/390151/219428/4685/219429/2535/81318/219469/81168/26696/219493/219484/282770/81300/219487/338674/390181/219447/390113/120586</t>
  </si>
  <si>
    <t xml:space="preserve">OR4F5/OR11H1/OR4F16/OR4M2/OR4N4/OR11H12/OR11H2/OR4Q3/OR4M1/OR4N2/OR2A7/OR4F4/OR2G6/OR2T29/OR4K2/OR2T34/OR2T10/OR2T11/OR2T5/OR4F21/OR2T35/OR14I1/OR2T27/OR2T3/OR2T2/OR4C12/OR2A1/OR4C13/OR4K1/OR4A15/SYT10/OR5T2/OR4F15/OR5M10/OR4C46/OR4K5/OR5M1/OR5L1/OR5D18/OR4A47/OR4A16/NXNL2/OR4C6/OR5L2/OR5D13/OR5AP2/OR5T3/OR5D16/OR5T1/NAV2/OR4C15/OR4S2/OR4F6/OR5D14/OR8H2/OR4C16/NCAM2/OR4C11/FZD2/OR4A5/OR8H1/OR8J3/OR2T1/OR5AR1/OR5M8/OR10AG1/OR4P4/OR5M11/OR5F1/OR5AK2/OR5AS1/OR4X1/OR8I2</t>
  </si>
  <si>
    <t xml:space="preserve">GO:0050807</t>
  </si>
  <si>
    <t xml:space="preserve">regulation of synapse organization</t>
  </si>
  <si>
    <t xml:space="preserve">47/1712</t>
  </si>
  <si>
    <t xml:space="preserve">217/15756</t>
  </si>
  <si>
    <t xml:space="preserve">26115/5063/23316/5747/40/389941/388336/1496/22871/5800/158866/2895/55737/6092/5764/2904/2043/26037/153090/22865/8499/55607/347902/91752/84189/25978/145581/6585/1607/57497/9456/9423/2047/5649/2596/3556/2534/7074/139065/7534/4915/347731/1000/2239/351/375323/1006</t>
  </si>
  <si>
    <t xml:space="preserve">TANC2/PAK3/CUX2/PTK2/ASIC2/C1QL3/SHISA6/CTNNA2/NLGN1/PTPRO/ZDHHC15/GRID2/VPS35/ROBO2/PTN/GRIN2B/EPHA4/SIPA1L1/DAB2IP/SLITRK3/PPFIA2/PPP1R9A/AMIGO2/ZNF804A/SLITRK6/CHMP2B/LRFN5/SLIT1/DGKB/LRFN2/HOMER1/NTN1/EPHB1/RELN/GAP43/IL1RAP/FYN/TIAM1/SLITRK4/YWHAZ/NTRK2/LRRTM3/CDH2/GPC4/APP/LHFPL4/CDH8</t>
  </si>
  <si>
    <t xml:space="preserve">GO:0050803</t>
  </si>
  <si>
    <t xml:space="preserve">regulation of synapse structure or activity</t>
  </si>
  <si>
    <t xml:space="preserve">48/1712</t>
  </si>
  <si>
    <t xml:space="preserve">228/15756</t>
  </si>
  <si>
    <t xml:space="preserve">26115/5063/23316/5747/40/389941/388336/1496/22871/5800/158866/2895/55737/6092/5764/2904/2043/26037/153090/22865/8499/55607/347902/91752/84189/25978/145581/6585/1607/57497/9456/9423/2047/5649/2596/3556/2534/7074/55638/139065/7534/4915/347731/1000/2239/351/375323/1006</t>
  </si>
  <si>
    <t xml:space="preserve">TANC2/PAK3/CUX2/PTK2/ASIC2/C1QL3/SHISA6/CTNNA2/NLGN1/PTPRO/ZDHHC15/GRID2/VPS35/ROBO2/PTN/GRIN2B/EPHA4/SIPA1L1/DAB2IP/SLITRK3/PPFIA2/PPP1R9A/AMIGO2/ZNF804A/SLITRK6/CHMP2B/LRFN5/SLIT1/DGKB/LRFN2/HOMER1/NTN1/EPHB1/RELN/GAP43/IL1RAP/FYN/TIAM1/SYBU/SLITRK4/YWHAZ/NTRK2/LRRTM3/CDH2/GPC4/APP/LHFPL4/CDH8</t>
  </si>
  <si>
    <t xml:space="preserve">GO:2000146</t>
  </si>
  <si>
    <t xml:space="preserve">negative regulation of cell motility</t>
  </si>
  <si>
    <t xml:space="preserve">52/1712</t>
  </si>
  <si>
    <t xml:space="preserve">259/15756</t>
  </si>
  <si>
    <t xml:space="preserve">647135/23380/56940/5795/54328/80031/4204/84978/23671/23143/23236/114882/5797/1652/2309/10718/10370/1602/5764/23213/8428/153090/196528/9863/5912/57826/5911/6091/11221/55435/5801/2066/10371/161742/5796/3146/130399/7026/11122/51466/5793/5217/388/753/3488/10891/397/22998/5592/5607/50859/9901</t>
  </si>
  <si>
    <t xml:space="preserve">SRGAP2B/SRGAP2/DUSP22/PTPRJ/GPR173/SEMA6D/MECP2/FRMD5/TMEFF2/LRCH1/PLCB1/OSBPL8/PTPRM/DDT/FOXO3/NRG3/CITED2/DACH1/PTN/SULF1/STK24/DAB2IP/ARID2/MAGI2/RAP2B/RAP2C/RAP2A/ROBO1/DUSP10/AP1AR/PTPRR/ERBB4/SEMA3A/SPRED1/PTPRK/HMGB1/ACVR1C/NR2F2/PTPRT/EVL/PTPRG/PFN2/RHOB/LDLRAD4/IGFBP5/PPARGC1A/ARHGDIB/LIMCH1/PRKG1/MAP2K5/SPOCK3/SRGAP3</t>
  </si>
  <si>
    <t xml:space="preserve">GO:0050911</t>
  </si>
  <si>
    <t xml:space="preserve">detection of chemical stimulus involved in sensory perception of smell</t>
  </si>
  <si>
    <t xml:space="preserve">68/1712</t>
  </si>
  <si>
    <t xml:space="preserve">369/15756</t>
  </si>
  <si>
    <t xml:space="preserve">79501/81061/81399/390538/283694/440153/79334/441669/441670/390429/401427/26682/391211/343563/390431/127068/127069/127077/401993/441308/403244/401994/403239/343173/401992/283093/346528/283092/79544/81328/219464/390649/390167/119749/79317/390168/219437/219438/403253/81327/219432/26338/390142/338675/390154/390144/390155/81309/219431/390648/219436/390151/219428/219429/81318/219469/81168/26696/219493/219484/282770/81300/219487/338674/390181/219447/390113/120586</t>
  </si>
  <si>
    <t xml:space="preserve">OR4F5/OR11H1/OR4F16/OR4M2/OR4N4/OR11H12/OR11H2/OR4Q3/OR4M1/OR4N2/OR2A7/OR4F4/OR2G6/OR2T29/OR4K2/OR2T34/OR2T10/OR2T11/OR2T5/OR4F21/OR2T35/OR14I1/OR2T27/OR2T3/OR2T2/OR4C12/OR2A1/OR4C13/OR4K1/OR4A15/OR5T2/OR4F15/OR5M10/OR4C46/OR4K5/OR5M1/OR5L1/OR5D18/OR4A47/OR4A16/OR4C6/OR5L2/OR5D13/OR5AP2/OR5T3/OR5D16/OR5T1/OR4C15/OR4S2/OR4F6/OR5D14/OR8H2/OR4C16/OR4C11/OR4A5/OR8H1/OR8J3/OR2T1/OR5AR1/OR5M8/OR10AG1/OR4P4/OR5M11/OR5F1/OR5AK2/OR5AS1/OR4X1/OR8I2</t>
  </si>
  <si>
    <t xml:space="preserve">GO:0098742</t>
  </si>
  <si>
    <t xml:space="preserve">cell-cell adhesion via plasma-membrane adhesion molecules</t>
  </si>
  <si>
    <t xml:space="preserve">233/15756</t>
  </si>
  <si>
    <t xml:space="preserve">7216/65125/10178/65217/57689/5797/5175/83872/22871/2895/214/6092/84966/54549/137970/57863/8832/22865/27328/57451/1016/6091/57453/1008/347902/284021/1826/90/1010/222256/27253/145581/9071/23705/11122/1600/1525/3556/28316/28513/1007/5607/1002/1000/2239/1012/23562/1006</t>
  </si>
  <si>
    <t xml:space="preserve">TRO/WNK1/TENM1/PCDH15/LRRC4C/PTPRM/PECAM1/HMCN1/NLGN1/GRID2/ALCAM/ROBO2/IGSF21/SDK2/UNC5D/CADM3/CD84/SLITRK3/PCDH11X/TENM2/CDH18/ROBO1/DSCAML1/CDH10/AMIGO2/MILR1/DSCAM/ACVR1/CDH12/CDHR3/PCDH17/LRFN5/CLDN10/CADM1/PTPRT/DAB1/CXADR/IL1RAP/CDH20/CDH19/CDH9/MAP2K5/CDH4/CDH2/GPC4/CDH13/CLDN14/CDH8</t>
  </si>
  <si>
    <t xml:space="preserve">GO:0007409</t>
  </si>
  <si>
    <t xml:space="preserve">axonogenesis</t>
  </si>
  <si>
    <t xml:space="preserve">471/15756</t>
  </si>
  <si>
    <t xml:space="preserve">4853/7224/7852/4983/80031/5063/5747/4825/4168/55816/2674/4133/57689/5797/23114/1496/7143/4929/4009/7504/140578/658/5800/214/6092/30011/5803/65078/2043/26037/137970/56288/22865/2549/53358/6091/885/107/57453/288/3800/23242/84189/6474/1826/4684/26053/10371/9355/5781/2042/6585/51466/6586/9423/2047/5649/1947/1600/220164/2596/2534/7074/10818/5076/64919/55740/285220/9723/8633/8399/2675/10090/139065/8013/4915/6683/1002/1749/1000/351/7101</t>
  </si>
  <si>
    <t xml:space="preserve">NOTCH2/TRPC5/CXCR4/OPHN1/SEMA6D/PAK3/PTK2/NKX6-1/MCF2/DOK5/GFRA1/MAP2/LRRC4C/PTPRM/NFASC/CTNNA2/TNR/NR4A2/LMX1A/XK/CHODL/BMPR1B/PTPRO/ALCAM/ROBO2/SH3KBP1/PTPRZ1/RTN4R/EPHA4/SIPA1L1/UNC5D/PARD3/SLITRK3/GAB1/SHC3/ROBO1/CCK/ADCY1/DSCAML1/ANK3/KIF5C/COBL/SLITRK6/SHOX2/DSCAM/NCAM1/AUTS2/SEMA3A/LHX2/PTPN11/EPHA3/SLIT1/EVL/SLIT3/NTN1/EPHB1/RELN/EFNB1/DAB1/DOK6/GAP43/FYN/TIAM1/FRS2/PAX2/BCL11B/ENAH/EPHA6/SEMA3E/UNC5C/PLA2G10/GFRA2/UST/SLITRK4/NR4A3/NTRK2/SPAST/CDH4/DLX5/CDH2/APP/NR2E1</t>
  </si>
  <si>
    <t xml:space="preserve">GO:2000310</t>
  </si>
  <si>
    <t xml:space="preserve">regulation of NMDA receptor activity</t>
  </si>
  <si>
    <t xml:space="preserve">14/1712</t>
  </si>
  <si>
    <t xml:space="preserve">36/15756</t>
  </si>
  <si>
    <t xml:space="preserve">5923/1612/22871/2904/3458/57554/8787/2903/2893/5649/1739/10891/2892/351</t>
  </si>
  <si>
    <t xml:space="preserve">RASGRF1/DAPK1/NLGN1/GRIN2B/IFNG/LRRC7/RGS9/GRIN2A/GRIA4/RELN/DLG1/PPARGC1A/GRIA3/APP</t>
  </si>
  <si>
    <t xml:space="preserve">GO:0040013</t>
  </si>
  <si>
    <t xml:space="preserve">negative regulation of locomotion</t>
  </si>
  <si>
    <t xml:space="preserve">56/1712</t>
  </si>
  <si>
    <t xml:space="preserve">291/15756</t>
  </si>
  <si>
    <t xml:space="preserve">647135/23380/56940/5795/54328/80031/4204/84978/23671/23143/23236/114882/5797/1652/2309/10718/10370/5800/1602/6092/5764/23213/8428/153090/196528/9863/5912/57826/5911/6091/11221/55435/5801/2066/57561/10371/161742/5796/3146/130399/7026/11122/51466/5793/5217/388/753/3488/10891/397/22998/9723/5592/5607/50859/9901</t>
  </si>
  <si>
    <t xml:space="preserve">SRGAP2B/SRGAP2/DUSP22/PTPRJ/GPR173/SEMA6D/MECP2/FRMD5/TMEFF2/LRCH1/PLCB1/OSBPL8/PTPRM/DDT/FOXO3/NRG3/CITED2/PTPRO/DACH1/ROBO2/PTN/SULF1/STK24/DAB2IP/ARID2/MAGI2/RAP2B/RAP2C/RAP2A/ROBO1/DUSP10/AP1AR/PTPRR/ERBB4/ARRDC3/SEMA3A/SPRED1/PTPRK/HMGB1/ACVR1C/NR2F2/PTPRT/EVL/PTPRG/PFN2/RHOB/LDLRAD4/IGFBP5/PPARGC1A/ARHGDIB/LIMCH1/SEMA3E/PRKG1/MAP2K5/SPOCK3/SRGAP3</t>
  </si>
  <si>
    <t xml:space="preserve">GO:0071805</t>
  </si>
  <si>
    <t xml:space="preserve">potassium ion transmembrane transport</t>
  </si>
  <si>
    <t xml:space="preserve">42/1712</t>
  </si>
  <si>
    <t xml:space="preserve">203/15756</t>
  </si>
  <si>
    <t xml:space="preserve">283652/6557/150160/65267/65125/144245/196527/84679/3773/3760/56479/90134/6616/348980/81831/284525/3768/3763/3751/288/3779/343450/9472/6507/54800/776/126755/1804/3759/3736/23327/1739/57628/11060/56659/23704/3737/51305/3738/283518/3776/3739</t>
  </si>
  <si>
    <t xml:space="preserve">SLC24A5/SLC12A1/CCT8L2/WNK3/WNK1/ALG10B/ANO6/SLC9A7/KCNJ16/KCNJ3/KCNQ5/KCNH7/SNAP25/HCN1/NETO2/SLC9C2/KCNJ12/KCNJ6/KCND2/ANK3/KCNMB1/KCNT2/AKAP6/SLC1A3/KLHL24/CACNA1D/LRRC38/DPP6/KCNJ2/KCNA1/NEDD4L/DLG1/DPP10/WWP2/KCNK13/KCNE4/KCNA2/KCNK9/KCNA3/KCNRG/KCNK2/KCNA4</t>
  </si>
  <si>
    <t xml:space="preserve">GO:0006813</t>
  </si>
  <si>
    <t xml:space="preserve">potassium ion transport</t>
  </si>
  <si>
    <t xml:space="preserve">45/1712</t>
  </si>
  <si>
    <t xml:space="preserve">227/15756</t>
  </si>
  <si>
    <t xml:space="preserve">4905/283652/6557/150160/65267/65125/144245/196527/84679/3773/3760/56479/90134/6616/348980/81831/284525/3768/116/3763/3751/288/3779/343450/9472/6507/54800/776/126755/1804/2702/3759/3736/23327/1739/57628/11060/56659/23704/3737/51305/3738/283518/3776/3739</t>
  </si>
  <si>
    <t xml:space="preserve">NSF/SLC24A5/SLC12A1/CCT8L2/WNK3/WNK1/ALG10B/ANO6/SLC9A7/KCNJ16/KCNJ3/KCNQ5/KCNH7/SNAP25/HCN1/NETO2/SLC9C2/KCNJ12/ADCYAP1/KCNJ6/KCND2/ANK3/KCNMB1/KCNT2/AKAP6/SLC1A3/KLHL24/CACNA1D/LRRC38/DPP6/GJA5/KCNJ2/KCNA1/NEDD4L/DLG1/DPP10/WWP2/KCNK13/KCNE4/KCNA2/KCNK9/KCNA3/KCNRG/KCNK2/KCNA4</t>
  </si>
  <si>
    <t xml:space="preserve">GO:0008038</t>
  </si>
  <si>
    <t xml:space="preserve">neuron recognition</t>
  </si>
  <si>
    <t xml:space="preserve">16/1712</t>
  </si>
  <si>
    <t xml:space="preserve">50/15756</t>
  </si>
  <si>
    <t xml:space="preserve">7852/50863/4978/6092/2043/6091/26047/57453/4685/1826/10371/2042/2596/1268/7534/351</t>
  </si>
  <si>
    <t xml:space="preserve">CXCR4/NTM/OPCML/ROBO2/EPHA4/ROBO1/CNTNAP2/DSCAML1/NCAM2/DSCAM/SEMA3A/EPHA3/GAP43/CNR1/YWHAZ/APP</t>
  </si>
  <si>
    <t xml:space="preserve">GO:0035249</t>
  </si>
  <si>
    <t xml:space="preserve">synaptic transmission, glutamatergic</t>
  </si>
  <si>
    <t xml:space="preserve">24/1712</t>
  </si>
  <si>
    <t xml:space="preserve">94/15756</t>
  </si>
  <si>
    <t xml:space="preserve">4983/2915/6857/7143/2898/22871/2895/27091/2899/116/53358/22941/59284/2913/2917/1956/9456/5649/4887/10369/594857/1268/1000/1006</t>
  </si>
  <si>
    <t xml:space="preserve">OPHN1/GRM5/SYT1/TNR/GRIK2/NLGN1/GRID2/CACNG5/GRIK3/ADCYAP1/SHC3/SHANK2/CACNG7/GRM3/GRM7/EGFR/HOMER1/RELN/NPY2R/CACNG2/NPS/CNR1/CDH2/CDH8</t>
  </si>
  <si>
    <t xml:space="preserve">GO:0043087</t>
  </si>
  <si>
    <t xml:space="preserve">regulation of GTPase activity</t>
  </si>
  <si>
    <t xml:space="preserve">77/1712</t>
  </si>
  <si>
    <t xml:space="preserve">455/15756</t>
  </si>
  <si>
    <t xml:space="preserve">377630/119016/642517/10156/100271927/23380/414189/729873/414060/729540/89839/2245/254272/4983/414059/9910/65125/9754/23143/5747/1793/23236/10788/23677/5910/9628/5923/23348/55854/83478/80243/23092/26575/7984/9779/65078/2043/26037/153090/116/8490/8787/4739/1983/9448/9712/57706/400966/5962/22821/80005/2042/8502/163486/2889/10982/10451/9693/9515/9922/7074/216/397/9462/2475/55843/116987/6102/2776/9824/5592/57569/79658/4915/60682/1901/9901</t>
  </si>
  <si>
    <t xml:space="preserve">USP17L2/AGAP4/AGAP9/RASA4/RASA4B/SRGAP2/AGAP6/TBC1D3/TBC1D3C/RGPD6/ARHGAP11B/FGD1/TBC1D28/OPHN1/TBC1D3B/RABGAP1L/WNK1/STARD8/LRCH1/PTK2/DOCK1/PLCB1/IQGAP2/SH3BP4/RAP1GDS1/RGS6/RASGRF1/DOCK9/ZC3H15/ARHGAP24/PREX2/ARHGAP26/RGS17/ARHGEF5/TBC1D5/RTN4R/EPHA4/SIPA1L1/DAB2IP/ADCYAP1/RGS5/RGS9/NEDD9/EIF5/MAP4K4/USP6NL/DENND1A/RGPD1/RDX/RASA3/DOCK5/EPHA3/PKP4/DENND1B/RAPGEF1/MAPRE2/VAV3/RAPGEF2/STXBP5L/IQSEC1/TIAM1/ALDH1A1/ARHGDIB/RASAL2/MTOR/ARHGAP15/AGAP1/RP2/GNAQ/ARHGAP11A/PRKG1/ARHGAP20/ARHGAP10/NTRK2/SMAP1/S1PR1/SRGAP3</t>
  </si>
  <si>
    <t xml:space="preserve">DOWNADULT – RRA</t>
  </si>
  <si>
    <t xml:space="preserve">GO:0050907</t>
  </si>
  <si>
    <t xml:space="preserve">detection of chemical stimulus involved in sensory perception</t>
  </si>
  <si>
    <t xml:space="preserve">219/2221</t>
  </si>
  <si>
    <t xml:space="preserve">419/15697</t>
  </si>
  <si>
    <t xml:space="preserve">401994/391211/127069/127077/403239/343563/127068/403244/219960/219959/219958/219957/347468/391194/127062/26245/127059/391196/127064/391195/403273/128360/390321/283365/390323/282770/219447/338674/10798/390148/219482/219484/390162/219479/143496/338675/219493/390168/81466/127385/441608/390439/390081/390078/390079/390077/81327/254786/390167/219487/256144/403257/256148/254783/392376/138799/138882/346528/120065/391107/26341/403277/390066/122748/403274/338751/390083/390084/121364/390190/26740/26219/138883/391109/343406/283189/284383/120066/283159/390191/286362/390113/79473/403282/130075/5726/390195/8387/254973/341568/119694/119692/341418/283297/119764/26476/341416/403284/79310/390327/79295/403278/390326/391191/126541/50838/120796/120793/196335/283160/390649/343169/390054/120776/26686/219954/138802/26339/441308/259292/341276/219981/119695/26494/441932/441911/138805/259289/5304/390181/219982/347168/401665/50833/26534/50839/23538/119765/392392/392390/392391/119682/259294/259295/259290/259296/390072/390075/387748/390648/120775/284532/219952/219956/26188/138803/138804/353164/346517/391112/26648/162998/26533/81472/50840/119678/119679/119774/391189/390442/284521/391190/8392/343172/343171/219968/26539/81392/340980/8390/259293/401667/390063/390064/390059/390061/284433/1470/54429/144124/282763/135924/283111/401666/390271/79290/125963/390882/119749/441933/81470/81469/390036/119687/79324/81282/283162/128367/128368/128366/26595/256892/219875/219874/390058/441639/26658/50832/219983</t>
  </si>
  <si>
    <t xml:space="preserve">OR14I1/OR2G6/OR2T10/OR2T11/OR2T27/OR2T29/OR2T34/OR2T35/OR10Q1/OR1S1/OR1S2/OR9Q2/OR13H1/OR2M2/OR2M3/OR2M4/OR2M5/OR2M7/OR2T12/OR2T33/OR5H14/OR10T2/OR6C1/OR6C6/OR6C75/OR10AG1/OR5AS1/OR5F1/OR5I1/OR5W2/OR5M3/OR5M8/OR5M9/OR5R1/OR52B4/OR5AP2/OR5AR1/OR5M1/OR2L5/OR10J5/OR5B3/OR11G2/OR52E4/OR52E6/OR52E8/OR52N2/OR4A16/OR6C3/OR5M10/OR5M11/OR4C3/OR4C45/OR4S1/OR6C74/OR13C2/OR13C5/OR1N2/OR2A1/OR5P2/OR10K2/OR5H1/OR5K3/OR52D1/OR11H6/OR5H15/OR52L1/OR56A3/OR56A5/OR10A7/OR5B2/OR1J2/OR1J4/OR1N1/OR10K1/OR10R2/OR9G4/OR2Z1/OR5P3/OR8D1/OR5B12/OR13C9/OR4X1/OR52N1/OR6C65/OR9A4/TAS2R38/OR5AN1/OR1E1/OR1L4/OR8S1/OR51F2/OR51S1/OR6C4/OR10A4/OR4X2/OR10J1/OR6C2/OR6C68/OR5H2/OR6C70/OR5H6/OR5K4/OR6C76/OR2AK2/OR10H4/TAS2R13/OR56A1/OR56A4/OR56B4/OR8D2/OR4F15/OR6F1/OR52A5/OR2D2/OR4E2/OR9I1/OR13C8/OR5K1/OR4F21/TAS2R46/OR10A2/OR5A2/OR52R1/OR8G1/OR2W5/OR10J3/OR13F1/TAS2R43/PIP/OR5AK2/OR5A1/OR1J1/OR51T1/TAS2R16/OR10G2/TAS2R10/OR52A1/OR4B1/OR1K1/OR1L6/OR5C1/OR51L1/TAS2R19/TAS2R20/TAS2R31/TAS2R50/OR52N4/OR52N5/OR56B1/OR4F6/OR2D3/OR14A16/OR6Q1/OR9Q1/OR1C1/OR13C3/OR13C4/TAS2R42/OR6V1/OR6Y1/OR7E24/OR7D2/OR10G3/OR2C3/TAS2R14/OR52E2/OR52J3/OR52K2/OR11L1/OR11H4/OR2L13/OR2L8/OR3A3/OR2T8/OR2W3/OR5B21/OR10H1/OR2AE1/OR52B6/OR1G1/TAS2R30/OR51A2/OR51I1/OR51I2/OR51M1/OR51Q1/OR10H5/CST2/TAS2R5/OR10A5/OR51B5/OR9A2/OR51V1/OR51A4/OR8B3/OR13A1/OR1M1/OR7G2/OR4C46/OR13G1/OR2G2/OR2G3/OR52K1/OR51A7/OR51G1/OR51G2/OR8B4/OR10X1/OR10Z1/OR6P1/OR8B2/OR51F1/OR4D5/OR6T1/OR51B6/OR9K2/OR7C2/TAS2R4/OR4D6</t>
  </si>
  <si>
    <t xml:space="preserve">GO:0009593</t>
  </si>
  <si>
    <t xml:space="preserve">detection of chemical stimulus</t>
  </si>
  <si>
    <t xml:space="preserve">223/2221</t>
  </si>
  <si>
    <t xml:space="preserve">454/15697</t>
  </si>
  <si>
    <t xml:space="preserve">401994/391211/127069/127077/403239/343563/127068/403244/219960/219959/219958/219957/347468/391194/127062/26245/127059/391196/127064/391195/403273/128360/390321/283365/390323/282770/219447/338674/10798/390148/219482/219484/390162/219479/143496/338675/219493/390168/81466/127385/441608/390439/390081/390078/390079/390077/81327/254786/390167/219487/256144/403257/256148/254783/392376/138799/138882/346528/120065/391107/26341/403277/390066/122748/403274/338751/390083/390084/121364/390190/26740/26219/138883/391109/343406/283189/284383/120066/283159/390191/286362/390113/79473/403282/130075/5726/390195/8387/254973/341568/119694/119692/341418/283297/119764/26476/341416/403284/79310/390327/79295/403278/390326/391191/126541/50838/120796/120793/196335/283160/390649/343169/390054/51167/120776/26686/219954/138802/26339/441308/259292/341276/219981/119695/26494/441932/441911/138805/259289/5304/390181/219982/347168/401665/50833/26534/50839/23538/119765/392392/392390/392391/10941/119682/259294/259295/259290/259296/390072/390075/387748/390648/120775/284532/219952/219956/26188/138803/138804/353164/346517/391112/26648/162998/26533/81472/50840/119678/119679/119774/391189/390442/284521/391190/8392/343172/343171/219968/26539/81392/340980/8390/259293/401667/390063/390064/390059/390061/284433/6857/1470/54429/144124/282763/135924/283111/401666/390271/79290/125963/390882/119749/441933/81470/81469/390036/119687/79324/81282/283162/128367/128368/128366/26595/27345/256892/219875/219874/390058/441639/26658/50832/219983</t>
  </si>
  <si>
    <t xml:space="preserve">OR14I1/OR2G6/OR2T10/OR2T11/OR2T27/OR2T29/OR2T34/OR2T35/OR10Q1/OR1S1/OR1S2/OR9Q2/OR13H1/OR2M2/OR2M3/OR2M4/OR2M5/OR2M7/OR2T12/OR2T33/OR5H14/OR10T2/OR6C1/OR6C6/OR6C75/OR10AG1/OR5AS1/OR5F1/OR5I1/OR5W2/OR5M3/OR5M8/OR5M9/OR5R1/OR52B4/OR5AP2/OR5AR1/OR5M1/OR2L5/OR10J5/OR5B3/OR11G2/OR52E4/OR52E6/OR52E8/OR52N2/OR4A16/OR6C3/OR5M10/OR5M11/OR4C3/OR4C45/OR4S1/OR6C74/OR13C2/OR13C5/OR1N2/OR2A1/OR5P2/OR10K2/OR5H1/OR5K3/OR52D1/OR11H6/OR5H15/OR52L1/OR56A3/OR56A5/OR10A7/OR5B2/OR1J2/OR1J4/OR1N1/OR10K1/OR10R2/OR9G4/OR2Z1/OR5P3/OR8D1/OR5B12/OR13C9/OR4X1/OR52N1/OR6C65/OR9A4/TAS2R38/OR5AN1/OR1E1/OR1L4/OR8S1/OR51F2/OR51S1/OR6C4/OR10A4/OR4X2/OR10J1/OR6C2/OR6C68/OR5H2/OR6C70/OR5H6/OR5K4/OR6C76/OR2AK2/OR10H4/TAS2R13/OR56A1/OR56A4/OR56B4/OR8D2/OR4F15/OR6F1/OR52A5/CYB5R4/OR2D2/OR4E2/OR9I1/OR13C8/OR5K1/OR4F21/TAS2R46/OR10A2/OR5A2/OR52R1/OR8G1/OR2W5/OR10J3/OR13F1/TAS2R43/PIP/OR5AK2/OR5A1/OR1J1/OR51T1/TAS2R16/OR10G2/TAS2R10/OR52A1/OR4B1/OR1K1/OR1L6/OR5C1/UGT2A1/OR51L1/TAS2R19/TAS2R20/TAS2R31/TAS2R50/OR52N4/OR52N5/OR56B1/OR4F6/OR2D3/OR14A16/OR6Q1/OR9Q1/OR1C1/OR13C3/OR13C4/TAS2R42/OR6V1/OR6Y1/OR7E24/OR7D2/OR10G3/OR2C3/TAS2R14/OR52E2/OR52J3/OR52K2/OR11L1/OR11H4/OR2L13/OR2L8/OR3A3/OR2T8/OR2W3/OR5B21/OR10H1/OR2AE1/OR52B6/OR1G1/TAS2R30/OR51A2/OR51I1/OR51I2/OR51M1/OR51Q1/OR10H5/SYT1/CST2/TAS2R5/OR10A5/OR51B5/OR9A2/OR51V1/OR51A4/OR8B3/OR13A1/OR1M1/OR7G2/OR4C46/OR13G1/OR2G2/OR2G3/OR52K1/OR51A7/OR51G1/OR51G2/OR8B4/OR10X1/OR10Z1/OR6P1/OR8B2/KCNMB4/OR51F1/OR4D5/OR6T1/OR51B6/OR9K2/OR7C2/TAS2R4/OR4D6</t>
  </si>
  <si>
    <t xml:space="preserve">205/2221</t>
  </si>
  <si>
    <t xml:space="preserve">396/15697</t>
  </si>
  <si>
    <t xml:space="preserve">401994/391211/127069/127077/403239/343563/127068/403244/219960/219959/219958/219957/347468/391194/127062/26245/127059/391196/127064/391195/403273/128360/390321/283365/390323/282770/219447/338674/10798/390148/219482/219484/390162/219479/143496/338675/219493/390168/81466/127385/441608/390439/390081/390078/390079/390077/81327/254786/390167/219487/256144/403257/256148/254783/392376/138799/138882/341359/346528/120065/391107/26341/403277/390066/122748/403274/338751/390083/390084/121364/390190/26740/26219/138883/391109/343406/283189/284383/120066/283159/390191/286362/390113/79473/403282/130075/390195/8387/254973/341568/119694/119692/341418/283297/119764/26476/341416/403284/79310/390327/79295/403278/390326/391191/126541/120796/120793/196335/283160/390649/343169/390054/120776/26686/219954/138802/26339/441308/341276/219981/119695/26494/441932/441911/138805/390181/219982/347168/401665/26534/23538/119765/392392/392390/392391/10941/119682/390072/390075/387748/390648/120775/284532/219952/219956/26188/138803/138804/346517/391112/26648/162998/26533/81472/119678/119679/119774/391189/390442/284521/391190/8392/343172/343171/219968/26539/81392/340980/8390/401667/390063/390064/390059/390061/284433/144124/282763/135924/283111/401666/390271/79290/125963/390882/119749/441933/81470/81469/390036/119687/79324/81282/283162/128367/128368/128366/26595/256892/219875/219874/390058/441639/26658/2774/219983</t>
  </si>
  <si>
    <t xml:space="preserve">OR14I1/OR2G6/OR2T10/OR2T11/OR2T27/OR2T29/OR2T34/OR2T35/OR10Q1/OR1S1/OR1S2/OR9Q2/OR13H1/OR2M2/OR2M3/OR2M4/OR2M5/OR2M7/OR2T12/OR2T33/OR5H14/OR10T2/OR6C1/OR6C6/OR6C75/OR10AG1/OR5AS1/OR5F1/OR5I1/OR5W2/OR5M3/OR5M8/OR5M9/OR5R1/OR52B4/OR5AP2/OR5AR1/OR5M1/OR2L5/OR10J5/OR5B3/OR11G2/OR52E4/OR52E6/OR52E8/OR52N2/OR4A16/OR6C3/OR5M10/OR5M11/OR4C3/OR4C45/OR4S1/OR6C74/OR13C2/OR13C5/OR1N2/SYT10/OR2A1/OR5P2/OR10K2/OR5H1/OR5K3/OR52D1/OR11H6/OR5H15/OR52L1/OR56A3/OR56A5/OR10A7/OR5B2/OR1J2/OR1J4/OR1N1/OR10K1/OR10R2/OR9G4/OR2Z1/OR5P3/OR8D1/OR5B12/OR13C9/OR4X1/OR52N1/OR6C65/OR9A4/OR5AN1/OR1E1/OR1L4/OR8S1/OR51F2/OR51S1/OR6C4/OR10A4/OR4X2/OR10J1/OR6C2/OR6C68/OR5H2/OR6C70/OR5H6/OR5K4/OR6C76/OR2AK2/OR10H4/OR56A1/OR56A4/OR56B4/OR8D2/OR4F15/OR6F1/OR52A5/OR2D2/OR4E2/OR9I1/OR13C8/OR5K1/OR4F21/OR10A2/OR5A2/OR52R1/OR8G1/OR2W5/OR10J3/OR13F1/OR5AK2/OR5A1/OR1J1/OR51T1/OR10G2/OR52A1/OR4B1/OR1K1/OR1L6/OR5C1/UGT2A1/OR51L1/OR52N4/OR52N5/OR56B1/OR4F6/OR2D3/OR14A16/OR6Q1/OR9Q1/OR1C1/OR13C3/OR13C4/OR6V1/OR6Y1/OR7E24/OR7D2/OR10G3/OR2C3/OR52E2/OR52J3/OR52K2/OR11L1/OR11H4/OR2L13/OR2L8/OR3A3/OR2T8/OR2W3/OR5B21/OR10H1/OR2AE1/OR52B6/OR1G1/OR51A2/OR51I1/OR51I2/OR51M1/OR51Q1/OR10H5/OR10A5/OR51B5/OR9A2/OR51V1/OR51A4/OR8B3/OR13A1/OR1M1/OR7G2/OR4C46/OR13G1/OR2G2/OR2G3/OR52K1/OR51A7/OR51G1/OR51G2/OR8B4/OR10X1/OR10Z1/OR6P1/OR8B2/OR51F1/OR4D5/OR6T1/OR51B6/OR9K2/OR7C2/GNAL/OR4D6</t>
  </si>
  <si>
    <t xml:space="preserve">GO:0031424</t>
  </si>
  <si>
    <t xml:space="preserve">keratinization</t>
  </si>
  <si>
    <t xml:space="preserve">76/2221</t>
  </si>
  <si>
    <t xml:space="preserve">222/15697</t>
  </si>
  <si>
    <t xml:space="preserve">100288323/337975/337979/337966/337967/353139/337968/26239/353140/353141/353142/199834/353132/353133/353134/353135/353137/337976/85285/85291/85290/84616/728318/337977/337978/337879/353143/353144/84648/353145/353131/448835/337974/388697/6698/6707/6701/337973/337880/6700/2312/6704/6699/6703/3713/386675/163778/6705/26154/85289/337971/337972/337970/56603/386674/83899/11005/386680/51535/653240/81871/728224/100132386/337882/337969/337960/284827/254950/386672/83900/85280/100507608/100505724/83901/81870/386681</t>
  </si>
  <si>
    <t xml:space="preserve">KRTAP21-3/KRTAP20-1/KRTAP22-1/KRTAP6-1/KRTAP6-2/LCE2A/KRTAP6-3/LCE2B/LCE2C/LCE2D/LCE3A/LCE4A/LCE1B/LCE1C/LCE1D/LCE1E/LCE1F/KRTAP20-2/KRTAP4-1/KRTAP4-2/KRTAP4-3/KRTAP4-4/KRTAP9-1/KRTAP21-1/KRTAP21-2/KRTAP8-1/LCE3B/LCE3C/LCE3D/LCE3E/LCE1A/LCE6A/KRTAP19-7/HRNR/SPRR1A/SPRR3/SPRR2B/KRTAP19-6/KRTAP11-1/SPRR2A/FLG/SPRR2E/SPRR1B/SPRR2D/IVL/KRTAP10-7/SPRR4/SPRR2F/ABCA12/KRTAP4-5/KRTAP19-4/KRTAP19-5/KRTAP19-3/CYP26B1/KRTAP10-6/KRTAP9-2/SPINK5/KRTAP10-5/PPHLN1/KRTAP4-11/KRTAP4-6/KRTAP4-8/KRTAP4-9/KRTAP19-1/KRTAP19-2/KRTAP13-3/KRTAP13-4/KRTAP15-1/KRTAP10-4/KRTAP9-3/KRTAP9-4/KRTAP9-6/KRTAP9-7/KRTAP9-8/KRTAP9-9/KRTAP10-8</t>
  </si>
  <si>
    <t xml:space="preserve">GO:0018149</t>
  </si>
  <si>
    <t xml:space="preserve">peptide cross-linking</t>
  </si>
  <si>
    <t xml:space="preserve">30/2221</t>
  </si>
  <si>
    <t xml:space="preserve">60/15697</t>
  </si>
  <si>
    <t xml:space="preserve">100129271/353139/26239/353140/353141/353142/199834/353132/353133/353134/353135/353137/353143/353144/84648/353145/353131/6698/6707/6701/6700/2312/6704/6699/6703/3713/50859/163778/6705/7737</t>
  </si>
  <si>
    <t xml:space="preserve">C1orf68/LCE2A/LCE2B/LCE2C/LCE2D/LCE3A/LCE4A/LCE1B/LCE1C/LCE1D/LCE1E/LCE1F/LCE3B/LCE3C/LCE3D/LCE3E/LCE1A/SPRR1A/SPRR3/SPRR2B/SPRR2A/FLG/SPRR2E/SPRR1B/SPRR2D/IVL/SPOCK3/SPRR4/SPRR2F/RNF113A</t>
  </si>
  <si>
    <t xml:space="preserve">GO:0043588</t>
  </si>
  <si>
    <t xml:space="preserve">skin development</t>
  </si>
  <si>
    <t xml:space="preserve">93/2221</t>
  </si>
  <si>
    <t xml:space="preserve">410/15697</t>
  </si>
  <si>
    <t xml:space="preserve">100288323/337975/337979/337966/100129271/337967/353139/337968/26239/353140/353141/353142/199834/353132/353133/353134/353135/353137/337976/85285/85291/85290/84616/728318/337977/337978/337879/353143/353144/84648/353145/353131/448835/5068/337974/388697/6698/6707/6701/337973/337880/6700/2312/6093/6704/6699/6703/3713/8626/4763/2252/386675/163778/6705/57216/26154/85289/337971/337972/337970/56603/386674/121549/83899/11005/386680/5469/5275/2255/538/51535/653240/81871/728224/100132386/337882/337969/151516/337960/284827/254950/130120/386672/83900/85280/100507608/100505724/83901/81870/92344/386681/2069/388698</t>
  </si>
  <si>
    <t xml:space="preserve">KRTAP21-3/KRTAP20-1/KRTAP22-1/KRTAP6-1/C1orf68/KRTAP6-2/LCE2A/KRTAP6-3/LCE2B/LCE2C/LCE2D/LCE3A/LCE4A/LCE1B/LCE1C/LCE1D/LCE1E/LCE1F/KRTAP20-2/KRTAP4-1/KRTAP4-2/KRTAP4-3/KRTAP4-4/KRTAP9-1/KRTAP21-1/KRTAP21-2/KRTAP8-1/LCE3B/LCE3C/LCE3D/LCE3E/LCE1A/LCE6A/REG3A/KRTAP19-7/HRNR/SPRR1A/SPRR3/SPRR2B/KRTAP19-6/KRTAP11-1/SPRR2A/FLG/ROCK1/SPRR2E/SPRR1B/SPRR2D/IVL/TP63/NF1/FGF7/KRTAP10-7/SPRR4/SPRR2F/VANGL2/ABCA12/KRTAP4-5/KRTAP19-4/KRTAP19-5/KRTAP19-3/CYP26B1/KRTAP10-6/ASCL4/KRTAP9-2/SPINK5/KRTAP10-5/MED1/SERPINB13/FGF10/ATP7A/PPHLN1/KRTAP4-11/KRTAP4-6/KRTAP4-8/KRTAP4-9/KRTAP19-1/KRTAP19-2/ASPRV1/KRTAP13-3/KRTAP13-4/KRTAP15-1/REG3G/KRTAP10-4/KRTAP9-3/KRTAP9-4/KRTAP9-6/KRTAP9-7/KRTAP9-8/KRTAP9-9/GORAB/KRTAP10-8/EREG/FLG2</t>
  </si>
  <si>
    <t xml:space="preserve">GO:0008544</t>
  </si>
  <si>
    <t xml:space="preserve">epidermis development</t>
  </si>
  <si>
    <t xml:space="preserve">99/2221</t>
  </si>
  <si>
    <t xml:space="preserve">451/15697</t>
  </si>
  <si>
    <t xml:space="preserve">100288323/337975/337979/337966/100129271/337967/353139/337968/26239/353140/353141/353142/199834/353132/353133/353134/353135/353137/337976/85285/85291/85290/84616/728318/337977/337978/337879/60401/353143/353144/84648/353145/353131/448835/5068/337974/388697/6698/6707/6701/337973/337880/6700/2312/6093/6704/6699/6703/3713/8626/4763/2252/84189/386675/163778/5459/6705/57216/26154/7454/85289/337971/337972/337970/56603/386674/83899/11005/386680/10427/5469/5275/2255/7399/538/51535/653240/81871/728224/100132386/337882/337969/337960/284827/254950/645027/130120/386672/412/83900/85280/100507608/100505724/83901/81870/92344/386681/2069/388698</t>
  </si>
  <si>
    <t xml:space="preserve">KRTAP21-3/KRTAP20-1/KRTAP22-1/KRTAP6-1/C1orf68/KRTAP6-2/LCE2A/KRTAP6-3/LCE2B/LCE2C/LCE2D/LCE3A/LCE4A/LCE1B/LCE1C/LCE1D/LCE1E/LCE1F/KRTAP20-2/KRTAP4-1/KRTAP4-2/KRTAP4-3/KRTAP4-4/KRTAP9-1/KRTAP21-1/KRTAP21-2/KRTAP8-1/EDA2R/LCE3B/LCE3C/LCE3D/LCE3E/LCE1A/LCE6A/REG3A/KRTAP19-7/HRNR/SPRR1A/SPRR3/SPRR2B/KRTAP19-6/KRTAP11-1/SPRR2A/FLG/ROCK1/SPRR2E/SPRR1B/SPRR2D/IVL/TP63/NF1/FGF7/SLITRK6/KRTAP10-7/SPRR4/POU4F3/SPRR2F/VANGL2/ABCA12/WAS/KRTAP4-5/KRTAP19-4/KRTAP19-5/KRTAP19-3/CYP26B1/KRTAP10-6/KRTAP9-2/SPINK5/KRTAP10-5/SEC24B/MED1/SERPINB13/FGF10/USH2A/ATP7A/PPHLN1/KRTAP4-11/KRTAP4-6/KRTAP4-8/KRTAP4-9/KRTAP19-1/KRTAP19-2/KRTAP13-3/KRTAP13-4/KRTAP15-1/EVPLL/REG3G/KRTAP10-4/STS/KRTAP9-3/KRTAP9-4/KRTAP9-6/KRTAP9-7/KRTAP9-8/KRTAP9-9/GORAB/KRTAP10-8/EREG/FLG2</t>
  </si>
  <si>
    <t xml:space="preserve">GO:0099560</t>
  </si>
  <si>
    <t xml:space="preserve">synaptic membrane adhesion</t>
  </si>
  <si>
    <t xml:space="preserve">12/2221</t>
  </si>
  <si>
    <t xml:space="preserve">26/15697</t>
  </si>
  <si>
    <t xml:space="preserve">5789/1007/114798/57689/145581/84631/22871/27253/2239/22865/22854/9378</t>
  </si>
  <si>
    <t xml:space="preserve">PTPRD/CDH9/SLITRK1/LRRC4C/LRFN5/SLITRK2/NLGN1/PCDH17/GPC4/SLITRK3/NTNG1/NRXN1</t>
  </si>
  <si>
    <t xml:space="preserve">UPADULT – RRA</t>
  </si>
  <si>
    <t xml:space="preserve">(No significant enrichments)</t>
  </si>
  <si>
    <t xml:space="preserve">YOUNGAGE – RRA</t>
  </si>
  <si>
    <t xml:space="preserve">163/4070</t>
  </si>
  <si>
    <t xml:space="preserve">371/15697</t>
  </si>
  <si>
    <t xml:space="preserve">OR10J3/OR6K6/OR6N1/OR6N2/OR4B1/OR4F15/OR4F6/OR10K1/OR10K2/OR10R2/OR10T2/OR10X1/OR6P1/OR6Y1/OR5AC2/OR6C4/OR6C1/OR6C3/OR6C6/OR10AG1/OR5AS1/OR5F1/OR5I1/OR5W2/OR9A4/OR5H2/OR5H6/OR5K3/OR5K4/OR4E2/OR5B2/OR13C2/OR13C3/OR13C4/OR13C5/OR13C8/OR13C9/OR5AP2/OR5AR1/OR5M1/OR5M10/OR5M11/OR10J1/OR10J5/OR52E4/OR52E6/OR52E8/OR11H4/OR10S1/OR4D5/OR6T1/OR8D4/OR8B12/OR9I1/OR5B12/OR5B21/OR2C3/OR56B4/OR51F2/OR51S1/OR51T1/OR52R1/OR9G4/OR6V1/OR10A7/OR6C74/OR8D1/OR1N2/OR2AK2/OR52L1/OR56A1/OR56A3/OR56A4/OR56A5/OR8S1/OR6Q1/OR9Q1/OR13G1/OR2G2/OR2G3/OR6F1/OR2A4/OR5A1/OR5A2/OR5AN1/OR8B8/OR51B5/OR52D1/OR10G3/OR1L4/OR51L1/OR51F1/OR1C1/OR1J2/OR1J4/OR1N1/OR10G2/OR51E1/OR51E2/OR51V1/OR52A1/OR52A5/OR5K1/OR9K2/OR2AP1/OR4F21/OR10A3/OR10A6/OR2K2/OR6X1/OR8D2/OR2A14/OR52E2/OR52J3/OR52K1/OR52K2/OR9A2/OR52H1/OR6M1/OR2AE1/OR2AT4/OR11L1/OR14A16/OR2L13/OR2L8/OR2T8/OR2W3/OR1L6/OR51A2/OR51A4/OR10A5/OR10H4/OR2A12/OR2A2/OR2A25/OR1K1/OR2A5/OR6B1/OR5C1/OR1J1/OR5K2/OR51B2/OR51B6/OR8G1/OR51A7/OR51G1/OR51G2/OR8B2/OR8B3/OR8B4/OR2Z1/OR7E24/OR4D6/OR2W5/OR52I1/OR52I2/OR52M1/OR51D1/OR8A1/OR10H1/OR10H3/OR10H5/OR13D1</t>
  </si>
  <si>
    <t xml:space="preserve">169/4070</t>
  </si>
  <si>
    <t xml:space="preserve">OR10J3/OR6K6/OR6N1/OR6N2/OR4B1/OR4F15/OR4F6/OR10K1/OR10K2/OR10R2/OR10T2/OR10X1/OR6P1/OR6Y1/OR5AC2/OR6C4/OR6C1/OR6C3/OR6C6/OR10AG1/OR5AS1/OR5F1/OR5I1/OR5W2/OR9A4/OR5H2/OR5H6/OR5K3/OR5K4/OR4E2/OR5B2/OR13C2/OR13C3/OR13C4/OR13C5/OR13C8/OR13C9/OR5AP2/OR5AR1/OR5M1/OR5M10/OR5M11/OR10J1/OR10J5/OR52E4/OR52E6/OR52E8/OR11H4/CNGA2/OR10S1/OR4D5/OR6T1/OR8D4/OR8B12/OR9I1/OR5B12/OR5B21/OR2C3/OR56B4/OR51F2/OR51S1/OR51T1/OR52R1/OR9G4/OR6V1/OR10A7/OR6C74/OR8D1/OR1N2/OR2AK2/OR52L1/OR56A1/OR56A3/OR56A4/OR56A5/OR8S1/OR6Q1/OR9Q1/OR13G1/OR2G2/OR2G3/OR6F1/OR2A4/OR5A1/OR5A2/OR5AN1/OR8B8/OR51B5/OR52D1/OR10G3/OR1L4/OR51L1/OR51F1/OR1C1/OR1J2/OR1J4/OR1N1/OR10G2/OR51E1/OR51E2/OR51V1/OR52A1/OR52A5/OR5K1/OR9K2/OR2AP1/OR4F21/BBS4/OR10A3/OR10A6/OR2K2/OR6X1/OR8D2/OR2A14/OR52E2/OR52J3/OR52K1/OR52K2/OR9A2/NCAM2/OR52H1/OR6M1/OR2AE1/OR2AT4/OR11L1/OR14A16/OR2L13/OR2L8/OR2T8/OR2W3/NAV2/OR1L6/OR51A2/OR51A4/UGT2A1/OR10A5/OR10H4/OR2A12/OR2A2/OR2A25/OR1K1/OR2A5/OR6B1/OR5C1/OR1J1/OR5K2/OR51B2/OR51B6/OR8G1/OR51A7/OR51G1/OR51G2/OR8B2/OR8B3/OR8B4/MKKS/OR2Z1/OR7E24/OR4D6/OR2W5/OR52I1/OR52I2/OR52M1/OR51D1/OR8A1/OR10H1/OR10H3/OR10H5/OR13D1</t>
  </si>
  <si>
    <t xml:space="preserve">187/4070</t>
  </si>
  <si>
    <t xml:space="preserve">OR10J3/PIP/OR6K6/OR6N1/OR6N2/OR4B1/OR4F15/OR4F6/OR10K1/OR10K2/OR10R2/OR10T2/OR10X1/OR6P1/OR6Y1/OR5AC2/OR6C4/OR6C1/OR6C3/OR6C6/OR10AG1/OR5AS1/OR5F1/OR5I1/OR5W2/OR9A4/TAS2R38/OR5H2/OR5H6/OR5K3/OR5K4/CASR/SYT1/OR4E2/TAS2R13/TAS2R14/TRPA1/OR5B2/FOXA2/OR13C2/OR13C3/OR13C4/OR13C5/OR13C8/OR13C9/OR5AP2/OR5AR1/OR5M1/OR5M10/OR5M11/OR10J1/OR10J5/OR52E4/OR52E6/OR52E8/OR11H4/OR10S1/OR4D5/OR6T1/OR8D4/OR8B12/OR9I1/TAS2R39/OR5B12/OR5B21/OR2C3/OR56B4/CYB5R4/OR51F2/OR51S1/OR51T1/OR52R1/OR9G4/OR6V1/OR10A7/OR6C74/OR8D1/OR1N2/RYR2/OR2AK2/OR52L1/OR56A1/OR56A3/OR56A4/OR56A5/OR8S1/OR6Q1/OR9Q1/OR13G1/OR2G2/OR2G3/OR6F1/OR2A4/OR5A1/OR5A2/OR5AN1/OR8B8/OR51B5/OR52D1/OR10G3/OR1L4/TAS2R10/OR51L1/OR51F1/OR1C1/OR1J2/OR1J4/OR1N1/OR10G2/OR51E1/OR51E2/OR51V1/OR52A1/OR52A5/OR5K1/OR9K2/OR2AP1/OR4F21/OR10A3/OR10A6/OR2K2/OR6X1/OR8D2/KCNMB4/OR2A14/TAS2R5/OR52E2/OR52J3/TLR4/OR52K1/OR52K2/CST4/OR9A2/OR52H1/NKX6-1/LY96/PKD2L1/TREM2/OR6M1/OR2AE1/OR2AT4/OR11L1/OR14A16/OR2L13/OR2L8/OR2T8/OR2W3/OR1L6/OR51A2/OR51A4/UGT2A1/OR10A5/OR10H4/OR2A12/OR2A2/OR2A25/OR1K1/OR2A5/OR6B1/OR5C1/OR1J1/OR5K2/TAS2R4/OR51B2/OR51B6/OR8G1/OR51A7/OR51G1/OR51G2/OR8B2/OR8B3/OR8B4/OR2Z1/OR7E24/OR4D6/OR2W5/OR52I1/OR52I2/OR52M1/OR51D1/RTP4/OR8A1/OR10H1/OR10H3/OR10H5/TAS2R40/OR13D1</t>
  </si>
  <si>
    <t xml:space="preserve">OLDAGE – RRA</t>
  </si>
  <si>
    <t xml:space="preserve">GO:0010769</t>
  </si>
  <si>
    <t xml:space="preserve">regulation of cell morphogenesis involved in differentiation</t>
  </si>
  <si>
    <t xml:space="preserve">72/2141</t>
  </si>
  <si>
    <t xml:space="preserve">294/15697</t>
  </si>
  <si>
    <t xml:space="preserve">MCF2/ANAPC2/GRIN1/NSMF/SEMA6D/OBSL1/DOCK1/GORASP1/GDI1/PLXNA3/CDK5/IL1RAPL1/CAPRIN2/ARHGAP44/XK/NRP1/POSTN/BHLHB9/MAP6/LRP1/FLNA/L1CAM/AP1AR/EPHB2/NLGN1/SHOX2/NTN1/NEUROG3/TRPC5/LIMS2/DRAXIN/POU3F2/TLX2/RTN4R/BAIAP2/OPA1/RAC3/PLXNA2/KALRN/TRAK2/TUBB2B/ZSWIM6/ZSWIM8/ADNP/ARHGAP4/BRSK2/CXCL12/PLXNA4/WNT7A/FBXO31/SHANK3/HECW2/VEGFA/SEMA3G/ROBO2/SEMA4C/BDNF/MDK/NTRK3/ABI2/UBE3A/MYCBP2/TBR1/PAK3/MARK2/PLXNA1/WNT3/ARC/TNFRSF12A/RAP2A/SS18L1/RNF6</t>
  </si>
  <si>
    <t xml:space="preserve">GENOMEWIDE – FGSEA</t>
  </si>
  <si>
    <t xml:space="preserve">Set Size</t>
  </si>
  <si>
    <t xml:space="preserve">Enrichment Score</t>
  </si>
  <si>
    <t xml:space="preserve">NES</t>
  </si>
  <si>
    <t xml:space="preserve">GO:0009913</t>
  </si>
  <si>
    <t xml:space="preserve">epidermal cell differentiation</t>
  </si>
  <si>
    <t xml:space="preserve">GO:0030216</t>
  </si>
  <si>
    <t xml:space="preserve">keratinocyte differentiation</t>
  </si>
  <si>
    <t xml:space="preserve">GO:0070268</t>
  </si>
  <si>
    <t xml:space="preserve">cornification</t>
  </si>
  <si>
    <t xml:space="preserve">GO:0030049</t>
  </si>
  <si>
    <t xml:space="preserve">muscle filament sliding</t>
  </si>
  <si>
    <t xml:space="preserve">GO:0033275</t>
  </si>
  <si>
    <t xml:space="preserve">actin-myosin filament sliding</t>
  </si>
  <si>
    <t xml:space="preserve">GO:0097006</t>
  </si>
  <si>
    <t xml:space="preserve">regulation of plasma lipoprotein particle levels</t>
  </si>
  <si>
    <t xml:space="preserve">GO:0050906</t>
  </si>
  <si>
    <t xml:space="preserve">detection of stimulus involved in sensory perception</t>
  </si>
  <si>
    <t xml:space="preserve">GO:0007606</t>
  </si>
  <si>
    <t xml:space="preserve">sensory perception of chemical stimulus</t>
  </si>
  <si>
    <t xml:space="preserve">DOWNADULT – FGSEA</t>
  </si>
  <si>
    <t xml:space="preserve">GO:0061687</t>
  </si>
  <si>
    <t xml:space="preserve">detoxification of inorganic compound</t>
  </si>
  <si>
    <t xml:space="preserve">GO:0048568</t>
  </si>
  <si>
    <t xml:space="preserve">embryonic organ development</t>
  </si>
  <si>
    <t xml:space="preserve">GO:0097501</t>
  </si>
  <si>
    <t xml:space="preserve">stress response to metal ion</t>
  </si>
  <si>
    <t xml:space="preserve">GO:0071294</t>
  </si>
  <si>
    <t xml:space="preserve">cellular response to zinc ion</t>
  </si>
  <si>
    <t xml:space="preserve">GO:0048704</t>
  </si>
  <si>
    <t xml:space="preserve">embryonic skeletal system morphogenesis</t>
  </si>
  <si>
    <t xml:space="preserve">GO:0048705</t>
  </si>
  <si>
    <t xml:space="preserve">skeletal system morphogenesis</t>
  </si>
  <si>
    <t xml:space="preserve">GO:0090150</t>
  </si>
  <si>
    <t xml:space="preserve">establishment of protein localization to membrane</t>
  </si>
  <si>
    <t xml:space="preserve">GO:0001501</t>
  </si>
  <si>
    <t xml:space="preserve">skeletal system development</t>
  </si>
  <si>
    <t xml:space="preserve">GO:0048706</t>
  </si>
  <si>
    <t xml:space="preserve">embryonic skeletal system development</t>
  </si>
  <si>
    <t xml:space="preserve">GO:0036293</t>
  </si>
  <si>
    <t xml:space="preserve">response to decreased oxygen levels</t>
  </si>
  <si>
    <t xml:space="preserve">GO:0009952</t>
  </si>
  <si>
    <t xml:space="preserve">anterior/posterior pattern specification</t>
  </si>
  <si>
    <t xml:space="preserve">GO:0001666</t>
  </si>
  <si>
    <t xml:space="preserve">response to hypoxia</t>
  </si>
  <si>
    <t xml:space="preserve">GO:0007015</t>
  </si>
  <si>
    <t xml:space="preserve">actin filament organization</t>
  </si>
  <si>
    <t xml:space="preserve">GO:0030198</t>
  </si>
  <si>
    <t xml:space="preserve">extracellular matrix organization</t>
  </si>
  <si>
    <t xml:space="preserve">GO:0048562</t>
  </si>
  <si>
    <t xml:space="preserve">embryonic organ morphogenesis</t>
  </si>
  <si>
    <t xml:space="preserve">GO:0031589</t>
  </si>
  <si>
    <t xml:space="preserve">cell-substrate adhesion</t>
  </si>
  <si>
    <t xml:space="preserve">GO:0043062</t>
  </si>
  <si>
    <t xml:space="preserve">extracellular structure organization</t>
  </si>
  <si>
    <t xml:space="preserve">GO:0043691</t>
  </si>
  <si>
    <t xml:space="preserve">reverse cholesterol transport</t>
  </si>
  <si>
    <t xml:space="preserve">GO:0001525</t>
  </si>
  <si>
    <t xml:space="preserve">angiogenesis</t>
  </si>
  <si>
    <t xml:space="preserve">GO:0070482</t>
  </si>
  <si>
    <t xml:space="preserve">response to oxygen levels</t>
  </si>
  <si>
    <t xml:space="preserve">UPADULT – FGSEA</t>
  </si>
  <si>
    <t xml:space="preserve">GO:0060326</t>
  </si>
  <si>
    <t xml:space="preserve">cell chemotaxis</t>
  </si>
  <si>
    <t xml:space="preserve">GO:0072503</t>
  </si>
  <si>
    <t xml:space="preserve">cellular divalent inorganic cation homeostasis</t>
  </si>
  <si>
    <t xml:space="preserve">YOUNGAGE – FGSEA</t>
  </si>
  <si>
    <t xml:space="preserve">GO:0016575</t>
  </si>
  <si>
    <t xml:space="preserve">histone deacetylation</t>
  </si>
  <si>
    <t xml:space="preserve">GO:0019080</t>
  </si>
  <si>
    <t xml:space="preserve">viral gene expression</t>
  </si>
  <si>
    <t xml:space="preserve">GO:0019083</t>
  </si>
  <si>
    <t xml:space="preserve">viral transcription</t>
  </si>
  <si>
    <t xml:space="preserve">GO:0099565</t>
  </si>
  <si>
    <t xml:space="preserve">chemical synaptic transmission</t>
  </si>
  <si>
    <t xml:space="preserve">GO:0046782</t>
  </si>
  <si>
    <t xml:space="preserve">regulation of viral transcription</t>
  </si>
  <si>
    <t xml:space="preserve">OLDAGE – FGSEA</t>
  </si>
  <si>
    <t xml:space="preserve">GO:0019731</t>
  </si>
  <si>
    <t xml:space="preserve">antibacterial humoral response</t>
  </si>
  <si>
    <t xml:space="preserve">GO:0052548</t>
  </si>
  <si>
    <t xml:space="preserve">regulation of endopeptidase activity</t>
  </si>
  <si>
    <t xml:space="preserve">GO:0061844</t>
  </si>
  <si>
    <t xml:space="preserve">antimicrobial humoral immune response mediated by antimicrobial peptide</t>
  </si>
  <si>
    <t xml:space="preserve">GO:0080111</t>
  </si>
  <si>
    <t xml:space="preserve">DNA demethylation</t>
  </si>
  <si>
    <t xml:space="preserve">GO:0071280</t>
  </si>
  <si>
    <t xml:space="preserve">cellular response to copper ion</t>
  </si>
  <si>
    <t xml:space="preserve">Gene Set</t>
  </si>
  <si>
    <t xml:space="preserve">HDAC10</t>
  </si>
  <si>
    <t xml:space="preserve">SIRT2</t>
  </si>
  <si>
    <t xml:space="preserve">Per-SNP Cross-Disease Association Metric</t>
  </si>
  <si>
    <t xml:space="preserve">SKI</t>
  </si>
  <si>
    <t xml:space="preserve">ANN</t>
  </si>
  <si>
    <t xml:space="preserve">Z</t>
  </si>
  <si>
    <t xml:space="preserve">target_HITS</t>
  </si>
  <si>
    <t xml:space="preserve">mean_back</t>
  </si>
  <si>
    <t xml:space="preserve">SD_back</t>
  </si>
  <si>
    <t xml:space="preserve">LOGODD</t>
  </si>
  <si>
    <t xml:space="preserve">PRKD2</t>
  </si>
  <si>
    <t xml:space="preserve">DOWNADULT</t>
  </si>
  <si>
    <t xml:space="preserve">HDAC7</t>
  </si>
  <si>
    <t xml:space="preserve">OLD_ADULT</t>
  </si>
  <si>
    <t xml:space="preserve">NACC2</t>
  </si>
  <si>
    <t xml:space="preserve">OUTSIDE</t>
  </si>
  <si>
    <t xml:space="preserve">MIER2</t>
  </si>
  <si>
    <t xml:space="preserve">Unchanged DNase</t>
  </si>
  <si>
    <t xml:space="preserve">ZNHIT1</t>
  </si>
  <si>
    <t xml:space="preserve">UPADULT</t>
  </si>
  <si>
    <t xml:space="preserve">ZBTB7B</t>
  </si>
  <si>
    <t xml:space="preserve">YOUNG_ADULT</t>
  </si>
  <si>
    <t xml:space="preserve">CTBP1</t>
  </si>
  <si>
    <t xml:space="preserve">ALL</t>
  </si>
  <si>
    <t xml:space="preserve">RBM14</t>
  </si>
  <si>
    <t xml:space="preserve">HDAC1</t>
  </si>
  <si>
    <t xml:space="preserve">Per-SNP phyloP20ways</t>
  </si>
  <si>
    <t xml:space="preserve">MTA2</t>
  </si>
  <si>
    <t xml:space="preserve">BRMS1</t>
  </si>
  <si>
    <t xml:space="preserve">HDAC5</t>
  </si>
  <si>
    <t xml:space="preserve">AKAP8</t>
  </si>
  <si>
    <t xml:space="preserve">AKAP8L</t>
  </si>
  <si>
    <t xml:space="preserve">SIRT7</t>
  </si>
  <si>
    <t xml:space="preserve">C6orf89</t>
  </si>
  <si>
    <t xml:space="preserve">PHB</t>
  </si>
  <si>
    <t xml:space="preserve">SPHK2</t>
  </si>
  <si>
    <t xml:space="preserve">TGFB1</t>
  </si>
  <si>
    <t xml:space="preserve">Per-SNP Estimated Allele Age</t>
  </si>
  <si>
    <t xml:space="preserve">SIRT6</t>
  </si>
  <si>
    <t xml:space="preserve">TP53</t>
  </si>
  <si>
    <t xml:space="preserve">TADA3</t>
  </si>
  <si>
    <t xml:space="preserve">PER1</t>
  </si>
  <si>
    <t xml:space="preserve">SREBF1</t>
  </si>
  <si>
    <t xml:space="preserve">BAZ2A</t>
  </si>
  <si>
    <t xml:space="preserve">PINK1</t>
  </si>
  <si>
    <t xml:space="preserve">HDAC3</t>
  </si>
  <si>
    <t xml:space="preserve">SIRT3</t>
  </si>
  <si>
    <t xml:space="preserve">PER2</t>
  </si>
  <si>
    <t xml:space="preserve">Per-SNP LINSIGHT</t>
  </si>
  <si>
    <t xml:space="preserve">MORF4L1</t>
  </si>
  <si>
    <t xml:space="preserve">HDAC4</t>
  </si>
  <si>
    <t xml:space="preserve">SIN3B</t>
  </si>
  <si>
    <t xml:space="preserve">RCOR1</t>
  </si>
  <si>
    <t xml:space="preserve">UC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4"/>
  <sheetViews>
    <sheetView showFormulas="false" showGridLines="true" showRowColHeaders="true" showZeros="true" rightToLeft="false" tabSelected="true" showOutlineSymbols="true" defaultGridColor="true" view="normal" topLeftCell="A130" colorId="64" zoomScale="100" zoomScaleNormal="100" zoomScalePageLayoutView="100" workbookViewId="0">
      <selection pane="topLeft" activeCell="A135" activeCellId="0" sqref="A135"/>
    </sheetView>
  </sheetViews>
  <sheetFormatPr defaultColWidth="11.70703125" defaultRowHeight="12.7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0" width="9.85"/>
    <col collapsed="false" customWidth="true" hidden="false" outlineLevel="0" max="3" min="3" style="0" width="106.71"/>
    <col collapsed="false" customWidth="true" hidden="false" outlineLevel="0" max="4" min="4" style="0" width="76.99"/>
    <col collapsed="false" customWidth="true" hidden="false" outlineLevel="0" max="5" min="5" style="0" width="19.28"/>
  </cols>
  <sheetData>
    <row r="1" customFormat="false" ht="1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</row>
    <row r="3" customFormat="false" ht="12.75" hidden="false" customHeight="false" outlineLevel="0" collapsed="false">
      <c r="A3" s="0" t="s">
        <v>5</v>
      </c>
      <c r="B3" s="0" t="s">
        <v>6</v>
      </c>
      <c r="C3" s="0" t="s">
        <v>7</v>
      </c>
      <c r="D3" s="0" t="s">
        <v>8</v>
      </c>
    </row>
    <row r="4" customFormat="false" ht="12.75" hidden="false" customHeight="false" outlineLevel="0" collapsed="false">
      <c r="A4" s="0" t="s">
        <v>5</v>
      </c>
      <c r="B4" s="0" t="s">
        <v>9</v>
      </c>
      <c r="C4" s="0" t="s">
        <v>10</v>
      </c>
      <c r="D4" s="0" t="s">
        <v>11</v>
      </c>
    </row>
    <row r="5" customFormat="false" ht="12.75" hidden="false" customHeight="false" outlineLevel="0" collapsed="false">
      <c r="A5" s="0" t="s">
        <v>5</v>
      </c>
      <c r="B5" s="0" t="s">
        <v>12</v>
      </c>
      <c r="C5" s="0" t="s">
        <v>13</v>
      </c>
      <c r="D5" s="0" t="s">
        <v>14</v>
      </c>
    </row>
    <row r="6" customFormat="false" ht="12.75" hidden="false" customHeight="false" outlineLevel="0" collapsed="false">
      <c r="A6" s="0" t="s">
        <v>5</v>
      </c>
      <c r="B6" s="0" t="s">
        <v>15</v>
      </c>
      <c r="C6" s="0" t="s">
        <v>16</v>
      </c>
      <c r="D6" s="0" t="s">
        <v>17</v>
      </c>
    </row>
    <row r="7" customFormat="false" ht="12.75" hidden="false" customHeight="false" outlineLevel="0" collapsed="false">
      <c r="A7" s="0" t="s">
        <v>5</v>
      </c>
      <c r="B7" s="0" t="s">
        <v>18</v>
      </c>
      <c r="C7" s="0" t="s">
        <v>19</v>
      </c>
      <c r="D7" s="0" t="s">
        <v>20</v>
      </c>
    </row>
    <row r="8" customFormat="false" ht="12.75" hidden="false" customHeight="false" outlineLevel="0" collapsed="false">
      <c r="A8" s="0" t="s">
        <v>5</v>
      </c>
      <c r="B8" s="0" t="s">
        <v>21</v>
      </c>
      <c r="C8" s="0" t="s">
        <v>22</v>
      </c>
      <c r="D8" s="0" t="s">
        <v>23</v>
      </c>
    </row>
    <row r="9" customFormat="false" ht="12.75" hidden="false" customHeight="false" outlineLevel="0" collapsed="false">
      <c r="A9" s="0" t="s">
        <v>5</v>
      </c>
      <c r="B9" s="0" t="s">
        <v>24</v>
      </c>
      <c r="C9" s="0" t="s">
        <v>25</v>
      </c>
      <c r="D9" s="0" t="s">
        <v>26</v>
      </c>
    </row>
    <row r="10" customFormat="false" ht="12.75" hidden="false" customHeight="false" outlineLevel="0" collapsed="false">
      <c r="A10" s="0" t="s">
        <v>5</v>
      </c>
      <c r="B10" s="0" t="s">
        <v>27</v>
      </c>
      <c r="C10" s="0" t="s">
        <v>28</v>
      </c>
      <c r="D10" s="0" t="s">
        <v>29</v>
      </c>
    </row>
    <row r="11" customFormat="false" ht="12.75" hidden="false" customHeight="false" outlineLevel="0" collapsed="false">
      <c r="A11" s="0" t="s">
        <v>5</v>
      </c>
      <c r="B11" s="0" t="s">
        <v>30</v>
      </c>
      <c r="C11" s="0" t="s">
        <v>31</v>
      </c>
      <c r="D11" s="0" t="s">
        <v>32</v>
      </c>
    </row>
    <row r="12" customFormat="false" ht="12.75" hidden="false" customHeight="false" outlineLevel="0" collapsed="false">
      <c r="A12" s="0" t="s">
        <v>5</v>
      </c>
      <c r="B12" s="0" t="s">
        <v>33</v>
      </c>
      <c r="C12" s="0" t="s">
        <v>34</v>
      </c>
      <c r="D12" s="0" t="s">
        <v>35</v>
      </c>
    </row>
    <row r="13" customFormat="false" ht="12.75" hidden="false" customHeight="false" outlineLevel="0" collapsed="false">
      <c r="A13" s="0" t="s">
        <v>5</v>
      </c>
      <c r="B13" s="0" t="s">
        <v>36</v>
      </c>
      <c r="C13" s="0" t="s">
        <v>37</v>
      </c>
      <c r="D13" s="0" t="s">
        <v>38</v>
      </c>
    </row>
    <row r="14" customFormat="false" ht="12.75" hidden="false" customHeight="false" outlineLevel="0" collapsed="false">
      <c r="A14" s="0" t="s">
        <v>5</v>
      </c>
      <c r="B14" s="0" t="s">
        <v>39</v>
      </c>
      <c r="C14" s="0" t="s">
        <v>40</v>
      </c>
      <c r="D14" s="0" t="s">
        <v>41</v>
      </c>
    </row>
    <row r="15" customFormat="false" ht="12.75" hidden="false" customHeight="false" outlineLevel="0" collapsed="false">
      <c r="A15" s="0" t="s">
        <v>5</v>
      </c>
      <c r="B15" s="0" t="s">
        <v>42</v>
      </c>
      <c r="C15" s="0" t="s">
        <v>43</v>
      </c>
      <c r="D15" s="0" t="s">
        <v>44</v>
      </c>
    </row>
    <row r="16" customFormat="false" ht="12.75" hidden="false" customHeight="false" outlineLevel="0" collapsed="false">
      <c r="A16" s="0" t="s">
        <v>5</v>
      </c>
      <c r="B16" s="0" t="s">
        <v>45</v>
      </c>
      <c r="C16" s="0" t="s">
        <v>46</v>
      </c>
      <c r="D16" s="0" t="s">
        <v>47</v>
      </c>
    </row>
    <row r="17" customFormat="false" ht="12.75" hidden="false" customHeight="false" outlineLevel="0" collapsed="false">
      <c r="A17" s="0" t="s">
        <v>5</v>
      </c>
      <c r="B17" s="0" t="s">
        <v>48</v>
      </c>
      <c r="C17" s="0" t="s">
        <v>49</v>
      </c>
      <c r="D17" s="0" t="s">
        <v>50</v>
      </c>
    </row>
    <row r="18" customFormat="false" ht="12.75" hidden="false" customHeight="false" outlineLevel="0" collapsed="false">
      <c r="A18" s="0" t="s">
        <v>5</v>
      </c>
      <c r="B18" s="0" t="s">
        <v>51</v>
      </c>
      <c r="C18" s="0" t="s">
        <v>52</v>
      </c>
      <c r="D18" s="0" t="s">
        <v>53</v>
      </c>
    </row>
    <row r="19" customFormat="false" ht="12.75" hidden="false" customHeight="false" outlineLevel="0" collapsed="false">
      <c r="A19" s="0" t="s">
        <v>5</v>
      </c>
      <c r="B19" s="0" t="s">
        <v>54</v>
      </c>
      <c r="C19" s="0" t="s">
        <v>55</v>
      </c>
      <c r="D19" s="0" t="s">
        <v>56</v>
      </c>
    </row>
    <row r="20" customFormat="false" ht="12.75" hidden="false" customHeight="false" outlineLevel="0" collapsed="false">
      <c r="A20" s="0" t="s">
        <v>5</v>
      </c>
      <c r="B20" s="0" t="s">
        <v>57</v>
      </c>
      <c r="C20" s="0" t="s">
        <v>58</v>
      </c>
      <c r="D20" s="0" t="s">
        <v>59</v>
      </c>
    </row>
    <row r="21" customFormat="false" ht="12.75" hidden="false" customHeight="false" outlineLevel="0" collapsed="false">
      <c r="A21" s="0" t="s">
        <v>5</v>
      </c>
      <c r="B21" s="0" t="s">
        <v>60</v>
      </c>
      <c r="C21" s="0" t="s">
        <v>61</v>
      </c>
      <c r="D21" s="0" t="s">
        <v>62</v>
      </c>
    </row>
    <row r="22" customFormat="false" ht="12.75" hidden="false" customHeight="false" outlineLevel="0" collapsed="false">
      <c r="A22" s="0" t="s">
        <v>5</v>
      </c>
      <c r="B22" s="0" t="s">
        <v>63</v>
      </c>
      <c r="C22" s="0" t="s">
        <v>64</v>
      </c>
      <c r="D22" s="0" t="s">
        <v>65</v>
      </c>
    </row>
    <row r="23" customFormat="false" ht="12.75" hidden="false" customHeight="false" outlineLevel="0" collapsed="false">
      <c r="A23" s="0" t="s">
        <v>5</v>
      </c>
      <c r="B23" s="0" t="s">
        <v>66</v>
      </c>
      <c r="C23" s="0" t="s">
        <v>67</v>
      </c>
      <c r="D23" s="0" t="s">
        <v>68</v>
      </c>
    </row>
    <row r="24" customFormat="false" ht="12.75" hidden="false" customHeight="false" outlineLevel="0" collapsed="false">
      <c r="A24" s="0" t="s">
        <v>5</v>
      </c>
      <c r="B24" s="0" t="s">
        <v>69</v>
      </c>
      <c r="C24" s="0" t="s">
        <v>70</v>
      </c>
      <c r="D24" s="0" t="s">
        <v>71</v>
      </c>
    </row>
    <row r="25" customFormat="false" ht="12.75" hidden="false" customHeight="false" outlineLevel="0" collapsed="false">
      <c r="A25" s="0" t="s">
        <v>5</v>
      </c>
      <c r="B25" s="0" t="s">
        <v>72</v>
      </c>
      <c r="C25" s="0" t="s">
        <v>73</v>
      </c>
      <c r="D25" s="0" t="s">
        <v>74</v>
      </c>
    </row>
    <row r="26" customFormat="false" ht="12.75" hidden="false" customHeight="false" outlineLevel="0" collapsed="false">
      <c r="A26" s="0" t="s">
        <v>5</v>
      </c>
      <c r="B26" s="0" t="s">
        <v>75</v>
      </c>
      <c r="C26" s="0" t="s">
        <v>76</v>
      </c>
      <c r="D26" s="0" t="s">
        <v>77</v>
      </c>
    </row>
    <row r="27" customFormat="false" ht="12.75" hidden="false" customHeight="false" outlineLevel="0" collapsed="false">
      <c r="A27" s="0" t="s">
        <v>5</v>
      </c>
      <c r="B27" s="0" t="s">
        <v>78</v>
      </c>
      <c r="C27" s="0" t="s">
        <v>79</v>
      </c>
      <c r="D27" s="0" t="s">
        <v>80</v>
      </c>
    </row>
    <row r="28" customFormat="false" ht="12.75" hidden="false" customHeight="false" outlineLevel="0" collapsed="false">
      <c r="A28" s="0" t="s">
        <v>5</v>
      </c>
      <c r="B28" s="0" t="s">
        <v>81</v>
      </c>
      <c r="C28" s="0" t="s">
        <v>82</v>
      </c>
      <c r="D28" s="0" t="s">
        <v>83</v>
      </c>
    </row>
    <row r="29" customFormat="false" ht="12.75" hidden="false" customHeight="false" outlineLevel="0" collapsed="false">
      <c r="A29" s="0" t="s">
        <v>5</v>
      </c>
      <c r="B29" s="0" t="s">
        <v>84</v>
      </c>
      <c r="C29" s="0" t="s">
        <v>85</v>
      </c>
      <c r="D29" s="0" t="s">
        <v>86</v>
      </c>
    </row>
    <row r="30" customFormat="false" ht="12.75" hidden="false" customHeight="false" outlineLevel="0" collapsed="false">
      <c r="A30" s="0" t="s">
        <v>5</v>
      </c>
      <c r="B30" s="0" t="s">
        <v>87</v>
      </c>
      <c r="C30" s="0" t="s">
        <v>88</v>
      </c>
      <c r="D30" s="0" t="s">
        <v>89</v>
      </c>
    </row>
    <row r="31" customFormat="false" ht="12.75" hidden="false" customHeight="false" outlineLevel="0" collapsed="false">
      <c r="A31" s="0" t="s">
        <v>5</v>
      </c>
      <c r="B31" s="0" t="s">
        <v>90</v>
      </c>
      <c r="C31" s="0" t="s">
        <v>91</v>
      </c>
      <c r="D31" s="0" t="s">
        <v>92</v>
      </c>
    </row>
    <row r="32" customFormat="false" ht="12.75" hidden="false" customHeight="false" outlineLevel="0" collapsed="false">
      <c r="A32" s="0" t="s">
        <v>5</v>
      </c>
      <c r="B32" s="0" t="s">
        <v>93</v>
      </c>
      <c r="C32" s="0" t="s">
        <v>94</v>
      </c>
      <c r="D32" s="0" t="s">
        <v>95</v>
      </c>
    </row>
    <row r="33" customFormat="false" ht="12.75" hidden="false" customHeight="false" outlineLevel="0" collapsed="false">
      <c r="A33" s="0" t="s">
        <v>5</v>
      </c>
      <c r="B33" s="0" t="s">
        <v>96</v>
      </c>
      <c r="C33" s="0" t="s">
        <v>97</v>
      </c>
      <c r="D33" s="0" t="s">
        <v>98</v>
      </c>
    </row>
    <row r="34" customFormat="false" ht="12.75" hidden="false" customHeight="false" outlineLevel="0" collapsed="false">
      <c r="A34" s="0" t="s">
        <v>5</v>
      </c>
      <c r="B34" s="0" t="s">
        <v>99</v>
      </c>
      <c r="C34" s="0" t="s">
        <v>100</v>
      </c>
      <c r="D34" s="0" t="s">
        <v>101</v>
      </c>
    </row>
    <row r="35" customFormat="false" ht="12.75" hidden="false" customHeight="false" outlineLevel="0" collapsed="false">
      <c r="A35" s="0" t="s">
        <v>5</v>
      </c>
      <c r="B35" s="0" t="s">
        <v>102</v>
      </c>
      <c r="C35" s="0" t="s">
        <v>103</v>
      </c>
      <c r="D35" s="0" t="s">
        <v>104</v>
      </c>
    </row>
    <row r="36" customFormat="false" ht="12.75" hidden="false" customHeight="false" outlineLevel="0" collapsed="false">
      <c r="A36" s="0" t="s">
        <v>5</v>
      </c>
      <c r="B36" s="0" t="s">
        <v>105</v>
      </c>
      <c r="C36" s="0" t="s">
        <v>106</v>
      </c>
      <c r="D36" s="0" t="s">
        <v>107</v>
      </c>
    </row>
    <row r="37" customFormat="false" ht="12.75" hidden="false" customHeight="false" outlineLevel="0" collapsed="false">
      <c r="A37" s="0" t="s">
        <v>5</v>
      </c>
      <c r="B37" s="0" t="s">
        <v>108</v>
      </c>
      <c r="C37" s="0" t="s">
        <v>109</v>
      </c>
      <c r="D37" s="0" t="s">
        <v>110</v>
      </c>
    </row>
    <row r="38" customFormat="false" ht="12.75" hidden="false" customHeight="false" outlineLevel="0" collapsed="false">
      <c r="A38" s="0" t="s">
        <v>5</v>
      </c>
      <c r="B38" s="0" t="s">
        <v>111</v>
      </c>
      <c r="C38" s="0" t="s">
        <v>112</v>
      </c>
      <c r="D38" s="0" t="s">
        <v>113</v>
      </c>
    </row>
    <row r="39" customFormat="false" ht="12.75" hidden="false" customHeight="false" outlineLevel="0" collapsed="false">
      <c r="A39" s="0" t="s">
        <v>5</v>
      </c>
      <c r="B39" s="0" t="s">
        <v>114</v>
      </c>
      <c r="C39" s="0" t="s">
        <v>115</v>
      </c>
      <c r="D39" s="0" t="s">
        <v>116</v>
      </c>
    </row>
    <row r="40" customFormat="false" ht="12.75" hidden="false" customHeight="false" outlineLevel="0" collapsed="false">
      <c r="A40" s="0" t="s">
        <v>5</v>
      </c>
      <c r="B40" s="0" t="s">
        <v>117</v>
      </c>
      <c r="C40" s="0" t="s">
        <v>118</v>
      </c>
      <c r="D40" s="0" t="s">
        <v>119</v>
      </c>
    </row>
    <row r="41" customFormat="false" ht="12.75" hidden="false" customHeight="false" outlineLevel="0" collapsed="false">
      <c r="A41" s="0" t="s">
        <v>5</v>
      </c>
      <c r="B41" s="0" t="s">
        <v>120</v>
      </c>
      <c r="C41" s="0" t="s">
        <v>121</v>
      </c>
      <c r="D41" s="0" t="s">
        <v>122</v>
      </c>
    </row>
    <row r="42" customFormat="false" ht="12.75" hidden="false" customHeight="false" outlineLevel="0" collapsed="false">
      <c r="A42" s="0" t="s">
        <v>5</v>
      </c>
      <c r="B42" s="0" t="s">
        <v>123</v>
      </c>
      <c r="C42" s="0" t="s">
        <v>124</v>
      </c>
      <c r="D42" s="0" t="s">
        <v>125</v>
      </c>
    </row>
    <row r="43" customFormat="false" ht="12.75" hidden="false" customHeight="false" outlineLevel="0" collapsed="false">
      <c r="A43" s="0" t="s">
        <v>5</v>
      </c>
      <c r="B43" s="0" t="s">
        <v>126</v>
      </c>
      <c r="C43" s="0" t="s">
        <v>127</v>
      </c>
      <c r="D43" s="0" t="s">
        <v>128</v>
      </c>
    </row>
    <row r="44" customFormat="false" ht="12.75" hidden="false" customHeight="false" outlineLevel="0" collapsed="false">
      <c r="A44" s="0" t="s">
        <v>5</v>
      </c>
      <c r="B44" s="0" t="s">
        <v>129</v>
      </c>
      <c r="C44" s="0" t="s">
        <v>130</v>
      </c>
      <c r="D44" s="0" t="s">
        <v>131</v>
      </c>
    </row>
    <row r="45" customFormat="false" ht="12.75" hidden="false" customHeight="false" outlineLevel="0" collapsed="false">
      <c r="A45" s="0" t="s">
        <v>5</v>
      </c>
      <c r="B45" s="0" t="s">
        <v>132</v>
      </c>
      <c r="C45" s="0" t="s">
        <v>133</v>
      </c>
      <c r="D45" s="0" t="s">
        <v>134</v>
      </c>
    </row>
    <row r="46" customFormat="false" ht="12.75" hidden="false" customHeight="false" outlineLevel="0" collapsed="false">
      <c r="A46" s="0" t="s">
        <v>5</v>
      </c>
      <c r="B46" s="0" t="s">
        <v>135</v>
      </c>
      <c r="C46" s="0" t="s">
        <v>136</v>
      </c>
      <c r="D46" s="0" t="s">
        <v>137</v>
      </c>
    </row>
    <row r="47" customFormat="false" ht="12.75" hidden="false" customHeight="false" outlineLevel="0" collapsed="false">
      <c r="A47" s="0" t="s">
        <v>5</v>
      </c>
      <c r="B47" s="0" t="s">
        <v>138</v>
      </c>
      <c r="C47" s="0" t="s">
        <v>139</v>
      </c>
      <c r="D47" s="0" t="s">
        <v>140</v>
      </c>
    </row>
    <row r="48" customFormat="false" ht="12.75" hidden="false" customHeight="false" outlineLevel="0" collapsed="false">
      <c r="A48" s="0" t="s">
        <v>5</v>
      </c>
      <c r="B48" s="0" t="s">
        <v>141</v>
      </c>
      <c r="C48" s="0" t="s">
        <v>142</v>
      </c>
      <c r="D48" s="0" t="s">
        <v>143</v>
      </c>
    </row>
    <row r="49" customFormat="false" ht="12.75" hidden="false" customHeight="false" outlineLevel="0" collapsed="false">
      <c r="A49" s="0" t="s">
        <v>5</v>
      </c>
      <c r="B49" s="0" t="s">
        <v>144</v>
      </c>
      <c r="C49" s="0" t="s">
        <v>145</v>
      </c>
      <c r="D49" s="0" t="s">
        <v>146</v>
      </c>
    </row>
    <row r="50" customFormat="false" ht="12.75" hidden="false" customHeight="false" outlineLevel="0" collapsed="false">
      <c r="A50" s="0" t="s">
        <v>5</v>
      </c>
      <c r="B50" s="0" t="s">
        <v>147</v>
      </c>
      <c r="C50" s="0" t="s">
        <v>148</v>
      </c>
      <c r="D50" s="0" t="s">
        <v>149</v>
      </c>
    </row>
    <row r="51" customFormat="false" ht="12.75" hidden="false" customHeight="false" outlineLevel="0" collapsed="false">
      <c r="A51" s="0" t="s">
        <v>150</v>
      </c>
      <c r="B51" s="0" t="s">
        <v>151</v>
      </c>
      <c r="C51" s="0" t="s">
        <v>152</v>
      </c>
      <c r="D51" s="0" t="s">
        <v>153</v>
      </c>
    </row>
    <row r="52" customFormat="false" ht="12.75" hidden="false" customHeight="false" outlineLevel="0" collapsed="false">
      <c r="A52" s="0" t="s">
        <v>150</v>
      </c>
      <c r="B52" s="0" t="s">
        <v>154</v>
      </c>
      <c r="C52" s="0" t="s">
        <v>155</v>
      </c>
      <c r="D52" s="0" t="s">
        <v>156</v>
      </c>
    </row>
    <row r="53" customFormat="false" ht="12.75" hidden="false" customHeight="false" outlineLevel="0" collapsed="false">
      <c r="A53" s="0" t="s">
        <v>157</v>
      </c>
      <c r="B53" s="0" t="s">
        <v>158</v>
      </c>
      <c r="C53" s="0" t="s">
        <v>159</v>
      </c>
      <c r="D53" s="0" t="s">
        <v>160</v>
      </c>
    </row>
    <row r="54" customFormat="false" ht="12.75" hidden="false" customHeight="false" outlineLevel="0" collapsed="false">
      <c r="A54" s="0" t="s">
        <v>161</v>
      </c>
      <c r="B54" s="0" t="s">
        <v>162</v>
      </c>
      <c r="C54" s="0" t="s">
        <v>163</v>
      </c>
      <c r="D54" s="0" t="s">
        <v>164</v>
      </c>
    </row>
    <row r="55" customFormat="false" ht="12.75" hidden="false" customHeight="false" outlineLevel="0" collapsed="false">
      <c r="A55" s="0" t="s">
        <v>161</v>
      </c>
      <c r="B55" s="0" t="s">
        <v>165</v>
      </c>
      <c r="C55" s="0" t="s">
        <v>166</v>
      </c>
      <c r="D55" s="0" t="s">
        <v>167</v>
      </c>
    </row>
    <row r="56" customFormat="false" ht="12.75" hidden="false" customHeight="false" outlineLevel="0" collapsed="false">
      <c r="A56" s="0" t="s">
        <v>157</v>
      </c>
      <c r="B56" s="0" t="s">
        <v>168</v>
      </c>
      <c r="C56" s="0" t="s">
        <v>169</v>
      </c>
      <c r="D56" s="0" t="s">
        <v>170</v>
      </c>
    </row>
    <row r="57" customFormat="false" ht="12.75" hidden="false" customHeight="false" outlineLevel="0" collapsed="false">
      <c r="A57" s="0" t="s">
        <v>157</v>
      </c>
      <c r="B57" s="0" t="s">
        <v>171</v>
      </c>
      <c r="C57" s="0" t="s">
        <v>172</v>
      </c>
      <c r="D57" s="0" t="s">
        <v>173</v>
      </c>
    </row>
    <row r="58" customFormat="false" ht="12.75" hidden="false" customHeight="false" outlineLevel="0" collapsed="false">
      <c r="A58" s="0" t="s">
        <v>157</v>
      </c>
      <c r="B58" s="0" t="s">
        <v>174</v>
      </c>
      <c r="C58" s="0" t="s">
        <v>175</v>
      </c>
      <c r="D58" s="0" t="s">
        <v>176</v>
      </c>
    </row>
    <row r="59" customFormat="false" ht="12.75" hidden="false" customHeight="false" outlineLevel="0" collapsed="false">
      <c r="A59" s="0" t="s">
        <v>177</v>
      </c>
      <c r="B59" s="0" t="s">
        <v>178</v>
      </c>
      <c r="C59" s="0" t="s">
        <v>179</v>
      </c>
      <c r="D59" s="0" t="s">
        <v>180</v>
      </c>
    </row>
    <row r="60" customFormat="false" ht="12.75" hidden="false" customHeight="false" outlineLevel="0" collapsed="false">
      <c r="A60" s="0" t="s">
        <v>177</v>
      </c>
      <c r="B60" s="0" t="s">
        <v>181</v>
      </c>
      <c r="C60" s="0" t="s">
        <v>182</v>
      </c>
      <c r="D60" s="0" t="s">
        <v>183</v>
      </c>
    </row>
    <row r="61" customFormat="false" ht="12.75" hidden="false" customHeight="false" outlineLevel="0" collapsed="false">
      <c r="A61" s="0" t="s">
        <v>177</v>
      </c>
      <c r="B61" s="0" t="s">
        <v>184</v>
      </c>
      <c r="C61" s="0" t="s">
        <v>185</v>
      </c>
      <c r="D61" s="0" t="s">
        <v>186</v>
      </c>
    </row>
    <row r="62" customFormat="false" ht="12.75" hidden="false" customHeight="false" outlineLevel="0" collapsed="false">
      <c r="A62" s="0" t="s">
        <v>177</v>
      </c>
      <c r="B62" s="0" t="s">
        <v>187</v>
      </c>
      <c r="C62" s="0" t="s">
        <v>188</v>
      </c>
      <c r="D62" s="0" t="s">
        <v>189</v>
      </c>
    </row>
    <row r="63" customFormat="false" ht="12.75" hidden="false" customHeight="false" outlineLevel="0" collapsed="false">
      <c r="A63" s="0" t="s">
        <v>177</v>
      </c>
      <c r="B63" s="0" t="s">
        <v>190</v>
      </c>
      <c r="C63" s="0" t="s">
        <v>191</v>
      </c>
      <c r="D63" s="0" t="s">
        <v>192</v>
      </c>
    </row>
    <row r="64" customFormat="false" ht="12.75" hidden="false" customHeight="false" outlineLevel="0" collapsed="false">
      <c r="A64" s="0" t="s">
        <v>177</v>
      </c>
      <c r="B64" s="0" t="s">
        <v>193</v>
      </c>
      <c r="C64" s="0" t="s">
        <v>194</v>
      </c>
      <c r="D64" s="0" t="s">
        <v>195</v>
      </c>
    </row>
    <row r="65" customFormat="false" ht="12.75" hidden="false" customHeight="false" outlineLevel="0" collapsed="false">
      <c r="A65" s="0" t="s">
        <v>177</v>
      </c>
      <c r="B65" s="0" t="s">
        <v>196</v>
      </c>
      <c r="C65" s="0" t="s">
        <v>197</v>
      </c>
      <c r="D65" s="0" t="s">
        <v>198</v>
      </c>
    </row>
    <row r="66" customFormat="false" ht="12.75" hidden="false" customHeight="false" outlineLevel="0" collapsed="false">
      <c r="A66" s="0" t="s">
        <v>177</v>
      </c>
      <c r="B66" s="0" t="s">
        <v>199</v>
      </c>
      <c r="C66" s="0" t="s">
        <v>200</v>
      </c>
      <c r="D66" s="0" t="s">
        <v>201</v>
      </c>
    </row>
    <row r="67" customFormat="false" ht="12.75" hidden="false" customHeight="false" outlineLevel="0" collapsed="false">
      <c r="A67" s="0" t="s">
        <v>177</v>
      </c>
      <c r="B67" s="0" t="s">
        <v>202</v>
      </c>
      <c r="C67" s="0" t="s">
        <v>203</v>
      </c>
      <c r="D67" s="0" t="s">
        <v>204</v>
      </c>
    </row>
    <row r="68" customFormat="false" ht="12.75" hidden="false" customHeight="false" outlineLevel="0" collapsed="false">
      <c r="A68" s="0" t="s">
        <v>177</v>
      </c>
      <c r="B68" s="0" t="s">
        <v>205</v>
      </c>
      <c r="C68" s="0" t="s">
        <v>206</v>
      </c>
      <c r="D68" s="0" t="s">
        <v>207</v>
      </c>
    </row>
    <row r="69" customFormat="false" ht="12.75" hidden="false" customHeight="false" outlineLevel="0" collapsed="false">
      <c r="A69" s="0" t="s">
        <v>177</v>
      </c>
      <c r="B69" s="0" t="s">
        <v>208</v>
      </c>
      <c r="C69" s="0" t="s">
        <v>209</v>
      </c>
      <c r="D69" s="0" t="s">
        <v>210</v>
      </c>
    </row>
    <row r="70" customFormat="false" ht="12.75" hidden="false" customHeight="false" outlineLevel="0" collapsed="false">
      <c r="A70" s="0" t="s">
        <v>177</v>
      </c>
      <c r="B70" s="0" t="s">
        <v>211</v>
      </c>
      <c r="C70" s="0" t="s">
        <v>212</v>
      </c>
      <c r="D70" s="0" t="s">
        <v>213</v>
      </c>
    </row>
    <row r="71" customFormat="false" ht="12.75" hidden="false" customHeight="false" outlineLevel="0" collapsed="false">
      <c r="A71" s="0" t="s">
        <v>177</v>
      </c>
      <c r="B71" s="0" t="s">
        <v>214</v>
      </c>
      <c r="C71" s="0" t="s">
        <v>215</v>
      </c>
      <c r="D71" s="0" t="s">
        <v>216</v>
      </c>
    </row>
    <row r="72" customFormat="false" ht="12.75" hidden="false" customHeight="false" outlineLevel="0" collapsed="false">
      <c r="A72" s="0" t="s">
        <v>177</v>
      </c>
      <c r="B72" s="0" t="s">
        <v>217</v>
      </c>
      <c r="C72" s="0" t="s">
        <v>218</v>
      </c>
      <c r="D72" s="0" t="s">
        <v>219</v>
      </c>
    </row>
    <row r="73" customFormat="false" ht="12.75" hidden="false" customHeight="false" outlineLevel="0" collapsed="false">
      <c r="A73" s="0" t="s">
        <v>177</v>
      </c>
      <c r="B73" s="0" t="s">
        <v>220</v>
      </c>
      <c r="C73" s="0" t="s">
        <v>221</v>
      </c>
      <c r="D73" s="0" t="s">
        <v>222</v>
      </c>
    </row>
    <row r="74" customFormat="false" ht="12.75" hidden="false" customHeight="false" outlineLevel="0" collapsed="false">
      <c r="A74" s="0" t="s">
        <v>177</v>
      </c>
      <c r="B74" s="0" t="s">
        <v>223</v>
      </c>
      <c r="C74" s="0" t="s">
        <v>224</v>
      </c>
      <c r="D74" s="0" t="s">
        <v>225</v>
      </c>
    </row>
    <row r="75" customFormat="false" ht="12.75" hidden="false" customHeight="false" outlineLevel="0" collapsed="false">
      <c r="A75" s="0" t="s">
        <v>177</v>
      </c>
      <c r="B75" s="0" t="s">
        <v>226</v>
      </c>
      <c r="C75" s="0" t="s">
        <v>227</v>
      </c>
      <c r="D75" s="0" t="s">
        <v>228</v>
      </c>
    </row>
    <row r="76" customFormat="false" ht="12.75" hidden="false" customHeight="false" outlineLevel="0" collapsed="false">
      <c r="A76" s="0" t="s">
        <v>177</v>
      </c>
      <c r="B76" s="0" t="s">
        <v>229</v>
      </c>
      <c r="C76" s="0" t="s">
        <v>230</v>
      </c>
      <c r="D76" s="0" t="s">
        <v>231</v>
      </c>
    </row>
    <row r="77" customFormat="false" ht="12.75" hidden="false" customHeight="false" outlineLevel="0" collapsed="false">
      <c r="A77" s="0" t="s">
        <v>177</v>
      </c>
      <c r="B77" s="0" t="s">
        <v>232</v>
      </c>
      <c r="C77" s="0" t="s">
        <v>233</v>
      </c>
      <c r="D77" s="0" t="s">
        <v>234</v>
      </c>
    </row>
    <row r="78" customFormat="false" ht="12.75" hidden="false" customHeight="false" outlineLevel="0" collapsed="false">
      <c r="A78" s="0" t="s">
        <v>177</v>
      </c>
      <c r="B78" s="0" t="s">
        <v>235</v>
      </c>
      <c r="C78" s="0" t="s">
        <v>236</v>
      </c>
      <c r="D78" s="0" t="s">
        <v>237</v>
      </c>
    </row>
    <row r="79" customFormat="false" ht="12.75" hidden="false" customHeight="false" outlineLevel="0" collapsed="false">
      <c r="A79" s="0" t="s">
        <v>177</v>
      </c>
      <c r="B79" s="0" t="s">
        <v>238</v>
      </c>
      <c r="C79" s="0" t="s">
        <v>239</v>
      </c>
      <c r="D79" s="0" t="s">
        <v>240</v>
      </c>
    </row>
    <row r="80" customFormat="false" ht="12.75" hidden="false" customHeight="false" outlineLevel="0" collapsed="false">
      <c r="A80" s="0" t="s">
        <v>177</v>
      </c>
      <c r="B80" s="0" t="s">
        <v>241</v>
      </c>
      <c r="C80" s="0" t="s">
        <v>242</v>
      </c>
      <c r="D80" s="0" t="s">
        <v>243</v>
      </c>
    </row>
    <row r="81" customFormat="false" ht="12.75" hidden="false" customHeight="false" outlineLevel="0" collapsed="false">
      <c r="A81" s="0" t="s">
        <v>177</v>
      </c>
      <c r="B81" s="0" t="s">
        <v>244</v>
      </c>
      <c r="C81" s="0" t="s">
        <v>245</v>
      </c>
      <c r="D81" s="0" t="s">
        <v>246</v>
      </c>
    </row>
    <row r="82" customFormat="false" ht="12.75" hidden="false" customHeight="false" outlineLevel="0" collapsed="false">
      <c r="A82" s="0" t="s">
        <v>177</v>
      </c>
      <c r="B82" s="0" t="s">
        <v>247</v>
      </c>
      <c r="C82" s="0" t="s">
        <v>248</v>
      </c>
      <c r="D82" s="0" t="s">
        <v>249</v>
      </c>
    </row>
    <row r="83" customFormat="false" ht="12.75" hidden="false" customHeight="false" outlineLevel="0" collapsed="false">
      <c r="A83" s="0" t="s">
        <v>177</v>
      </c>
      <c r="B83" s="0" t="s">
        <v>250</v>
      </c>
      <c r="C83" s="0" t="s">
        <v>251</v>
      </c>
      <c r="D83" s="0" t="s">
        <v>252</v>
      </c>
    </row>
    <row r="84" customFormat="false" ht="12.75" hidden="false" customHeight="false" outlineLevel="0" collapsed="false">
      <c r="A84" s="0" t="s">
        <v>177</v>
      </c>
      <c r="B84" s="0" t="s">
        <v>253</v>
      </c>
      <c r="C84" s="0" t="s">
        <v>254</v>
      </c>
      <c r="D84" s="0" t="s">
        <v>255</v>
      </c>
    </row>
    <row r="85" customFormat="false" ht="12.75" hidden="false" customHeight="false" outlineLevel="0" collapsed="false">
      <c r="A85" s="0" t="s">
        <v>177</v>
      </c>
      <c r="B85" s="0" t="s">
        <v>256</v>
      </c>
      <c r="C85" s="0" t="s">
        <v>257</v>
      </c>
      <c r="D85" s="0" t="s">
        <v>258</v>
      </c>
    </row>
    <row r="86" customFormat="false" ht="12.75" hidden="false" customHeight="false" outlineLevel="0" collapsed="false">
      <c r="A86" s="0" t="s">
        <v>177</v>
      </c>
      <c r="B86" s="0" t="s">
        <v>259</v>
      </c>
      <c r="C86" s="0" t="s">
        <v>260</v>
      </c>
      <c r="D86" s="0" t="s">
        <v>261</v>
      </c>
    </row>
    <row r="87" customFormat="false" ht="12.75" hidden="false" customHeight="false" outlineLevel="0" collapsed="false">
      <c r="A87" s="0" t="s">
        <v>177</v>
      </c>
      <c r="B87" s="0" t="s">
        <v>262</v>
      </c>
      <c r="C87" s="0" t="s">
        <v>263</v>
      </c>
      <c r="D87" s="0" t="s">
        <v>264</v>
      </c>
    </row>
    <row r="88" customFormat="false" ht="12.75" hidden="false" customHeight="false" outlineLevel="0" collapsed="false">
      <c r="A88" s="0" t="s">
        <v>177</v>
      </c>
      <c r="B88" s="0" t="s">
        <v>265</v>
      </c>
      <c r="C88" s="0" t="s">
        <v>266</v>
      </c>
      <c r="D88" s="0" t="s">
        <v>267</v>
      </c>
    </row>
    <row r="89" customFormat="false" ht="12.75" hidden="false" customHeight="false" outlineLevel="0" collapsed="false">
      <c r="A89" s="0" t="s">
        <v>177</v>
      </c>
      <c r="B89" s="0" t="s">
        <v>268</v>
      </c>
      <c r="C89" s="0" t="s">
        <v>269</v>
      </c>
      <c r="D89" s="0" t="s">
        <v>270</v>
      </c>
    </row>
    <row r="90" customFormat="false" ht="12.75" hidden="false" customHeight="false" outlineLevel="0" collapsed="false">
      <c r="A90" s="0" t="s">
        <v>177</v>
      </c>
      <c r="B90" s="0" t="s">
        <v>271</v>
      </c>
      <c r="C90" s="0" t="s">
        <v>272</v>
      </c>
      <c r="D90" s="0" t="s">
        <v>273</v>
      </c>
    </row>
    <row r="91" customFormat="false" ht="12.75" hidden="false" customHeight="false" outlineLevel="0" collapsed="false">
      <c r="A91" s="0" t="s">
        <v>177</v>
      </c>
      <c r="B91" s="0" t="s">
        <v>274</v>
      </c>
      <c r="C91" s="0" t="s">
        <v>275</v>
      </c>
      <c r="D91" s="0" t="s">
        <v>276</v>
      </c>
    </row>
    <row r="92" customFormat="false" ht="12.75" hidden="false" customHeight="false" outlineLevel="0" collapsed="false">
      <c r="A92" s="0" t="s">
        <v>177</v>
      </c>
      <c r="B92" s="0" t="s">
        <v>277</v>
      </c>
      <c r="C92" s="0" t="s">
        <v>278</v>
      </c>
      <c r="D92" s="0" t="s">
        <v>279</v>
      </c>
    </row>
    <row r="93" customFormat="false" ht="12.75" hidden="false" customHeight="false" outlineLevel="0" collapsed="false">
      <c r="A93" s="0" t="s">
        <v>177</v>
      </c>
      <c r="B93" s="0" t="s">
        <v>280</v>
      </c>
      <c r="C93" s="0" t="s">
        <v>281</v>
      </c>
      <c r="D93" s="0" t="s">
        <v>282</v>
      </c>
    </row>
    <row r="94" customFormat="false" ht="12.75" hidden="false" customHeight="false" outlineLevel="0" collapsed="false">
      <c r="A94" s="0" t="s">
        <v>177</v>
      </c>
      <c r="B94" s="0" t="s">
        <v>283</v>
      </c>
      <c r="C94" s="0" t="s">
        <v>284</v>
      </c>
      <c r="D94" s="0" t="s">
        <v>285</v>
      </c>
    </row>
    <row r="95" customFormat="false" ht="12.75" hidden="false" customHeight="false" outlineLevel="0" collapsed="false">
      <c r="A95" s="0" t="s">
        <v>177</v>
      </c>
      <c r="B95" s="0" t="s">
        <v>286</v>
      </c>
      <c r="C95" s="0" t="s">
        <v>287</v>
      </c>
      <c r="D95" s="0" t="s">
        <v>288</v>
      </c>
    </row>
    <row r="96" customFormat="false" ht="12.75" hidden="false" customHeight="false" outlineLevel="0" collapsed="false">
      <c r="A96" s="0" t="s">
        <v>177</v>
      </c>
      <c r="B96" s="0" t="s">
        <v>289</v>
      </c>
      <c r="C96" s="0" t="s">
        <v>290</v>
      </c>
      <c r="D96" s="0" t="s">
        <v>291</v>
      </c>
    </row>
    <row r="97" customFormat="false" ht="12.75" hidden="false" customHeight="false" outlineLevel="0" collapsed="false">
      <c r="A97" s="0" t="s">
        <v>292</v>
      </c>
      <c r="B97" s="0" t="s">
        <v>293</v>
      </c>
      <c r="C97" s="0" t="s">
        <v>294</v>
      </c>
      <c r="D97" s="0" t="s">
        <v>295</v>
      </c>
    </row>
    <row r="98" customFormat="false" ht="12.75" hidden="false" customHeight="false" outlineLevel="0" collapsed="false">
      <c r="A98" s="0" t="s">
        <v>292</v>
      </c>
      <c r="B98" s="0" t="s">
        <v>296</v>
      </c>
      <c r="C98" s="0" t="s">
        <v>297</v>
      </c>
      <c r="D98" s="0" t="s">
        <v>298</v>
      </c>
    </row>
    <row r="99" customFormat="false" ht="12.75" hidden="false" customHeight="false" outlineLevel="0" collapsed="false">
      <c r="A99" s="0" t="s">
        <v>292</v>
      </c>
      <c r="B99" s="0" t="s">
        <v>299</v>
      </c>
      <c r="C99" s="0" t="s">
        <v>300</v>
      </c>
      <c r="D99" s="0" t="s">
        <v>301</v>
      </c>
    </row>
    <row r="100" customFormat="false" ht="12.75" hidden="false" customHeight="false" outlineLevel="0" collapsed="false">
      <c r="A100" s="0" t="s">
        <v>292</v>
      </c>
      <c r="B100" s="0" t="s">
        <v>302</v>
      </c>
      <c r="C100" s="0" t="s">
        <v>303</v>
      </c>
      <c r="D100" s="0" t="s">
        <v>304</v>
      </c>
    </row>
    <row r="101" customFormat="false" ht="12.75" hidden="false" customHeight="false" outlineLevel="0" collapsed="false">
      <c r="A101" s="0" t="s">
        <v>292</v>
      </c>
      <c r="B101" s="0" t="s">
        <v>305</v>
      </c>
      <c r="C101" s="0" t="s">
        <v>306</v>
      </c>
      <c r="D101" s="0" t="s">
        <v>307</v>
      </c>
    </row>
    <row r="102" customFormat="false" ht="12.75" hidden="false" customHeight="false" outlineLevel="0" collapsed="false">
      <c r="A102" s="0" t="s">
        <v>292</v>
      </c>
      <c r="B102" s="0" t="s">
        <v>308</v>
      </c>
      <c r="C102" s="0" t="s">
        <v>309</v>
      </c>
      <c r="D102" s="0" t="s">
        <v>310</v>
      </c>
    </row>
    <row r="103" customFormat="false" ht="12.75" hidden="false" customHeight="false" outlineLevel="0" collapsed="false">
      <c r="A103" s="0" t="s">
        <v>311</v>
      </c>
      <c r="B103" s="0" t="s">
        <v>312</v>
      </c>
      <c r="C103" s="0" t="s">
        <v>313</v>
      </c>
      <c r="D103" s="0" t="s">
        <v>314</v>
      </c>
    </row>
    <row r="104" customFormat="false" ht="12.75" hidden="false" customHeight="false" outlineLevel="0" collapsed="false">
      <c r="A104" s="0" t="s">
        <v>311</v>
      </c>
      <c r="B104" s="0" t="s">
        <v>315</v>
      </c>
      <c r="C104" s="0" t="s">
        <v>316</v>
      </c>
      <c r="D104" s="0" t="s">
        <v>317</v>
      </c>
    </row>
    <row r="105" customFormat="false" ht="12.75" hidden="false" customHeight="false" outlineLevel="0" collapsed="false">
      <c r="A105" s="0" t="s">
        <v>311</v>
      </c>
      <c r="B105" s="0" t="s">
        <v>318</v>
      </c>
      <c r="C105" s="0" t="s">
        <v>319</v>
      </c>
      <c r="D105" s="0" t="s">
        <v>320</v>
      </c>
    </row>
    <row r="106" customFormat="false" ht="12.75" hidden="false" customHeight="false" outlineLevel="0" collapsed="false">
      <c r="A106" s="0" t="s">
        <v>311</v>
      </c>
      <c r="B106" s="0" t="s">
        <v>321</v>
      </c>
      <c r="C106" s="0" t="s">
        <v>322</v>
      </c>
      <c r="D106" s="0" t="s">
        <v>323</v>
      </c>
    </row>
    <row r="107" customFormat="false" ht="12.75" hidden="false" customHeight="false" outlineLevel="0" collapsed="false">
      <c r="A107" s="0" t="s">
        <v>311</v>
      </c>
      <c r="B107" s="0" t="s">
        <v>324</v>
      </c>
      <c r="C107" s="0" t="s">
        <v>325</v>
      </c>
      <c r="D107" s="0" t="s">
        <v>326</v>
      </c>
    </row>
    <row r="108" customFormat="false" ht="12.75" hidden="false" customHeight="false" outlineLevel="0" collapsed="false">
      <c r="A108" s="0" t="s">
        <v>327</v>
      </c>
      <c r="B108" s="0" t="s">
        <v>328</v>
      </c>
      <c r="C108" s="0" t="s">
        <v>329</v>
      </c>
      <c r="D108" s="0" t="s">
        <v>330</v>
      </c>
    </row>
    <row r="109" customFormat="false" ht="12.75" hidden="false" customHeight="false" outlineLevel="0" collapsed="false">
      <c r="A109" s="0" t="s">
        <v>327</v>
      </c>
      <c r="B109" s="0" t="s">
        <v>331</v>
      </c>
      <c r="C109" s="0" t="s">
        <v>332</v>
      </c>
      <c r="D109" s="0" t="s">
        <v>333</v>
      </c>
    </row>
    <row r="110" customFormat="false" ht="12.75" hidden="false" customHeight="false" outlineLevel="0" collapsed="false">
      <c r="A110" s="0" t="s">
        <v>327</v>
      </c>
      <c r="B110" s="0" t="s">
        <v>334</v>
      </c>
      <c r="C110" s="0" t="s">
        <v>335</v>
      </c>
      <c r="D110" s="0" t="s">
        <v>336</v>
      </c>
    </row>
    <row r="111" customFormat="false" ht="12.75" hidden="false" customHeight="false" outlineLevel="0" collapsed="false">
      <c r="A111" s="0" t="s">
        <v>327</v>
      </c>
      <c r="B111" s="0" t="s">
        <v>337</v>
      </c>
      <c r="C111" s="0" t="s">
        <v>338</v>
      </c>
      <c r="D111" s="0" t="s">
        <v>339</v>
      </c>
    </row>
    <row r="112" customFormat="false" ht="12.75" hidden="false" customHeight="false" outlineLevel="0" collapsed="false">
      <c r="A112" s="0" t="s">
        <v>327</v>
      </c>
      <c r="B112" s="0" t="s">
        <v>340</v>
      </c>
      <c r="C112" s="0" t="s">
        <v>341</v>
      </c>
      <c r="D112" s="0" t="s">
        <v>342</v>
      </c>
    </row>
    <row r="113" customFormat="false" ht="12.75" hidden="false" customHeight="false" outlineLevel="0" collapsed="false">
      <c r="A113" s="0" t="s">
        <v>327</v>
      </c>
      <c r="B113" s="0" t="s">
        <v>340</v>
      </c>
      <c r="C113" s="0" t="s">
        <v>341</v>
      </c>
      <c r="D113" s="0" t="s">
        <v>342</v>
      </c>
    </row>
    <row r="114" customFormat="false" ht="12.75" hidden="false" customHeight="false" outlineLevel="0" collapsed="false">
      <c r="A114" s="0" t="s">
        <v>327</v>
      </c>
      <c r="B114" s="0" t="s">
        <v>343</v>
      </c>
      <c r="C114" s="0" t="s">
        <v>344</v>
      </c>
      <c r="D114" s="0" t="s">
        <v>345</v>
      </c>
    </row>
    <row r="115" customFormat="false" ht="12.75" hidden="false" customHeight="false" outlineLevel="0" collapsed="false">
      <c r="A115" s="0" t="s">
        <v>327</v>
      </c>
      <c r="B115" s="0" t="s">
        <v>346</v>
      </c>
      <c r="C115" s="0" t="s">
        <v>347</v>
      </c>
      <c r="D115" s="0" t="s">
        <v>348</v>
      </c>
    </row>
    <row r="116" customFormat="false" ht="12.75" hidden="false" customHeight="false" outlineLevel="0" collapsed="false">
      <c r="A116" s="0" t="s">
        <v>327</v>
      </c>
      <c r="B116" s="0" t="s">
        <v>349</v>
      </c>
      <c r="C116" s="0" t="s">
        <v>350</v>
      </c>
      <c r="D116" s="0" t="s">
        <v>351</v>
      </c>
    </row>
    <row r="117" customFormat="false" ht="12.75" hidden="false" customHeight="false" outlineLevel="0" collapsed="false">
      <c r="A117" s="0" t="s">
        <v>327</v>
      </c>
      <c r="B117" s="0" t="s">
        <v>352</v>
      </c>
      <c r="C117" s="0" t="s">
        <v>353</v>
      </c>
      <c r="D117" s="0" t="s">
        <v>354</v>
      </c>
    </row>
    <row r="118" customFormat="false" ht="12.75" hidden="false" customHeight="false" outlineLevel="0" collapsed="false">
      <c r="A118" s="0" t="s">
        <v>327</v>
      </c>
      <c r="B118" s="0" t="s">
        <v>355</v>
      </c>
      <c r="C118" s="0" t="s">
        <v>356</v>
      </c>
      <c r="D118" s="0" t="s">
        <v>357</v>
      </c>
    </row>
    <row r="119" customFormat="false" ht="12.75" hidden="false" customHeight="false" outlineLevel="0" collapsed="false">
      <c r="A119" s="0" t="s">
        <v>327</v>
      </c>
      <c r="B119" s="0" t="s">
        <v>358</v>
      </c>
      <c r="C119" s="0" t="s">
        <v>359</v>
      </c>
      <c r="D119" s="0" t="s">
        <v>360</v>
      </c>
    </row>
    <row r="120" customFormat="false" ht="12.75" hidden="false" customHeight="false" outlineLevel="0" collapsed="false">
      <c r="A120" s="0" t="s">
        <v>327</v>
      </c>
      <c r="B120" s="0" t="s">
        <v>361</v>
      </c>
      <c r="C120" s="0" t="s">
        <v>362</v>
      </c>
      <c r="D120" s="0" t="s">
        <v>363</v>
      </c>
    </row>
    <row r="121" customFormat="false" ht="12.75" hidden="false" customHeight="false" outlineLevel="0" collapsed="false">
      <c r="A121" s="0" t="s">
        <v>327</v>
      </c>
      <c r="B121" s="0" t="s">
        <v>364</v>
      </c>
      <c r="C121" s="0" t="s">
        <v>365</v>
      </c>
      <c r="D121" s="0" t="s">
        <v>366</v>
      </c>
    </row>
    <row r="122" customFormat="false" ht="12.75" hidden="false" customHeight="false" outlineLevel="0" collapsed="false">
      <c r="A122" s="0" t="s">
        <v>327</v>
      </c>
      <c r="B122" s="0" t="s">
        <v>367</v>
      </c>
      <c r="C122" s="0" t="s">
        <v>368</v>
      </c>
      <c r="D122" s="0" t="s">
        <v>369</v>
      </c>
    </row>
    <row r="123" customFormat="false" ht="12.75" hidden="false" customHeight="false" outlineLevel="0" collapsed="false">
      <c r="A123" s="0" t="s">
        <v>327</v>
      </c>
      <c r="B123" s="0" t="s">
        <v>370</v>
      </c>
      <c r="C123" s="0" t="s">
        <v>371</v>
      </c>
      <c r="D123" s="0" t="s">
        <v>372</v>
      </c>
    </row>
    <row r="124" customFormat="false" ht="12.75" hidden="false" customHeight="false" outlineLevel="0" collapsed="false">
      <c r="A124" s="0" t="s">
        <v>327</v>
      </c>
      <c r="B124" s="0" t="s">
        <v>373</v>
      </c>
      <c r="C124" s="0" t="s">
        <v>374</v>
      </c>
      <c r="D124" s="0" t="s">
        <v>375</v>
      </c>
    </row>
    <row r="125" customFormat="false" ht="12.75" hidden="false" customHeight="false" outlineLevel="0" collapsed="false">
      <c r="A125" s="0" t="s">
        <v>327</v>
      </c>
      <c r="B125" s="0" t="s">
        <v>376</v>
      </c>
      <c r="C125" s="0" t="s">
        <v>377</v>
      </c>
      <c r="D125" s="0" t="s">
        <v>378</v>
      </c>
    </row>
    <row r="126" customFormat="false" ht="12.75" hidden="false" customHeight="false" outlineLevel="0" collapsed="false">
      <c r="A126" s="0" t="s">
        <v>327</v>
      </c>
      <c r="B126" s="0" t="s">
        <v>379</v>
      </c>
      <c r="C126" s="0" t="s">
        <v>380</v>
      </c>
      <c r="D126" s="0" t="s">
        <v>381</v>
      </c>
    </row>
    <row r="127" customFormat="false" ht="12.75" hidden="false" customHeight="false" outlineLevel="0" collapsed="false">
      <c r="A127" s="0" t="s">
        <v>161</v>
      </c>
      <c r="B127" s="0" t="s">
        <v>382</v>
      </c>
      <c r="C127" s="0" t="s">
        <v>383</v>
      </c>
      <c r="D127" s="0" t="s">
        <v>384</v>
      </c>
    </row>
    <row r="128" customFormat="false" ht="12.75" hidden="false" customHeight="false" outlineLevel="0" collapsed="false">
      <c r="A128" s="0" t="s">
        <v>161</v>
      </c>
      <c r="B128" s="0" t="s">
        <v>385</v>
      </c>
      <c r="C128" s="0" t="s">
        <v>386</v>
      </c>
      <c r="D128" s="0" t="s">
        <v>387</v>
      </c>
    </row>
    <row r="129" customFormat="false" ht="12.75" hidden="false" customHeight="false" outlineLevel="0" collapsed="false">
      <c r="A129" s="0" t="s">
        <v>161</v>
      </c>
      <c r="B129" s="0" t="s">
        <v>388</v>
      </c>
      <c r="C129" s="0" t="s">
        <v>389</v>
      </c>
      <c r="D129" s="0" t="s">
        <v>390</v>
      </c>
    </row>
    <row r="130" customFormat="false" ht="12.75" hidden="false" customHeight="false" outlineLevel="0" collapsed="false">
      <c r="A130" s="0" t="s">
        <v>161</v>
      </c>
      <c r="B130" s="0" t="s">
        <v>391</v>
      </c>
      <c r="C130" s="0" t="s">
        <v>392</v>
      </c>
      <c r="D130" s="0" t="s">
        <v>393</v>
      </c>
    </row>
    <row r="131" customFormat="false" ht="12.75" hidden="false" customHeight="false" outlineLevel="0" collapsed="false">
      <c r="A131" s="0" t="s">
        <v>161</v>
      </c>
      <c r="B131" s="0" t="s">
        <v>394</v>
      </c>
      <c r="C131" s="0" t="s">
        <v>395</v>
      </c>
      <c r="D131" s="0" t="s">
        <v>396</v>
      </c>
    </row>
    <row r="134" customFormat="false" ht="15.75" hidden="false" customHeight="false" outlineLevel="0" collapsed="false">
      <c r="A134" s="2" t="s">
        <v>39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2"/>
  <sheetViews>
    <sheetView showFormulas="false" showGridLines="true" showRowColHeaders="true" showZeros="true" rightToLeft="false" tabSelected="false" showOutlineSymbols="true" defaultGridColor="true" view="normal" topLeftCell="A1" colorId="64" zoomScale="219" zoomScaleNormal="219" zoomScalePageLayoutView="100" workbookViewId="0">
      <selection pane="topLeft" activeCell="B14" activeCellId="0" sqref="B14"/>
    </sheetView>
  </sheetViews>
  <sheetFormatPr defaultColWidth="11.70703125" defaultRowHeight="12.75" zeroHeight="false" outlineLevelRow="0" outlineLevelCol="0"/>
  <cols>
    <col collapsed="false" customWidth="true" hidden="false" outlineLevel="0" max="1" min="1" style="0" width="26.13"/>
    <col collapsed="false" customWidth="true" hidden="false" outlineLevel="0" max="2" min="2" style="0" width="30.7"/>
  </cols>
  <sheetData>
    <row r="1" s="3" customFormat="true" ht="12.75" hidden="false" customHeight="false" outlineLevel="0" collapsed="false">
      <c r="A1" s="3" t="s">
        <v>1014</v>
      </c>
    </row>
    <row r="2" customFormat="false" ht="12.75" hidden="false" customHeight="false" outlineLevel="0" collapsed="false">
      <c r="A2" s="0" t="s">
        <v>1015</v>
      </c>
      <c r="B2" s="0" t="s">
        <v>1016</v>
      </c>
      <c r="C2" s="0" t="s">
        <v>1017</v>
      </c>
      <c r="D2" s="0" t="s">
        <v>1018</v>
      </c>
    </row>
    <row r="3" customFormat="false" ht="12.75" hidden="false" customHeight="false" outlineLevel="0" collapsed="false">
      <c r="A3" s="0" t="n">
        <v>15.2014043278456</v>
      </c>
      <c r="B3" s="0" t="n">
        <v>-0.691688063027644</v>
      </c>
      <c r="C3" s="0" t="n">
        <v>4485796194444</v>
      </c>
      <c r="D3" s="0" t="n">
        <v>0</v>
      </c>
    </row>
    <row r="5" s="3" customFormat="true" ht="12.75" hidden="false" customHeight="false" outlineLevel="0" collapsed="false">
      <c r="A5" s="3" t="s">
        <v>1019</v>
      </c>
    </row>
    <row r="6" customFormat="false" ht="12.75" hidden="false" customHeight="false" outlineLevel="0" collapsed="false">
      <c r="A6" s="0" t="s">
        <v>1015</v>
      </c>
      <c r="B6" s="0" t="s">
        <v>1016</v>
      </c>
      <c r="C6" s="0" t="s">
        <v>1017</v>
      </c>
      <c r="D6" s="0" t="s">
        <v>1018</v>
      </c>
    </row>
    <row r="7" customFormat="false" ht="12.75" hidden="false" customHeight="false" outlineLevel="0" collapsed="false">
      <c r="A7" s="0" t="n">
        <v>11.6593283897186</v>
      </c>
      <c r="B7" s="0" t="n">
        <v>-0.338807759726844</v>
      </c>
      <c r="C7" s="0" t="n">
        <v>180864875196</v>
      </c>
      <c r="D7" s="0" t="n">
        <v>0</v>
      </c>
    </row>
    <row r="8" s="3" customFormat="true" ht="12.75" hidden="false" customHeight="false" outlineLevel="0" collapsed="false">
      <c r="A8" s="3" t="s">
        <v>1020</v>
      </c>
    </row>
    <row r="9" customFormat="false" ht="12.75" hidden="false" customHeight="false" outlineLevel="0" collapsed="false">
      <c r="A9" s="0" t="s">
        <v>1015</v>
      </c>
      <c r="B9" s="0" t="s">
        <v>1016</v>
      </c>
      <c r="C9" s="0" t="s">
        <v>1017</v>
      </c>
      <c r="D9" s="0" t="s">
        <v>1018</v>
      </c>
    </row>
    <row r="10" customFormat="false" ht="12.75" hidden="false" customHeight="false" outlineLevel="0" collapsed="false">
      <c r="A10" s="0" t="n">
        <v>29.729859965511</v>
      </c>
      <c r="B10" s="0" t="n">
        <v>-0.0446515466354768</v>
      </c>
      <c r="C10" s="0" t="n">
        <v>122464421857</v>
      </c>
      <c r="D10" s="0" t="n">
        <v>0</v>
      </c>
    </row>
    <row r="12" s="3" customFormat="true" ht="12.75" hidden="false" customHeight="false" outlineLevel="0" collapsed="false">
      <c r="A12" s="3" t="s">
        <v>1021</v>
      </c>
    </row>
    <row r="13" customFormat="false" ht="12.75" hidden="false" customHeight="false" outlineLevel="0" collapsed="false">
      <c r="A13" s="0" t="s">
        <v>1015</v>
      </c>
      <c r="B13" s="0" t="s">
        <v>1016</v>
      </c>
      <c r="C13" s="0" t="s">
        <v>1017</v>
      </c>
      <c r="D13" s="0" t="s">
        <v>1018</v>
      </c>
    </row>
    <row r="14" customFormat="false" ht="12.75" hidden="false" customHeight="false" outlineLevel="0" collapsed="false">
      <c r="A14" s="0" t="n">
        <v>22.6423188937894</v>
      </c>
      <c r="B14" s="0" t="n">
        <v>0.383897682248328</v>
      </c>
      <c r="C14" s="0" t="n">
        <v>48735940578.5</v>
      </c>
      <c r="D14" s="0" t="n">
        <v>0</v>
      </c>
    </row>
    <row r="15" s="3" customFormat="true" ht="12.75" hidden="false" customHeight="false" outlineLevel="0" collapsed="false">
      <c r="A15" s="3" t="s">
        <v>1022</v>
      </c>
    </row>
    <row r="16" customFormat="false" ht="12.75" hidden="false" customHeight="false" outlineLevel="0" collapsed="false">
      <c r="A16" s="0" t="s">
        <v>1015</v>
      </c>
      <c r="B16" s="0" t="s">
        <v>1016</v>
      </c>
      <c r="C16" s="0" t="s">
        <v>1017</v>
      </c>
      <c r="D16" s="0" t="s">
        <v>1018</v>
      </c>
    </row>
    <row r="17" customFormat="false" ht="12.75" hidden="false" customHeight="false" outlineLevel="0" collapsed="false">
      <c r="A17" s="0" t="n">
        <v>14.630296115083</v>
      </c>
      <c r="B17" s="0" t="n">
        <v>-0.579413044023698</v>
      </c>
      <c r="C17" s="0" t="n">
        <v>1770846063.5</v>
      </c>
      <c r="D17" s="0" t="n">
        <v>2.90442056476195E-125</v>
      </c>
    </row>
    <row r="19" s="3" customFormat="true" ht="12.75" hidden="false" customHeight="false" outlineLevel="0" collapsed="false">
      <c r="A19" s="3" t="s">
        <v>1023</v>
      </c>
    </row>
    <row r="20" customFormat="false" ht="12.75" hidden="false" customHeight="false" outlineLevel="0" collapsed="false">
      <c r="A20" s="0" t="s">
        <v>1024</v>
      </c>
      <c r="B20" s="0" t="s">
        <v>1025</v>
      </c>
      <c r="C20" s="0" t="s">
        <v>1026</v>
      </c>
      <c r="D20" s="0" t="s">
        <v>1027</v>
      </c>
      <c r="E20" s="0" t="s">
        <v>1028</v>
      </c>
      <c r="F20" s="0" t="s">
        <v>1029</v>
      </c>
    </row>
    <row r="21" customFormat="false" ht="12.75" hidden="false" customHeight="false" outlineLevel="0" collapsed="false">
      <c r="A21" s="0" t="s">
        <v>1030</v>
      </c>
      <c r="B21" s="0" t="s">
        <v>1031</v>
      </c>
      <c r="C21" s="0" t="n">
        <v>0</v>
      </c>
      <c r="D21" s="0" t="n">
        <v>-84.8011207054093</v>
      </c>
      <c r="E21" s="0" t="n">
        <v>-4.21641</v>
      </c>
      <c r="F21" s="0" t="n">
        <v>-8.8164968625</v>
      </c>
    </row>
    <row r="22" customFormat="false" ht="12.75" hidden="false" customHeight="false" outlineLevel="0" collapsed="false">
      <c r="A22" s="0" t="s">
        <v>1032</v>
      </c>
      <c r="B22" s="0" t="s">
        <v>1031</v>
      </c>
      <c r="C22" s="0" t="n">
        <v>0</v>
      </c>
      <c r="D22" s="0" t="n">
        <v>-645.467716105283</v>
      </c>
      <c r="E22" s="0" t="n">
        <v>39.6790659923168</v>
      </c>
      <c r="F22" s="0" t="n">
        <v>-0.127281266287364</v>
      </c>
    </row>
    <row r="23" customFormat="false" ht="12.75" hidden="false" customHeight="false" outlineLevel="0" collapsed="false">
      <c r="A23" s="0" t="s">
        <v>1033</v>
      </c>
      <c r="B23" s="0" t="s">
        <v>1031</v>
      </c>
      <c r="C23" s="0" t="n">
        <v>0</v>
      </c>
      <c r="D23" s="0" t="n">
        <v>-1304.32077271898</v>
      </c>
      <c r="E23" s="0" t="n">
        <v>82.0679</v>
      </c>
      <c r="F23" s="0" t="n">
        <v>6.79159766</v>
      </c>
    </row>
    <row r="24" customFormat="false" ht="12.75" hidden="false" customHeight="false" outlineLevel="0" collapsed="false">
      <c r="A24" s="0" t="s">
        <v>1034</v>
      </c>
      <c r="B24" s="0" t="s">
        <v>1031</v>
      </c>
      <c r="C24" s="0" t="n">
        <v>0</v>
      </c>
      <c r="D24" s="0" t="n">
        <v>-55.0480779498873</v>
      </c>
      <c r="E24" s="0" t="n">
        <v>-0.11075</v>
      </c>
      <c r="F24" s="0" t="n">
        <v>-0.3492115</v>
      </c>
    </row>
    <row r="25" customFormat="false" ht="12.75" hidden="false" customHeight="false" outlineLevel="0" collapsed="false">
      <c r="A25" s="0" t="s">
        <v>1035</v>
      </c>
      <c r="B25" s="0" t="s">
        <v>1031</v>
      </c>
      <c r="C25" s="0" t="n">
        <v>0</v>
      </c>
      <c r="D25" s="0" t="n">
        <v>-125.043788608001</v>
      </c>
      <c r="E25" s="0" t="n">
        <v>0.334652231107869</v>
      </c>
      <c r="F25" s="0" t="n">
        <v>-0.0162158572768241</v>
      </c>
    </row>
    <row r="26" customFormat="false" ht="12.75" hidden="false" customHeight="false" outlineLevel="0" collapsed="false">
      <c r="A26" s="0" t="s">
        <v>1036</v>
      </c>
      <c r="B26" s="0" t="s">
        <v>1031</v>
      </c>
      <c r="C26" s="0" t="n">
        <v>0</v>
      </c>
      <c r="D26" s="0" t="n">
        <v>-89.044473850803</v>
      </c>
      <c r="E26" s="0" t="n">
        <v>1.024</v>
      </c>
      <c r="F26" s="0" t="n">
        <v>0.43484825</v>
      </c>
    </row>
    <row r="27" customFormat="false" ht="12.75" hidden="false" customHeight="false" outlineLevel="0" collapsed="false">
      <c r="A27" s="0" t="s">
        <v>1037</v>
      </c>
      <c r="B27" s="0" t="s">
        <v>1038</v>
      </c>
      <c r="C27" s="0" t="n">
        <v>1.93667775103199E-121</v>
      </c>
      <c r="D27" s="0" t="n">
        <v>23.4041941155983</v>
      </c>
      <c r="E27" s="0" t="n">
        <v>33022.3</v>
      </c>
      <c r="F27" s="0" t="n">
        <v>33987.996025</v>
      </c>
    </row>
    <row r="28" customFormat="false" ht="12.75" hidden="false" customHeight="false" outlineLevel="0" collapsed="false">
      <c r="A28" s="0" t="s">
        <v>1039</v>
      </c>
      <c r="B28" s="0" t="s">
        <v>1038</v>
      </c>
      <c r="C28" s="0" t="n">
        <v>0</v>
      </c>
      <c r="D28" s="0" t="n">
        <v>58.5573223496639</v>
      </c>
      <c r="E28" s="0" t="n">
        <v>48999.784105004</v>
      </c>
      <c r="F28" s="0" t="n">
        <v>56788.9856375313</v>
      </c>
    </row>
    <row r="29" customFormat="false" ht="12.75" hidden="false" customHeight="false" outlineLevel="0" collapsed="false">
      <c r="A29" s="0" t="s">
        <v>1040</v>
      </c>
      <c r="B29" s="0" t="s">
        <v>1038</v>
      </c>
      <c r="C29" s="0" t="n">
        <v>0</v>
      </c>
      <c r="D29" s="0" t="n">
        <v>44.1835185524602</v>
      </c>
      <c r="E29" s="0" t="n">
        <v>57628.7</v>
      </c>
      <c r="F29" s="0" t="n">
        <v>67212.35605</v>
      </c>
    </row>
    <row r="30" customFormat="false" ht="12.75" hidden="false" customHeight="false" outlineLevel="0" collapsed="false">
      <c r="A30" s="0" t="s">
        <v>1041</v>
      </c>
      <c r="B30" s="0" t="s">
        <v>1031</v>
      </c>
      <c r="C30" s="0" t="n">
        <v>0</v>
      </c>
      <c r="D30" s="0" t="s">
        <v>1042</v>
      </c>
      <c r="E30" s="0" t="n">
        <v>0.0503676</v>
      </c>
      <c r="F30" s="0" t="n">
        <v>0.0436289</v>
      </c>
    </row>
    <row r="31" customFormat="false" ht="12.75" hidden="false" customHeight="false" outlineLevel="0" collapsed="false">
      <c r="A31" s="0" t="s">
        <v>1043</v>
      </c>
      <c r="B31" s="0" t="s">
        <v>1031</v>
      </c>
      <c r="C31" s="0" t="n">
        <v>0</v>
      </c>
      <c r="D31" s="0" t="n">
        <v>-284.280617892455</v>
      </c>
      <c r="E31" s="0" t="n">
        <v>0.165546502781609</v>
      </c>
      <c r="F31" s="0" t="n">
        <v>0.0663467846093374</v>
      </c>
    </row>
    <row r="32" customFormat="false" ht="12.75" hidden="false" customHeight="false" outlineLevel="0" collapsed="false">
      <c r="A32" s="0" t="s">
        <v>1044</v>
      </c>
      <c r="B32" s="0" t="s">
        <v>1031</v>
      </c>
      <c r="C32" s="0" t="n">
        <v>0</v>
      </c>
      <c r="D32" s="0" t="n">
        <v>-1164.62100793874</v>
      </c>
      <c r="E32" s="0" t="n">
        <v>0.15554275</v>
      </c>
      <c r="F32" s="0" t="n">
        <v>0.05132793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false" showOutlineSymbols="true" defaultGridColor="true" view="normal" topLeftCell="A1" colorId="64" zoomScale="204" zoomScaleNormal="204" zoomScalePageLayoutView="100" workbookViewId="0">
      <selection pane="topLeft" activeCell="G39" activeCellId="0" sqref="G39"/>
    </sheetView>
  </sheetViews>
  <sheetFormatPr defaultColWidth="11.70703125" defaultRowHeight="12.75" zeroHeight="false" outlineLevelRow="0" outlineLevelCol="0"/>
  <sheetData>
    <row r="1" s="3" customFormat="true" ht="12.75" hidden="false" customHeight="false" outlineLevel="0" collapsed="false">
      <c r="A1" s="3" t="s">
        <v>1045</v>
      </c>
    </row>
    <row r="2" customFormat="false" ht="12.75" hidden="false" customHeight="false" outlineLevel="0" collapsed="false">
      <c r="A2" s="0" t="s">
        <v>1046</v>
      </c>
      <c r="B2" s="0" t="s">
        <v>1047</v>
      </c>
      <c r="C2" s="0" t="s">
        <v>1048</v>
      </c>
      <c r="D2" s="0" t="s">
        <v>1049</v>
      </c>
      <c r="E2" s="0" t="s">
        <v>1050</v>
      </c>
      <c r="F2" s="0" t="s">
        <v>1051</v>
      </c>
    </row>
    <row r="3" customFormat="false" ht="12.75" hidden="false" customHeight="false" outlineLevel="0" collapsed="false">
      <c r="A3" s="0" t="n">
        <v>30.0438413361169</v>
      </c>
      <c r="B3" s="0" t="n">
        <v>17.0348179357242</v>
      </c>
      <c r="C3" s="0" t="n">
        <v>28.6313938212485</v>
      </c>
      <c r="D3" s="0" t="n">
        <v>17.2106892961674</v>
      </c>
      <c r="E3" s="0" t="n">
        <v>3.48772317024475</v>
      </c>
      <c r="F3" s="0" t="n">
        <v>0.000248263165976605</v>
      </c>
    </row>
    <row r="5" s="3" customFormat="true" ht="12.75" hidden="false" customHeight="false" outlineLevel="0" collapsed="false">
      <c r="A5" s="3" t="s">
        <v>1052</v>
      </c>
    </row>
    <row r="6" customFormat="false" ht="12.75" hidden="false" customHeight="false" outlineLevel="0" collapsed="false">
      <c r="A6" s="0" t="s">
        <v>1046</v>
      </c>
      <c r="B6" s="0" t="s">
        <v>1047</v>
      </c>
      <c r="C6" s="0" t="s">
        <v>1048</v>
      </c>
      <c r="D6" s="0" t="s">
        <v>1049</v>
      </c>
      <c r="E6" s="0" t="s">
        <v>1050</v>
      </c>
      <c r="F6" s="0" t="s">
        <v>1051</v>
      </c>
    </row>
    <row r="7" customFormat="false" ht="12.75" hidden="false" customHeight="false" outlineLevel="0" collapsed="false">
      <c r="A7" s="0" t="n">
        <v>29.4972253052164</v>
      </c>
      <c r="B7" s="0" t="n">
        <v>16.3913677506473</v>
      </c>
      <c r="C7" s="0" t="n">
        <v>28.7096538274013</v>
      </c>
      <c r="D7" s="0" t="n">
        <v>17.229849360981</v>
      </c>
      <c r="E7" s="0" t="n">
        <v>1.41392616288</v>
      </c>
      <c r="F7" s="0" t="n">
        <v>0.0788515261065735</v>
      </c>
    </row>
    <row r="9" s="3" customFormat="true" ht="12.75" hidden="false" customHeight="false" outlineLevel="0" collapsed="false">
      <c r="A9" s="3" t="s">
        <v>1053</v>
      </c>
    </row>
    <row r="10" customFormat="false" ht="12.75" hidden="false" customHeight="false" outlineLevel="0" collapsed="false">
      <c r="A10" s="0" t="s">
        <v>1046</v>
      </c>
      <c r="B10" s="0" t="s">
        <v>1047</v>
      </c>
      <c r="C10" s="0" t="s">
        <v>1048</v>
      </c>
      <c r="D10" s="0" t="s">
        <v>1049</v>
      </c>
      <c r="E10" s="0" t="s">
        <v>1050</v>
      </c>
      <c r="F10" s="0" t="s">
        <v>1051</v>
      </c>
    </row>
    <row r="11" customFormat="false" ht="12.75" hidden="false" customHeight="false" outlineLevel="0" collapsed="false">
      <c r="A11" s="0" t="n">
        <v>21.9962904080551</v>
      </c>
      <c r="B11" s="0" t="n">
        <v>11.958459693283</v>
      </c>
      <c r="C11" s="0" t="n">
        <v>29.2758825023279</v>
      </c>
      <c r="D11" s="0" t="n">
        <v>17.440756012265</v>
      </c>
      <c r="E11" s="0" t="n">
        <v>-24.448131414043</v>
      </c>
      <c r="F11" s="0" t="n">
        <v>1</v>
      </c>
    </row>
    <row r="12" s="3" customFormat="true" ht="12.75" hidden="false" customHeight="false" outlineLevel="0" collapsed="false">
      <c r="A12" s="3" t="s">
        <v>1054</v>
      </c>
    </row>
    <row r="13" customFormat="false" ht="12.75" hidden="false" customHeight="false" outlineLevel="0" collapsed="false">
      <c r="A13" s="0" t="s">
        <v>1046</v>
      </c>
      <c r="B13" s="0" t="s">
        <v>1047</v>
      </c>
      <c r="C13" s="0" t="s">
        <v>1048</v>
      </c>
      <c r="D13" s="0" t="s">
        <v>1049</v>
      </c>
      <c r="E13" s="0" t="s">
        <v>1050</v>
      </c>
      <c r="F13" s="0" t="s">
        <v>1051</v>
      </c>
    </row>
    <row r="14" customFormat="false" ht="12.75" hidden="false" customHeight="false" outlineLevel="0" collapsed="false">
      <c r="A14" s="0" t="n">
        <v>30.3382694541231</v>
      </c>
      <c r="B14" s="0" t="n">
        <v>16.8355407914523</v>
      </c>
      <c r="C14" s="0" t="n">
        <v>28.1454496644295</v>
      </c>
      <c r="D14" s="0" t="n">
        <v>17.2974920478601</v>
      </c>
      <c r="E14" s="0" t="n">
        <v>9.16753706984504</v>
      </c>
      <c r="F14" s="0" t="n">
        <v>2.7911483680926E-020</v>
      </c>
    </row>
    <row r="16" s="3" customFormat="true" ht="12.75" hidden="false" customHeight="false" outlineLevel="0" collapsed="false">
      <c r="A16" s="3" t="s">
        <v>1055</v>
      </c>
    </row>
    <row r="17" customFormat="false" ht="12.75" hidden="false" customHeight="false" outlineLevel="0" collapsed="false">
      <c r="A17" s="0" t="s">
        <v>1046</v>
      </c>
      <c r="B17" s="0" t="s">
        <v>1047</v>
      </c>
      <c r="C17" s="0" t="s">
        <v>1048</v>
      </c>
      <c r="D17" s="0" t="s">
        <v>1049</v>
      </c>
      <c r="E17" s="0" t="s">
        <v>1050</v>
      </c>
      <c r="F17" s="0" t="s">
        <v>1051</v>
      </c>
    </row>
    <row r="18" customFormat="false" ht="12.75" hidden="false" customHeight="false" outlineLevel="0" collapsed="false">
      <c r="A18" s="0" t="n">
        <v>41.6964467005076</v>
      </c>
      <c r="B18" s="0" t="n">
        <v>21.0486331355133</v>
      </c>
      <c r="C18" s="0" t="n">
        <v>28.2170580560992</v>
      </c>
      <c r="D18" s="0" t="n">
        <v>16.821880842791</v>
      </c>
      <c r="E18" s="0" t="n">
        <v>19.8456336176719</v>
      </c>
      <c r="F18" s="0" t="n">
        <v>7.89303835717088E-075</v>
      </c>
    </row>
    <row r="19" s="3" customFormat="true" ht="12.75" hidden="false" customHeight="false" outlineLevel="0" collapsed="false">
      <c r="A19" s="3" t="s">
        <v>1056</v>
      </c>
    </row>
    <row r="20" customFormat="false" ht="12.75" hidden="false" customHeight="false" outlineLevel="0" collapsed="false">
      <c r="A20" s="0" t="s">
        <v>1046</v>
      </c>
      <c r="B20" s="0" t="s">
        <v>1047</v>
      </c>
      <c r="C20" s="0" t="s">
        <v>1048</v>
      </c>
      <c r="D20" s="0" t="s">
        <v>1049</v>
      </c>
      <c r="E20" s="0" t="s">
        <v>1050</v>
      </c>
      <c r="F20" s="0" t="s">
        <v>1051</v>
      </c>
    </row>
    <row r="21" customFormat="false" ht="12.75" hidden="false" customHeight="false" outlineLevel="0" collapsed="false">
      <c r="A21" s="0" t="n">
        <v>26.4039323904795</v>
      </c>
      <c r="B21" s="0" t="n">
        <v>16.5332790742476</v>
      </c>
      <c r="C21" s="0" t="n">
        <v>29.4237382703525</v>
      </c>
      <c r="D21" s="0" t="n">
        <v>17.3335298628647</v>
      </c>
      <c r="E21" s="0" t="n">
        <v>-12.0903344538507</v>
      </c>
      <c r="F21" s="0" t="n">
        <v>1</v>
      </c>
    </row>
    <row r="23" s="3" customFormat="true" ht="12.75" hidden="false" customHeight="false" outlineLevel="0" collapsed="false">
      <c r="A23" s="3" t="s">
        <v>1057</v>
      </c>
    </row>
    <row r="24" customFormat="false" ht="12.75" hidden="false" customHeight="false" outlineLevel="0" collapsed="false">
      <c r="A24" s="0" t="s">
        <v>1046</v>
      </c>
      <c r="B24" s="0" t="s">
        <v>1047</v>
      </c>
      <c r="C24" s="0" t="s">
        <v>1048</v>
      </c>
      <c r="D24" s="0" t="s">
        <v>1049</v>
      </c>
      <c r="E24" s="0" t="s">
        <v>1050</v>
      </c>
      <c r="F24" s="0" t="s">
        <v>1051</v>
      </c>
    </row>
    <row r="25" customFormat="false" ht="12.75" hidden="false" customHeight="false" outlineLevel="0" collapsed="false">
      <c r="A25" s="0" t="n">
        <v>45.4334203655352</v>
      </c>
      <c r="B25" s="0" t="n">
        <v>22.9237326563269</v>
      </c>
      <c r="C25" s="0" t="n">
        <v>28.483008356546</v>
      </c>
      <c r="D25" s="0" t="n">
        <v>16.9732325198331</v>
      </c>
      <c r="E25" s="0" t="n">
        <v>14.4107806320889</v>
      </c>
      <c r="F25" s="0" t="n">
        <v>2.5582102139774E-038</v>
      </c>
    </row>
    <row r="26" s="3" customFormat="true" ht="12.75" hidden="false" customHeight="false" outlineLevel="0" collapsed="false">
      <c r="A26" s="3" t="s">
        <v>1058</v>
      </c>
    </row>
    <row r="27" customFormat="false" ht="12.75" hidden="false" customHeight="false" outlineLevel="0" collapsed="false">
      <c r="A27" s="0" t="s">
        <v>1046</v>
      </c>
      <c r="B27" s="0" t="s">
        <v>1047</v>
      </c>
      <c r="C27" s="0" t="s">
        <v>1048</v>
      </c>
      <c r="D27" s="0" t="s">
        <v>1049</v>
      </c>
      <c r="E27" s="0" t="s">
        <v>1050</v>
      </c>
      <c r="F27" s="0" t="s">
        <v>1051</v>
      </c>
    </row>
    <row r="28" customFormat="false" ht="12.75" hidden="false" customHeight="false" outlineLevel="0" collapsed="false">
      <c r="A28" s="0" t="n">
        <v>30.9067778936392</v>
      </c>
      <c r="B28" s="0" t="n">
        <v>16.1165144465357</v>
      </c>
      <c r="C28" s="0" t="n">
        <v>28.235399169804</v>
      </c>
      <c r="D28" s="0" t="n">
        <v>17.4045628679177</v>
      </c>
      <c r="E28" s="0" t="n">
        <v>10.1852468327366</v>
      </c>
      <c r="F28" s="0" t="n">
        <v>1.64962149811012E-024</v>
      </c>
    </row>
    <row r="30" s="3" customFormat="true" ht="12.75" hidden="false" customHeight="false" outlineLevel="0" collapsed="false">
      <c r="A30" s="3" t="s">
        <v>1059</v>
      </c>
    </row>
    <row r="31" customFormat="false" ht="12.75" hidden="false" customHeight="false" outlineLevel="0" collapsed="false">
      <c r="A31" s="0" t="s">
        <v>1046</v>
      </c>
      <c r="B31" s="0" t="s">
        <v>1047</v>
      </c>
      <c r="C31" s="0" t="s">
        <v>1048</v>
      </c>
      <c r="D31" s="0" t="s">
        <v>1049</v>
      </c>
      <c r="E31" s="0" t="s">
        <v>1050</v>
      </c>
      <c r="F31" s="0" t="s">
        <v>1051</v>
      </c>
    </row>
    <row r="32" customFormat="false" ht="12.75" hidden="false" customHeight="false" outlineLevel="0" collapsed="false">
      <c r="A32" s="0" t="n">
        <v>27.9330357142857</v>
      </c>
      <c r="B32" s="0" t="n">
        <v>15.0446265209765</v>
      </c>
      <c r="C32" s="0" t="n">
        <v>28.7445925105777</v>
      </c>
      <c r="D32" s="0" t="n">
        <v>17.2192296971419</v>
      </c>
      <c r="E32" s="0" t="n">
        <v>-0.802705801211457</v>
      </c>
      <c r="F32" s="0" t="n">
        <v>0.788510006545494</v>
      </c>
    </row>
    <row r="33" s="3" customFormat="true" ht="12.75" hidden="false" customHeight="false" outlineLevel="0" collapsed="false">
      <c r="A33" s="3" t="s">
        <v>1060</v>
      </c>
    </row>
    <row r="34" customFormat="false" ht="12.75" hidden="false" customHeight="false" outlineLevel="0" collapsed="false">
      <c r="A34" s="0" t="s">
        <v>1046</v>
      </c>
      <c r="B34" s="0" t="s">
        <v>1047</v>
      </c>
      <c r="C34" s="0" t="s">
        <v>1048</v>
      </c>
      <c r="D34" s="0" t="s">
        <v>1049</v>
      </c>
      <c r="E34" s="0" t="s">
        <v>1050</v>
      </c>
      <c r="F34" s="0" t="s">
        <v>1051</v>
      </c>
    </row>
    <row r="35" customFormat="false" ht="12.75" hidden="false" customHeight="false" outlineLevel="0" collapsed="false">
      <c r="A35" s="0" t="n">
        <v>31.1812241341756</v>
      </c>
      <c r="B35" s="0" t="n">
        <v>18.5947682894582</v>
      </c>
      <c r="C35" s="0" t="n">
        <v>28.2012235923908</v>
      </c>
      <c r="D35" s="0" t="n">
        <v>16.8331417247583</v>
      </c>
      <c r="E35" s="0" t="n">
        <v>9.99701179467315</v>
      </c>
      <c r="F35" s="0" t="n">
        <v>1.16838753550971E-02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2"/>
  <sheetViews>
    <sheetView showFormulas="false" showGridLines="true" showRowColHeaders="true" showZeros="true" rightToLeft="false" tabSelected="false" showOutlineSymbols="true" defaultGridColor="true" view="normal" topLeftCell="A91" colorId="64" zoomScale="100" zoomScaleNormal="100" zoomScalePageLayoutView="100" workbookViewId="0">
      <selection pane="topLeft" activeCell="B106" activeCellId="0" sqref="B106"/>
    </sheetView>
  </sheetViews>
  <sheetFormatPr defaultColWidth="11.70703125" defaultRowHeight="12.75" zeroHeight="false" outlineLevelRow="0" outlineLevelCol="0"/>
  <cols>
    <col collapsed="false" customWidth="true" hidden="false" outlineLevel="0" max="2" min="2" style="0" width="51.14"/>
    <col collapsed="false" customWidth="true" hidden="false" outlineLevel="0" max="3" min="3" style="0" width="43.99"/>
  </cols>
  <sheetData>
    <row r="1" s="3" customFormat="true" ht="12.75" hidden="false" customHeight="false" outlineLevel="0" collapsed="false">
      <c r="A1" s="3" t="s">
        <v>1061</v>
      </c>
    </row>
    <row r="2" customFormat="false" ht="12.75" hidden="false" customHeight="false" outlineLevel="0" collapsed="false">
      <c r="A2" s="0" t="s">
        <v>1062</v>
      </c>
      <c r="B2" s="0" t="s">
        <v>1063</v>
      </c>
      <c r="C2" s="0" t="s">
        <v>1064</v>
      </c>
      <c r="D2" s="0" t="s">
        <v>1065</v>
      </c>
      <c r="E2" s="0" t="s">
        <v>1066</v>
      </c>
      <c r="F2" s="0" t="s">
        <v>1067</v>
      </c>
      <c r="G2" s="0" t="s">
        <v>1068</v>
      </c>
      <c r="H2" s="0" t="s">
        <v>1069</v>
      </c>
      <c r="I2" s="0" t="s">
        <v>1070</v>
      </c>
    </row>
    <row r="3" customFormat="false" ht="12.75" hidden="false" customHeight="false" outlineLevel="0" collapsed="false">
      <c r="A3" s="0" t="s">
        <v>1071</v>
      </c>
      <c r="B3" s="0" t="s">
        <v>1071</v>
      </c>
      <c r="C3" s="0" t="s">
        <v>1072</v>
      </c>
      <c r="D3" s="0" t="s">
        <v>1073</v>
      </c>
      <c r="E3" s="0" t="s">
        <v>1074</v>
      </c>
      <c r="F3" s="0" t="n">
        <v>7.25703657324919E-010</v>
      </c>
      <c r="G3" s="0" t="n">
        <v>4.12635099554949E-006</v>
      </c>
      <c r="H3" s="0" t="n">
        <v>3.98678672376711E-006</v>
      </c>
      <c r="I3" s="0" t="s">
        <v>1075</v>
      </c>
      <c r="J3" s="0" t="n">
        <v>34</v>
      </c>
      <c r="K3" s="0" t="s">
        <v>1076</v>
      </c>
    </row>
    <row r="4" customFormat="false" ht="12.75" hidden="false" customHeight="false" outlineLevel="0" collapsed="false">
      <c r="A4" s="0" t="s">
        <v>1077</v>
      </c>
      <c r="B4" s="0" t="s">
        <v>1077</v>
      </c>
      <c r="C4" s="0" t="s">
        <v>1078</v>
      </c>
      <c r="D4" s="0" t="s">
        <v>1079</v>
      </c>
      <c r="E4" s="0" t="s">
        <v>1080</v>
      </c>
      <c r="F4" s="0" t="n">
        <v>1.04942733497365E-008</v>
      </c>
      <c r="G4" s="0" t="n">
        <v>2.98352191333007E-005</v>
      </c>
      <c r="H4" s="0" t="n">
        <v>2.88261119011971E-005</v>
      </c>
      <c r="I4" s="0" t="s">
        <v>1081</v>
      </c>
      <c r="J4" s="0" t="n">
        <v>84</v>
      </c>
      <c r="K4" s="0" t="s">
        <v>1082</v>
      </c>
    </row>
    <row r="5" customFormat="false" ht="12.75" hidden="false" customHeight="false" outlineLevel="0" collapsed="false">
      <c r="A5" s="0" t="s">
        <v>1083</v>
      </c>
      <c r="B5" s="0" t="s">
        <v>1083</v>
      </c>
      <c r="C5" s="0" t="s">
        <v>1084</v>
      </c>
      <c r="D5" s="0" t="s">
        <v>1085</v>
      </c>
      <c r="E5" s="0" t="s">
        <v>1086</v>
      </c>
      <c r="F5" s="0" t="n">
        <v>2.0508450887364E-008</v>
      </c>
      <c r="G5" s="0" t="n">
        <v>3.88703505818505E-005</v>
      </c>
      <c r="H5" s="0" t="n">
        <v>3.75556509407553E-005</v>
      </c>
      <c r="I5" s="0" t="s">
        <v>1087</v>
      </c>
      <c r="J5" s="0" t="n">
        <v>27</v>
      </c>
      <c r="K5" s="0" t="s">
        <v>1088</v>
      </c>
    </row>
    <row r="6" customFormat="false" ht="12.75" hidden="false" customHeight="false" outlineLevel="0" collapsed="false">
      <c r="A6" s="0" t="s">
        <v>1089</v>
      </c>
      <c r="B6" s="0" t="s">
        <v>1089</v>
      </c>
      <c r="C6" s="0" t="s">
        <v>1090</v>
      </c>
      <c r="D6" s="0" t="s">
        <v>1091</v>
      </c>
      <c r="E6" s="0" t="s">
        <v>1092</v>
      </c>
      <c r="F6" s="0" t="n">
        <v>2.65380459495892E-007</v>
      </c>
      <c r="G6" s="0" t="n">
        <v>0.00025149221544894</v>
      </c>
      <c r="H6" s="0" t="n">
        <v>0.000242986073352466</v>
      </c>
      <c r="I6" s="0" t="s">
        <v>1093</v>
      </c>
      <c r="J6" s="0" t="n">
        <v>85</v>
      </c>
      <c r="K6" s="0" t="s">
        <v>1094</v>
      </c>
    </row>
    <row r="7" customFormat="false" ht="12.75" hidden="false" customHeight="false" outlineLevel="0" collapsed="false">
      <c r="A7" s="0" t="s">
        <v>1095</v>
      </c>
      <c r="B7" s="0" t="s">
        <v>1095</v>
      </c>
      <c r="C7" s="0" t="s">
        <v>1096</v>
      </c>
      <c r="D7" s="0" t="s">
        <v>1097</v>
      </c>
      <c r="E7" s="0" t="s">
        <v>1098</v>
      </c>
      <c r="F7" s="0" t="n">
        <v>6.6576853707655E-007</v>
      </c>
      <c r="G7" s="0" t="n">
        <v>0.000440490843478924</v>
      </c>
      <c r="H7" s="0" t="n">
        <v>0.000425592260235945</v>
      </c>
      <c r="I7" s="0" t="s">
        <v>1099</v>
      </c>
      <c r="J7" s="0" t="n">
        <v>55</v>
      </c>
      <c r="K7" s="0" t="s">
        <v>1100</v>
      </c>
    </row>
    <row r="8" customFormat="false" ht="12.75" hidden="false" customHeight="false" outlineLevel="0" collapsed="false">
      <c r="A8" s="0" t="s">
        <v>1101</v>
      </c>
      <c r="B8" s="0" t="s">
        <v>1101</v>
      </c>
      <c r="C8" s="0" t="s">
        <v>1102</v>
      </c>
      <c r="D8" s="0" t="s">
        <v>1103</v>
      </c>
      <c r="E8" s="0" t="s">
        <v>1104</v>
      </c>
      <c r="F8" s="0" t="n">
        <v>6.97224338957143E-007</v>
      </c>
      <c r="G8" s="0" t="n">
        <v>0.000440490843478924</v>
      </c>
      <c r="H8" s="0" t="n">
        <v>0.000425592260235945</v>
      </c>
      <c r="I8" s="0" t="s">
        <v>1105</v>
      </c>
      <c r="J8" s="0" t="n">
        <v>82</v>
      </c>
      <c r="K8" s="0" t="s">
        <v>1106</v>
      </c>
    </row>
    <row r="9" customFormat="false" ht="12.75" hidden="false" customHeight="false" outlineLevel="0" collapsed="false">
      <c r="A9" s="0" t="s">
        <v>1107</v>
      </c>
      <c r="B9" s="0" t="s">
        <v>1107</v>
      </c>
      <c r="C9" s="0" t="s">
        <v>1108</v>
      </c>
      <c r="D9" s="0" t="s">
        <v>1109</v>
      </c>
      <c r="E9" s="0" t="s">
        <v>1110</v>
      </c>
      <c r="F9" s="0" t="n">
        <v>2.66772182945734E-006</v>
      </c>
      <c r="G9" s="0" t="n">
        <v>0.00108555938274966</v>
      </c>
      <c r="H9" s="0" t="n">
        <v>0.00104884284920867</v>
      </c>
      <c r="I9" s="0" t="s">
        <v>1111</v>
      </c>
      <c r="J9" s="0" t="n">
        <v>73</v>
      </c>
      <c r="K9" s="0" t="s">
        <v>1112</v>
      </c>
    </row>
    <row r="10" customFormat="false" ht="12.75" hidden="false" customHeight="false" outlineLevel="0" collapsed="false">
      <c r="A10" s="0" t="s">
        <v>1113</v>
      </c>
      <c r="B10" s="0" t="s">
        <v>1113</v>
      </c>
      <c r="C10" s="0" t="s">
        <v>1114</v>
      </c>
      <c r="D10" s="0" t="s">
        <v>1115</v>
      </c>
      <c r="E10" s="0" t="s">
        <v>1116</v>
      </c>
      <c r="F10" s="0" t="n">
        <v>2.67285110068505E-006</v>
      </c>
      <c r="G10" s="0" t="n">
        <v>0.00108555938274966</v>
      </c>
      <c r="H10" s="0" t="n">
        <v>0.00104884284920867</v>
      </c>
      <c r="I10" s="0" t="s">
        <v>1117</v>
      </c>
      <c r="J10" s="0" t="n">
        <v>47</v>
      </c>
      <c r="K10" s="0" t="s">
        <v>1118</v>
      </c>
    </row>
    <row r="11" customFormat="false" ht="12.75" hidden="false" customHeight="false" outlineLevel="0" collapsed="false">
      <c r="A11" s="0" t="s">
        <v>1119</v>
      </c>
      <c r="B11" s="0" t="s">
        <v>1119</v>
      </c>
      <c r="C11" s="0" t="s">
        <v>1120</v>
      </c>
      <c r="D11" s="0" t="s">
        <v>1121</v>
      </c>
      <c r="E11" s="0" t="s">
        <v>1122</v>
      </c>
      <c r="F11" s="0" t="n">
        <v>4.82936581763558E-006</v>
      </c>
      <c r="G11" s="0" t="n">
        <v>0.00183065160260506</v>
      </c>
      <c r="H11" s="0" t="n">
        <v>0.00176873404928001</v>
      </c>
      <c r="I11" s="0" t="s">
        <v>1123</v>
      </c>
      <c r="J11" s="0" t="n">
        <v>48</v>
      </c>
      <c r="K11" s="0" t="s">
        <v>1124</v>
      </c>
    </row>
    <row r="12" customFormat="false" ht="12.75" hidden="false" customHeight="false" outlineLevel="0" collapsed="false">
      <c r="A12" s="0" t="s">
        <v>1125</v>
      </c>
      <c r="B12" s="0" t="s">
        <v>1125</v>
      </c>
      <c r="C12" s="0" t="s">
        <v>1126</v>
      </c>
      <c r="D12" s="0" t="s">
        <v>1127</v>
      </c>
      <c r="E12" s="0" t="s">
        <v>1128</v>
      </c>
      <c r="F12" s="0" t="n">
        <v>8.3677441915798E-006</v>
      </c>
      <c r="G12" s="0" t="n">
        <v>0.00280536586425149</v>
      </c>
      <c r="H12" s="0" t="n">
        <v>0.00271048085705028</v>
      </c>
      <c r="I12" s="0" t="s">
        <v>1129</v>
      </c>
      <c r="J12" s="0" t="n">
        <v>52</v>
      </c>
      <c r="K12" s="0" t="s">
        <v>1130</v>
      </c>
    </row>
    <row r="13" customFormat="false" ht="12.75" hidden="false" customHeight="false" outlineLevel="0" collapsed="false">
      <c r="A13" s="0" t="s">
        <v>1131</v>
      </c>
      <c r="B13" s="0" t="s">
        <v>1131</v>
      </c>
      <c r="C13" s="0" t="s">
        <v>1132</v>
      </c>
      <c r="D13" s="0" t="s">
        <v>1133</v>
      </c>
      <c r="E13" s="0" t="s">
        <v>1134</v>
      </c>
      <c r="F13" s="0" t="n">
        <v>8.38748147947156E-006</v>
      </c>
      <c r="G13" s="0" t="n">
        <v>0.00280536586425149</v>
      </c>
      <c r="H13" s="0" t="n">
        <v>0.00271048085705028</v>
      </c>
      <c r="I13" s="0" t="s">
        <v>1135</v>
      </c>
      <c r="J13" s="0" t="n">
        <v>68</v>
      </c>
      <c r="K13" s="0" t="s">
        <v>1136</v>
      </c>
    </row>
    <row r="14" customFormat="false" ht="12.75" hidden="false" customHeight="false" outlineLevel="0" collapsed="false">
      <c r="A14" s="0" t="s">
        <v>1137</v>
      </c>
      <c r="B14" s="0" t="s">
        <v>1137</v>
      </c>
      <c r="C14" s="0" t="s">
        <v>1138</v>
      </c>
      <c r="D14" s="0" t="s">
        <v>1121</v>
      </c>
      <c r="E14" s="0" t="s">
        <v>1139</v>
      </c>
      <c r="F14" s="0" t="n">
        <v>8.96817420545251E-006</v>
      </c>
      <c r="G14" s="0" t="n">
        <v>0.00283294658512239</v>
      </c>
      <c r="H14" s="0" t="n">
        <v>0.00273712872387466</v>
      </c>
      <c r="I14" s="0" t="s">
        <v>1140</v>
      </c>
      <c r="J14" s="0" t="n">
        <v>48</v>
      </c>
      <c r="K14" s="0" t="s">
        <v>1141</v>
      </c>
    </row>
    <row r="15" customFormat="false" ht="12.75" hidden="false" customHeight="false" outlineLevel="0" collapsed="false">
      <c r="A15" s="0" t="s">
        <v>1142</v>
      </c>
      <c r="B15" s="0" t="s">
        <v>1142</v>
      </c>
      <c r="C15" s="0" t="s">
        <v>1143</v>
      </c>
      <c r="D15" s="0" t="s">
        <v>1103</v>
      </c>
      <c r="E15" s="0" t="s">
        <v>1144</v>
      </c>
      <c r="F15" s="0" t="n">
        <v>9.89767379607158E-006</v>
      </c>
      <c r="G15" s="0" t="n">
        <v>0.00296200911602437</v>
      </c>
      <c r="H15" s="0" t="n">
        <v>0.00286182601339045</v>
      </c>
      <c r="I15" s="0" t="s">
        <v>1145</v>
      </c>
      <c r="J15" s="0" t="n">
        <v>82</v>
      </c>
      <c r="K15" s="0" t="s">
        <v>1146</v>
      </c>
    </row>
    <row r="16" customFormat="false" ht="12.75" hidden="false" customHeight="false" outlineLevel="0" collapsed="false">
      <c r="A16" s="0" t="s">
        <v>1147</v>
      </c>
      <c r="B16" s="0" t="s">
        <v>1147</v>
      </c>
      <c r="C16" s="0" t="s">
        <v>1148</v>
      </c>
      <c r="D16" s="0" t="s">
        <v>1149</v>
      </c>
      <c r="E16" s="0" t="s">
        <v>1150</v>
      </c>
      <c r="F16" s="0" t="n">
        <v>1.13544660423638E-005</v>
      </c>
      <c r="G16" s="0" t="n">
        <v>0.00322807469584402</v>
      </c>
      <c r="H16" s="0" t="n">
        <v>0.00311889254079455</v>
      </c>
      <c r="I16" s="0" t="s">
        <v>1151</v>
      </c>
      <c r="J16" s="0" t="n">
        <v>14</v>
      </c>
      <c r="K16" s="0" t="s">
        <v>1152</v>
      </c>
    </row>
    <row r="17" customFormat="false" ht="12.75" hidden="false" customHeight="false" outlineLevel="0" collapsed="false">
      <c r="A17" s="0" t="s">
        <v>1153</v>
      </c>
      <c r="B17" s="0" t="s">
        <v>1153</v>
      </c>
      <c r="C17" s="0" t="s">
        <v>1154</v>
      </c>
      <c r="D17" s="0" t="s">
        <v>1155</v>
      </c>
      <c r="E17" s="0" t="s">
        <v>1156</v>
      </c>
      <c r="F17" s="0" t="n">
        <v>1.42552058660028E-005</v>
      </c>
      <c r="G17" s="0" t="n">
        <v>0.00385976669305199</v>
      </c>
      <c r="H17" s="0" t="n">
        <v>0.00372921901827912</v>
      </c>
      <c r="I17" s="0" t="s">
        <v>1157</v>
      </c>
      <c r="J17" s="0" t="n">
        <v>56</v>
      </c>
      <c r="K17" s="0" t="s">
        <v>1158</v>
      </c>
    </row>
    <row r="18" customFormat="false" ht="12.75" hidden="false" customHeight="false" outlineLevel="0" collapsed="false">
      <c r="A18" s="0" t="s">
        <v>1159</v>
      </c>
      <c r="B18" s="0" t="s">
        <v>1159</v>
      </c>
      <c r="C18" s="0" t="s">
        <v>1160</v>
      </c>
      <c r="D18" s="0" t="s">
        <v>1161</v>
      </c>
      <c r="E18" s="0" t="s">
        <v>1162</v>
      </c>
      <c r="F18" s="0" t="n">
        <v>2.86046507715991E-005</v>
      </c>
      <c r="G18" s="0" t="n">
        <v>0.00625561708797357</v>
      </c>
      <c r="H18" s="0" t="n">
        <v>0.00604403531890591</v>
      </c>
      <c r="I18" s="0" t="s">
        <v>1163</v>
      </c>
      <c r="J18" s="0" t="n">
        <v>42</v>
      </c>
      <c r="K18" s="0" t="s">
        <v>1164</v>
      </c>
    </row>
    <row r="19" customFormat="false" ht="12.75" hidden="false" customHeight="false" outlineLevel="0" collapsed="false">
      <c r="A19" s="0" t="s">
        <v>1165</v>
      </c>
      <c r="B19" s="0" t="s">
        <v>1165</v>
      </c>
      <c r="C19" s="0" t="s">
        <v>1166</v>
      </c>
      <c r="D19" s="0" t="s">
        <v>1167</v>
      </c>
      <c r="E19" s="0" t="s">
        <v>1168</v>
      </c>
      <c r="F19" s="0" t="n">
        <v>4.56976466332251E-005</v>
      </c>
      <c r="G19" s="0" t="n">
        <v>0.00884349801943848</v>
      </c>
      <c r="H19" s="0" t="n">
        <v>0.00854438716764156</v>
      </c>
      <c r="I19" s="0" t="s">
        <v>1169</v>
      </c>
      <c r="J19" s="0" t="n">
        <v>45</v>
      </c>
      <c r="K19" s="0" t="s">
        <v>1170</v>
      </c>
    </row>
    <row r="20" customFormat="false" ht="12.75" hidden="false" customHeight="false" outlineLevel="0" collapsed="false">
      <c r="A20" s="0" t="s">
        <v>1171</v>
      </c>
      <c r="B20" s="0" t="s">
        <v>1171</v>
      </c>
      <c r="C20" s="0" t="s">
        <v>1172</v>
      </c>
      <c r="D20" s="0" t="s">
        <v>1173</v>
      </c>
      <c r="E20" s="0" t="s">
        <v>1174</v>
      </c>
      <c r="F20" s="0" t="n">
        <v>4.71678363717902E-005</v>
      </c>
      <c r="G20" s="0" t="n">
        <v>0.00884349801943848</v>
      </c>
      <c r="H20" s="0" t="n">
        <v>0.00854438716764156</v>
      </c>
      <c r="I20" s="0" t="s">
        <v>1175</v>
      </c>
      <c r="J20" s="0" t="n">
        <v>16</v>
      </c>
      <c r="K20" s="0" t="s">
        <v>1176</v>
      </c>
    </row>
    <row r="21" customFormat="false" ht="12.75" hidden="false" customHeight="false" outlineLevel="0" collapsed="false">
      <c r="A21" s="0" t="s">
        <v>1177</v>
      </c>
      <c r="B21" s="0" t="s">
        <v>1177</v>
      </c>
      <c r="C21" s="0" t="s">
        <v>1178</v>
      </c>
      <c r="D21" s="0" t="s">
        <v>1179</v>
      </c>
      <c r="E21" s="0" t="s">
        <v>1180</v>
      </c>
      <c r="F21" s="0" t="n">
        <v>4.82247843016073E-005</v>
      </c>
      <c r="G21" s="0" t="n">
        <v>0.00884349801943848</v>
      </c>
      <c r="H21" s="0" t="n">
        <v>0.00854438716764156</v>
      </c>
      <c r="I21" s="0" t="s">
        <v>1181</v>
      </c>
      <c r="J21" s="0" t="n">
        <v>24</v>
      </c>
      <c r="K21" s="0" t="s">
        <v>1182</v>
      </c>
    </row>
    <row r="22" customFormat="false" ht="12.75" hidden="false" customHeight="false" outlineLevel="0" collapsed="false">
      <c r="A22" s="0" t="s">
        <v>1183</v>
      </c>
      <c r="B22" s="0" t="s">
        <v>1183</v>
      </c>
      <c r="C22" s="0" t="s">
        <v>1184</v>
      </c>
      <c r="D22" s="0" t="s">
        <v>1185</v>
      </c>
      <c r="E22" s="0" t="s">
        <v>1186</v>
      </c>
      <c r="F22" s="0" t="n">
        <v>4.97699501621582E-005</v>
      </c>
      <c r="G22" s="0" t="n">
        <v>0.00884349801943848</v>
      </c>
      <c r="H22" s="0" t="n">
        <v>0.00854438716764156</v>
      </c>
      <c r="I22" s="0" t="s">
        <v>1187</v>
      </c>
      <c r="J22" s="0" t="n">
        <v>77</v>
      </c>
      <c r="K22" s="0" t="s">
        <v>1188</v>
      </c>
    </row>
    <row r="24" s="3" customFormat="true" ht="12.75" hidden="false" customHeight="false" outlineLevel="0" collapsed="false">
      <c r="A24" s="3" t="s">
        <v>1189</v>
      </c>
    </row>
    <row r="25" customFormat="false" ht="12.75" hidden="false" customHeight="false" outlineLevel="0" collapsed="false">
      <c r="A25" s="0" t="s">
        <v>1062</v>
      </c>
      <c r="B25" s="0" t="s">
        <v>1063</v>
      </c>
      <c r="C25" s="0" t="s">
        <v>1064</v>
      </c>
      <c r="D25" s="0" t="s">
        <v>1065</v>
      </c>
      <c r="E25" s="0" t="s">
        <v>1066</v>
      </c>
      <c r="F25" s="0" t="s">
        <v>1067</v>
      </c>
      <c r="G25" s="0" t="s">
        <v>1068</v>
      </c>
      <c r="H25" s="0" t="s">
        <v>1069</v>
      </c>
      <c r="I25" s="0" t="s">
        <v>1070</v>
      </c>
    </row>
    <row r="26" customFormat="false" ht="12.75" hidden="false" customHeight="false" outlineLevel="0" collapsed="false">
      <c r="A26" s="0" t="s">
        <v>1190</v>
      </c>
      <c r="B26" s="0" t="s">
        <v>1190</v>
      </c>
      <c r="C26" s="0" t="s">
        <v>1191</v>
      </c>
      <c r="D26" s="0" t="s">
        <v>1192</v>
      </c>
      <c r="E26" s="0" t="s">
        <v>1193</v>
      </c>
      <c r="F26" s="0" t="n">
        <v>2.13731966069469E-078</v>
      </c>
      <c r="G26" s="0" t="n">
        <v>1.18257896826237E-074</v>
      </c>
      <c r="H26" s="0" t="n">
        <v>1.18257896826237E-074</v>
      </c>
      <c r="I26" s="0" t="s">
        <v>1194</v>
      </c>
      <c r="J26" s="0" t="n">
        <v>219</v>
      </c>
      <c r="K26" s="0" t="s">
        <v>1195</v>
      </c>
    </row>
    <row r="27" customFormat="false" ht="12.75" hidden="false" customHeight="false" outlineLevel="0" collapsed="false">
      <c r="A27" s="0" t="s">
        <v>1196</v>
      </c>
      <c r="B27" s="0" t="s">
        <v>1196</v>
      </c>
      <c r="C27" s="0" t="s">
        <v>1197</v>
      </c>
      <c r="D27" s="0" t="s">
        <v>1198</v>
      </c>
      <c r="E27" s="0" t="s">
        <v>1199</v>
      </c>
      <c r="F27" s="0" t="n">
        <v>3.91800275712921E-073</v>
      </c>
      <c r="G27" s="0" t="n">
        <v>7.22610308506531E-070</v>
      </c>
      <c r="H27" s="0" t="n">
        <v>7.22610308506531E-070</v>
      </c>
      <c r="I27" s="0" t="s">
        <v>1200</v>
      </c>
      <c r="J27" s="0" t="n">
        <v>223</v>
      </c>
      <c r="K27" s="0" t="s">
        <v>1201</v>
      </c>
    </row>
    <row r="28" customFormat="false" ht="12.75" hidden="false" customHeight="false" outlineLevel="0" collapsed="false">
      <c r="A28" s="0" t="s">
        <v>1107</v>
      </c>
      <c r="B28" s="0" t="s">
        <v>1107</v>
      </c>
      <c r="C28" s="0" t="s">
        <v>1108</v>
      </c>
      <c r="D28" s="0" t="s">
        <v>1202</v>
      </c>
      <c r="E28" s="0" t="s">
        <v>1203</v>
      </c>
      <c r="F28" s="0" t="n">
        <v>2.44784952127617E-072</v>
      </c>
      <c r="G28" s="0" t="n">
        <v>3.38598785030527E-069</v>
      </c>
      <c r="H28" s="0" t="n">
        <v>3.38598785030527E-069</v>
      </c>
      <c r="I28" s="0" t="s">
        <v>1204</v>
      </c>
      <c r="J28" s="0" t="n">
        <v>205</v>
      </c>
      <c r="K28" s="0" t="s">
        <v>1205</v>
      </c>
    </row>
    <row r="29" customFormat="false" ht="12.75" hidden="false" customHeight="false" outlineLevel="0" collapsed="false">
      <c r="A29" s="0" t="s">
        <v>1206</v>
      </c>
      <c r="B29" s="0" t="s">
        <v>1206</v>
      </c>
      <c r="C29" s="0" t="s">
        <v>1207</v>
      </c>
      <c r="D29" s="0" t="s">
        <v>1208</v>
      </c>
      <c r="E29" s="0" t="s">
        <v>1209</v>
      </c>
      <c r="F29" s="0" t="n">
        <v>2.62149293693824E-014</v>
      </c>
      <c r="G29" s="0" t="n">
        <v>2.07210291715418E-011</v>
      </c>
      <c r="H29" s="0" t="n">
        <v>2.07210291715418E-011</v>
      </c>
      <c r="I29" s="0" t="s">
        <v>1210</v>
      </c>
      <c r="J29" s="0" t="n">
        <v>76</v>
      </c>
      <c r="K29" s="0" t="s">
        <v>1211</v>
      </c>
    </row>
    <row r="30" customFormat="false" ht="12.75" hidden="false" customHeight="false" outlineLevel="0" collapsed="false">
      <c r="A30" s="0" t="s">
        <v>1212</v>
      </c>
      <c r="B30" s="0" t="s">
        <v>1212</v>
      </c>
      <c r="C30" s="0" t="s">
        <v>1213</v>
      </c>
      <c r="D30" s="0" t="s">
        <v>1214</v>
      </c>
      <c r="E30" s="0" t="s">
        <v>1215</v>
      </c>
      <c r="F30" s="0" t="n">
        <v>4.26866497750622E-011</v>
      </c>
      <c r="G30" s="0" t="n">
        <v>2.95231541506774E-008</v>
      </c>
      <c r="H30" s="0" t="n">
        <v>2.95231541506774E-008</v>
      </c>
      <c r="I30" s="0" t="s">
        <v>1216</v>
      </c>
      <c r="J30" s="0" t="n">
        <v>30</v>
      </c>
      <c r="K30" s="0" t="s">
        <v>1217</v>
      </c>
    </row>
    <row r="31" customFormat="false" ht="12.75" hidden="false" customHeight="false" outlineLevel="0" collapsed="false">
      <c r="A31" s="0" t="s">
        <v>1218</v>
      </c>
      <c r="B31" s="0" t="s">
        <v>1218</v>
      </c>
      <c r="C31" s="0" t="s">
        <v>1219</v>
      </c>
      <c r="D31" s="0" t="s">
        <v>1220</v>
      </c>
      <c r="E31" s="0" t="s">
        <v>1221</v>
      </c>
      <c r="F31" s="0" t="n">
        <v>1.6709870999628E-006</v>
      </c>
      <c r="G31" s="0" t="n">
        <v>0.000840506511281287</v>
      </c>
      <c r="H31" s="0" t="n">
        <v>0.000840506511281287</v>
      </c>
      <c r="I31" s="0" t="s">
        <v>1222</v>
      </c>
      <c r="J31" s="0" t="n">
        <v>93</v>
      </c>
      <c r="K31" s="0" t="s">
        <v>1223</v>
      </c>
    </row>
    <row r="32" customFormat="false" ht="12.75" hidden="false" customHeight="false" outlineLevel="0" collapsed="false">
      <c r="A32" s="0" t="s">
        <v>1224</v>
      </c>
      <c r="B32" s="0" t="s">
        <v>1224</v>
      </c>
      <c r="C32" s="0" t="s">
        <v>1225</v>
      </c>
      <c r="D32" s="0" t="s">
        <v>1226</v>
      </c>
      <c r="E32" s="0" t="s">
        <v>1227</v>
      </c>
      <c r="F32" s="0" t="n">
        <v>3.62876062973318E-006</v>
      </c>
      <c r="G32" s="0" t="n">
        <v>0.00167316104702614</v>
      </c>
      <c r="H32" s="0" t="n">
        <v>0.00167316104702614</v>
      </c>
      <c r="I32" s="0" t="s">
        <v>1228</v>
      </c>
      <c r="J32" s="0" t="n">
        <v>99</v>
      </c>
      <c r="K32" s="0" t="s">
        <v>1229</v>
      </c>
    </row>
    <row r="33" customFormat="false" ht="12.75" hidden="false" customHeight="false" outlineLevel="0" collapsed="false">
      <c r="A33" s="0" t="s">
        <v>1230</v>
      </c>
      <c r="B33" s="0" t="s">
        <v>1230</v>
      </c>
      <c r="C33" s="0" t="s">
        <v>1231</v>
      </c>
      <c r="D33" s="0" t="s">
        <v>1232</v>
      </c>
      <c r="E33" s="0" t="s">
        <v>1233</v>
      </c>
      <c r="F33" s="0" t="n">
        <v>8.73226520249262E-005</v>
      </c>
      <c r="G33" s="0" t="n">
        <v>0.0301972646033698</v>
      </c>
      <c r="H33" s="0" t="n">
        <v>0.0301972646033698</v>
      </c>
      <c r="I33" s="0" t="s">
        <v>1234</v>
      </c>
      <c r="J33" s="0" t="n">
        <v>12</v>
      </c>
      <c r="K33" s="0" t="s">
        <v>1235</v>
      </c>
    </row>
    <row r="35" s="3" customFormat="true" ht="12.75" hidden="false" customHeight="false" outlineLevel="0" collapsed="false">
      <c r="A35" s="3" t="s">
        <v>1236</v>
      </c>
    </row>
    <row r="36" customFormat="false" ht="12.75" hidden="false" customHeight="false" outlineLevel="0" collapsed="false">
      <c r="A36" s="0" t="s">
        <v>1062</v>
      </c>
      <c r="B36" s="0" t="s">
        <v>1063</v>
      </c>
      <c r="C36" s="0" t="s">
        <v>1064</v>
      </c>
      <c r="D36" s="0" t="s">
        <v>1065</v>
      </c>
      <c r="E36" s="0" t="s">
        <v>1066</v>
      </c>
      <c r="F36" s="0" t="s">
        <v>1067</v>
      </c>
      <c r="G36" s="0" t="s">
        <v>1068</v>
      </c>
      <c r="H36" s="0" t="s">
        <v>1069</v>
      </c>
      <c r="I36" s="0" t="s">
        <v>1070</v>
      </c>
    </row>
    <row r="37" customFormat="false" ht="12.75" hidden="false" customHeight="false" outlineLevel="0" collapsed="false">
      <c r="A37" s="0" t="s">
        <v>1237</v>
      </c>
    </row>
    <row r="39" s="3" customFormat="true" ht="12.75" hidden="false" customHeight="false" outlineLevel="0" collapsed="false">
      <c r="A39" s="3" t="s">
        <v>1238</v>
      </c>
    </row>
    <row r="40" customFormat="false" ht="12.75" hidden="false" customHeight="false" outlineLevel="0" collapsed="false">
      <c r="A40" s="0" t="s">
        <v>1062</v>
      </c>
      <c r="B40" s="0" t="s">
        <v>1063</v>
      </c>
      <c r="C40" s="0" t="s">
        <v>1064</v>
      </c>
      <c r="D40" s="0" t="s">
        <v>1065</v>
      </c>
      <c r="E40" s="0" t="s">
        <v>1066</v>
      </c>
      <c r="F40" s="0" t="s">
        <v>1067</v>
      </c>
      <c r="G40" s="0" t="s">
        <v>1068</v>
      </c>
      <c r="H40" s="0" t="s">
        <v>1069</v>
      </c>
      <c r="I40" s="0" t="s">
        <v>1070</v>
      </c>
    </row>
    <row r="41" customFormat="false" ht="12.75" hidden="false" customHeight="false" outlineLevel="0" collapsed="false">
      <c r="A41" s="0" t="s">
        <v>1131</v>
      </c>
      <c r="B41" s="0" t="s">
        <v>1132</v>
      </c>
      <c r="C41" s="0" t="s">
        <v>1239</v>
      </c>
      <c r="D41" s="0" t="s">
        <v>1240</v>
      </c>
      <c r="E41" s="0" t="n">
        <v>2.33800123254647E-014</v>
      </c>
      <c r="F41" s="0" t="n">
        <v>1.4388059585091E-010</v>
      </c>
      <c r="G41" s="0" t="n">
        <v>1.4388059585091E-010</v>
      </c>
      <c r="H41" s="0" t="n">
        <v>163</v>
      </c>
      <c r="I41" s="0" t="s">
        <v>1241</v>
      </c>
    </row>
    <row r="42" customFormat="false" ht="12.75" hidden="false" customHeight="false" outlineLevel="0" collapsed="false">
      <c r="A42" s="0" t="s">
        <v>1107</v>
      </c>
      <c r="B42" s="0" t="s">
        <v>1108</v>
      </c>
      <c r="C42" s="0" t="s">
        <v>1242</v>
      </c>
      <c r="D42" s="0" t="s">
        <v>1203</v>
      </c>
      <c r="E42" s="0" t="n">
        <v>1.76614576017687E-013</v>
      </c>
      <c r="F42" s="0" t="n">
        <v>5.43443050406424E-010</v>
      </c>
      <c r="G42" s="0" t="n">
        <v>5.43443050406424E-010</v>
      </c>
      <c r="H42" s="0" t="n">
        <v>169</v>
      </c>
      <c r="I42" s="0" t="s">
        <v>1243</v>
      </c>
    </row>
    <row r="43" customFormat="false" ht="12.75" hidden="false" customHeight="false" outlineLevel="0" collapsed="false">
      <c r="A43" s="0" t="s">
        <v>1196</v>
      </c>
      <c r="B43" s="0" t="s">
        <v>1197</v>
      </c>
      <c r="C43" s="0" t="s">
        <v>1244</v>
      </c>
      <c r="D43" s="0" t="s">
        <v>1199</v>
      </c>
      <c r="E43" s="0" t="n">
        <v>4.78935078732819E-013</v>
      </c>
      <c r="F43" s="0" t="n">
        <v>7.11953292730924E-010</v>
      </c>
      <c r="G43" s="0" t="n">
        <v>7.11953292730924E-010</v>
      </c>
      <c r="H43" s="0" t="n">
        <v>187</v>
      </c>
      <c r="I43" s="0" t="s">
        <v>1245</v>
      </c>
    </row>
    <row r="45" s="3" customFormat="true" ht="12.75" hidden="false" customHeight="false" outlineLevel="0" collapsed="false">
      <c r="A45" s="3" t="s">
        <v>1246</v>
      </c>
    </row>
    <row r="46" customFormat="false" ht="12.75" hidden="false" customHeight="false" outlineLevel="0" collapsed="false">
      <c r="A46" s="0" t="s">
        <v>1062</v>
      </c>
      <c r="B46" s="0" t="s">
        <v>1063</v>
      </c>
      <c r="C46" s="0" t="s">
        <v>1064</v>
      </c>
      <c r="D46" s="0" t="s">
        <v>1065</v>
      </c>
      <c r="E46" s="0" t="s">
        <v>1066</v>
      </c>
      <c r="F46" s="0" t="s">
        <v>1067</v>
      </c>
      <c r="G46" s="0" t="s">
        <v>1068</v>
      </c>
      <c r="H46" s="0" t="s">
        <v>1069</v>
      </c>
      <c r="I46" s="0" t="s">
        <v>1070</v>
      </c>
    </row>
    <row r="47" customFormat="false" ht="12.75" hidden="false" customHeight="false" outlineLevel="0" collapsed="false">
      <c r="A47" s="0" t="s">
        <v>1247</v>
      </c>
      <c r="B47" s="0" t="s">
        <v>1248</v>
      </c>
      <c r="C47" s="0" t="s">
        <v>1249</v>
      </c>
      <c r="D47" s="0" t="s">
        <v>1250</v>
      </c>
      <c r="E47" s="0" t="n">
        <v>3.40374394682738E-007</v>
      </c>
      <c r="F47" s="0" t="n">
        <v>0.00198608459297378</v>
      </c>
      <c r="G47" s="0" t="n">
        <v>0.00198608459297378</v>
      </c>
      <c r="H47" s="0" t="n">
        <v>72</v>
      </c>
      <c r="I47" s="0" t="s">
        <v>1251</v>
      </c>
    </row>
    <row r="49" s="3" customFormat="true" ht="12.75" hidden="false" customHeight="false" outlineLevel="0" collapsed="false"/>
    <row r="50" s="3" customFormat="true" ht="12.75" hidden="false" customHeight="false" outlineLevel="0" collapsed="false"/>
    <row r="51" s="3" customFormat="true" ht="12.75" hidden="false" customHeight="false" outlineLevel="0" collapsed="false">
      <c r="A51" s="3" t="s">
        <v>1252</v>
      </c>
    </row>
    <row r="52" customFormat="false" ht="12.75" hidden="false" customHeight="false" outlineLevel="0" collapsed="false">
      <c r="A52" s="0" t="s">
        <v>1062</v>
      </c>
      <c r="B52" s="0" t="s">
        <v>1063</v>
      </c>
      <c r="C52" s="0" t="s">
        <v>1253</v>
      </c>
      <c r="D52" s="0" t="s">
        <v>1254</v>
      </c>
      <c r="E52" s="0" t="s">
        <v>1255</v>
      </c>
      <c r="F52" s="0" t="s">
        <v>1066</v>
      </c>
      <c r="G52" s="0" t="s">
        <v>1067</v>
      </c>
      <c r="H52" s="0" t="s">
        <v>1068</v>
      </c>
      <c r="I52" s="0" t="s">
        <v>1069</v>
      </c>
    </row>
    <row r="53" customFormat="false" ht="12.75" hidden="false" customHeight="false" outlineLevel="0" collapsed="false">
      <c r="A53" s="0" t="s">
        <v>1224</v>
      </c>
      <c r="B53" s="0" t="s">
        <v>1225</v>
      </c>
      <c r="C53" s="0" t="n">
        <v>449</v>
      </c>
      <c r="D53" s="0" t="n">
        <v>0.302637568837624</v>
      </c>
      <c r="E53" s="0" t="n">
        <v>2.16473581333016</v>
      </c>
      <c r="F53" s="0" t="n">
        <v>1E-010</v>
      </c>
      <c r="G53" s="0" t="n">
        <v>8.27E-008</v>
      </c>
      <c r="H53" s="0" t="n">
        <v>8.25263157894737E-008</v>
      </c>
      <c r="I53" s="0" t="n">
        <v>3582</v>
      </c>
    </row>
    <row r="54" customFormat="false" ht="12.75" hidden="false" customHeight="false" outlineLevel="0" collapsed="false">
      <c r="A54" s="0" t="s">
        <v>1256</v>
      </c>
      <c r="B54" s="0" t="s">
        <v>1257</v>
      </c>
      <c r="C54" s="0" t="n">
        <v>344</v>
      </c>
      <c r="D54" s="0" t="n">
        <v>0.368255100640752</v>
      </c>
      <c r="E54" s="0" t="n">
        <v>2.57461915522878</v>
      </c>
      <c r="F54" s="0" t="n">
        <v>1E-010</v>
      </c>
      <c r="G54" s="0" t="n">
        <v>8.27E-008</v>
      </c>
      <c r="H54" s="0" t="n">
        <v>8.25263157894737E-008</v>
      </c>
      <c r="I54" s="0" t="n">
        <v>2746</v>
      </c>
    </row>
    <row r="55" customFormat="false" ht="12.75" hidden="false" customHeight="false" outlineLevel="0" collapsed="false">
      <c r="A55" s="0" t="s">
        <v>1258</v>
      </c>
      <c r="B55" s="0" t="s">
        <v>1259</v>
      </c>
      <c r="C55" s="0" t="n">
        <v>295</v>
      </c>
      <c r="D55" s="0" t="n">
        <v>0.392098917947492</v>
      </c>
      <c r="E55" s="0" t="n">
        <v>2.70320505690418</v>
      </c>
      <c r="F55" s="0" t="n">
        <v>1E-010</v>
      </c>
      <c r="G55" s="0" t="n">
        <v>8.27E-008</v>
      </c>
      <c r="H55" s="0" t="n">
        <v>8.25263157894737E-008</v>
      </c>
      <c r="I55" s="0" t="n">
        <v>2746</v>
      </c>
    </row>
    <row r="56" customFormat="false" ht="12.75" hidden="false" customHeight="false" outlineLevel="0" collapsed="false">
      <c r="A56" s="0" t="s">
        <v>1206</v>
      </c>
      <c r="B56" s="0" t="s">
        <v>1207</v>
      </c>
      <c r="C56" s="0" t="n">
        <v>221</v>
      </c>
      <c r="D56" s="0" t="n">
        <v>0.497758004597296</v>
      </c>
      <c r="E56" s="0" t="n">
        <v>3.32064628531399</v>
      </c>
      <c r="F56" s="0" t="n">
        <v>1E-010</v>
      </c>
      <c r="G56" s="0" t="n">
        <v>8.27E-008</v>
      </c>
      <c r="H56" s="0" t="n">
        <v>8.25263157894737E-008</v>
      </c>
      <c r="I56" s="0" t="n">
        <v>2746</v>
      </c>
    </row>
    <row r="57" customFormat="false" ht="12.75" hidden="false" customHeight="false" outlineLevel="0" collapsed="false">
      <c r="A57" s="0" t="s">
        <v>1218</v>
      </c>
      <c r="B57" s="0" t="s">
        <v>1219</v>
      </c>
      <c r="C57" s="0" t="n">
        <v>408</v>
      </c>
      <c r="D57" s="0" t="n">
        <v>0.322041917157442</v>
      </c>
      <c r="E57" s="0" t="n">
        <v>2.28275339511846</v>
      </c>
      <c r="F57" s="0" t="n">
        <v>1E-010</v>
      </c>
      <c r="G57" s="0" t="n">
        <v>8.27E-008</v>
      </c>
      <c r="H57" s="0" t="n">
        <v>8.25263157894737E-008</v>
      </c>
      <c r="I57" s="0" t="n">
        <v>2892</v>
      </c>
    </row>
    <row r="58" customFormat="false" ht="12.75" hidden="false" customHeight="false" outlineLevel="0" collapsed="false">
      <c r="A58" s="0" t="s">
        <v>1260</v>
      </c>
      <c r="B58" s="0" t="s">
        <v>1261</v>
      </c>
      <c r="C58" s="0" t="n">
        <v>110</v>
      </c>
      <c r="D58" s="0" t="n">
        <v>0.518847959622087</v>
      </c>
      <c r="E58" s="0" t="n">
        <v>3.1650132065454</v>
      </c>
      <c r="F58" s="0" t="n">
        <v>1E-010</v>
      </c>
      <c r="G58" s="0" t="n">
        <v>8.27E-008</v>
      </c>
      <c r="H58" s="0" t="n">
        <v>8.25263157894737E-008</v>
      </c>
      <c r="I58" s="0" t="n">
        <v>3379</v>
      </c>
    </row>
    <row r="59" customFormat="false" ht="12.75" hidden="false" customHeight="false" outlineLevel="0" collapsed="false">
      <c r="A59" s="0" t="s">
        <v>1107</v>
      </c>
      <c r="B59" s="0" t="s">
        <v>1108</v>
      </c>
      <c r="C59" s="0" t="n">
        <v>387</v>
      </c>
      <c r="D59" s="0" t="n">
        <v>0.241881848215759</v>
      </c>
      <c r="E59" s="0" t="n">
        <v>1.70533660994229</v>
      </c>
      <c r="F59" s="0" t="n">
        <v>8.48952238646056E-006</v>
      </c>
      <c r="G59" s="0" t="n">
        <v>0.00601785858308819</v>
      </c>
      <c r="H59" s="0" t="n">
        <v>0.00600522004600158</v>
      </c>
      <c r="I59" s="0" t="n">
        <v>6838</v>
      </c>
    </row>
    <row r="60" customFormat="false" ht="12.75" hidden="false" customHeight="false" outlineLevel="0" collapsed="false">
      <c r="A60" s="0" t="s">
        <v>1131</v>
      </c>
      <c r="B60" s="0" t="s">
        <v>1132</v>
      </c>
      <c r="C60" s="0" t="n">
        <v>362</v>
      </c>
      <c r="D60" s="0" t="n">
        <v>0.243587311557587</v>
      </c>
      <c r="E60" s="0" t="n">
        <v>1.70961631448293</v>
      </c>
      <c r="F60" s="0" t="n">
        <v>1.45246714179362E-005</v>
      </c>
      <c r="G60" s="0" t="n">
        <v>0.00900892744697491</v>
      </c>
      <c r="H60" s="0" t="n">
        <v>0.00899000715131207</v>
      </c>
      <c r="I60" s="0" t="n">
        <v>7087</v>
      </c>
    </row>
    <row r="61" customFormat="false" ht="12.75" hidden="false" customHeight="false" outlineLevel="0" collapsed="false">
      <c r="A61" s="0" t="s">
        <v>1262</v>
      </c>
      <c r="B61" s="0" t="s">
        <v>1263</v>
      </c>
      <c r="C61" s="0" t="n">
        <v>39</v>
      </c>
      <c r="D61" s="0" t="n">
        <v>0.463785759238549</v>
      </c>
      <c r="E61" s="0" t="n">
        <v>2.30258682153479</v>
      </c>
      <c r="F61" s="0" t="n">
        <v>3.11030749649669E-005</v>
      </c>
      <c r="G61" s="0" t="n">
        <v>0.0154333457976166</v>
      </c>
      <c r="H61" s="0" t="n">
        <v>0.0154009331194952</v>
      </c>
      <c r="I61" s="0" t="n">
        <v>2724</v>
      </c>
    </row>
    <row r="62" customFormat="false" ht="12.75" hidden="false" customHeight="false" outlineLevel="0" collapsed="false">
      <c r="A62" s="0" t="s">
        <v>1264</v>
      </c>
      <c r="B62" s="0" t="s">
        <v>1265</v>
      </c>
      <c r="C62" s="0" t="n">
        <v>39</v>
      </c>
      <c r="D62" s="0" t="n">
        <v>0.463785759238549</v>
      </c>
      <c r="E62" s="0" t="n">
        <v>2.30258682153479</v>
      </c>
      <c r="F62" s="0" t="n">
        <v>3.11030749649669E-005</v>
      </c>
      <c r="G62" s="0" t="n">
        <v>0.0154333457976166</v>
      </c>
      <c r="H62" s="0" t="n">
        <v>0.0154009331194952</v>
      </c>
      <c r="I62" s="0" t="n">
        <v>2724</v>
      </c>
    </row>
    <row r="63" customFormat="false" ht="12.75" hidden="false" customHeight="false" outlineLevel="0" collapsed="false">
      <c r="A63" s="0" t="s">
        <v>1266</v>
      </c>
      <c r="B63" s="0" t="s">
        <v>1267</v>
      </c>
      <c r="C63" s="0" t="n">
        <v>79</v>
      </c>
      <c r="D63" s="0" t="n">
        <v>0.35966361254093</v>
      </c>
      <c r="E63" s="0" t="n">
        <v>2.07800644946871</v>
      </c>
      <c r="F63" s="0" t="n">
        <v>3.70586805204394E-005</v>
      </c>
      <c r="G63" s="0" t="n">
        <v>0.0167168338856746</v>
      </c>
      <c r="H63" s="0" t="n">
        <v>0.0166817256620236</v>
      </c>
      <c r="I63" s="0" t="n">
        <v>5659</v>
      </c>
    </row>
    <row r="64" customFormat="false" ht="12.75" hidden="false" customHeight="false" outlineLevel="0" collapsed="false">
      <c r="A64" s="0" t="s">
        <v>1268</v>
      </c>
      <c r="B64" s="0" t="s">
        <v>1269</v>
      </c>
      <c r="C64" s="0" t="n">
        <v>461</v>
      </c>
      <c r="D64" s="0" t="n">
        <v>0.218471693174883</v>
      </c>
      <c r="E64" s="0" t="n">
        <v>1.56690845138621</v>
      </c>
      <c r="F64" s="0" t="n">
        <v>0.000108801847926238</v>
      </c>
      <c r="G64" s="0" t="n">
        <v>0.042833387204187</v>
      </c>
      <c r="H64" s="0" t="n">
        <v>0.0427434297309013</v>
      </c>
      <c r="I64" s="0" t="n">
        <v>8114</v>
      </c>
    </row>
    <row r="65" customFormat="false" ht="12.75" hidden="false" customHeight="false" outlineLevel="0" collapsed="false">
      <c r="A65" s="0" t="s">
        <v>1270</v>
      </c>
      <c r="B65" s="0" t="s">
        <v>1271</v>
      </c>
      <c r="C65" s="0" t="n">
        <v>456</v>
      </c>
      <c r="D65" s="0" t="n">
        <v>0.219400205700716</v>
      </c>
      <c r="E65" s="0" t="n">
        <v>1.5711843086688</v>
      </c>
      <c r="F65" s="0" t="n">
        <v>0.000112219676270542</v>
      </c>
      <c r="G65" s="0" t="n">
        <v>0.042833387204187</v>
      </c>
      <c r="H65" s="0" t="n">
        <v>0.0427434297309013</v>
      </c>
      <c r="I65" s="0" t="n">
        <v>8039</v>
      </c>
    </row>
    <row r="67" s="3" customFormat="true" ht="12.75" hidden="false" customHeight="false" outlineLevel="0" collapsed="false">
      <c r="A67" s="3" t="s">
        <v>1272</v>
      </c>
    </row>
    <row r="68" customFormat="false" ht="12.75" hidden="false" customHeight="false" outlineLevel="0" collapsed="false">
      <c r="A68" s="0" t="s">
        <v>1062</v>
      </c>
      <c r="B68" s="0" t="s">
        <v>1063</v>
      </c>
      <c r="C68" s="0" t="s">
        <v>1253</v>
      </c>
      <c r="D68" s="0" t="s">
        <v>1254</v>
      </c>
      <c r="E68" s="0" t="s">
        <v>1255</v>
      </c>
      <c r="F68" s="0" t="s">
        <v>1066</v>
      </c>
      <c r="G68" s="0" t="s">
        <v>1067</v>
      </c>
      <c r="H68" s="0" t="s">
        <v>1068</v>
      </c>
      <c r="I68" s="0" t="s">
        <v>1069</v>
      </c>
    </row>
    <row r="69" customFormat="false" ht="12.75" hidden="false" customHeight="false" outlineLevel="0" collapsed="false">
      <c r="A69" s="0" t="s">
        <v>1273</v>
      </c>
      <c r="B69" s="0" t="s">
        <v>1274</v>
      </c>
      <c r="C69" s="0" t="n">
        <v>16</v>
      </c>
      <c r="D69" s="0" t="n">
        <v>0.742735368142898</v>
      </c>
      <c r="E69" s="0" t="n">
        <v>2.67289685876587</v>
      </c>
      <c r="F69" s="0" t="n">
        <v>6.86728337224537E-008</v>
      </c>
      <c r="G69" s="0" t="n">
        <v>0.000181959574793863</v>
      </c>
      <c r="H69" s="0" t="n">
        <v>0.000155095506091979</v>
      </c>
      <c r="I69" s="0" t="n">
        <v>712</v>
      </c>
    </row>
    <row r="70" customFormat="false" ht="12.75" hidden="false" customHeight="false" outlineLevel="0" collapsed="false">
      <c r="A70" s="0" t="s">
        <v>1275</v>
      </c>
      <c r="B70" s="0" t="s">
        <v>1276</v>
      </c>
      <c r="C70" s="0" t="n">
        <v>416</v>
      </c>
      <c r="D70" s="0" t="n">
        <v>0.277739696938427</v>
      </c>
      <c r="E70" s="0" t="n">
        <v>1.68437807588463</v>
      </c>
      <c r="F70" s="0" t="n">
        <v>1.04321964599377E-007</v>
      </c>
      <c r="G70" s="0" t="n">
        <v>0.000181959574793863</v>
      </c>
      <c r="H70" s="0" t="n">
        <v>0.000155095506091979</v>
      </c>
      <c r="I70" s="0" t="n">
        <v>7037</v>
      </c>
    </row>
    <row r="71" customFormat="false" ht="12.75" hidden="false" customHeight="false" outlineLevel="0" collapsed="false">
      <c r="A71" s="0" t="s">
        <v>1277</v>
      </c>
      <c r="B71" s="0" t="s">
        <v>1278</v>
      </c>
      <c r="C71" s="0" t="n">
        <v>16</v>
      </c>
      <c r="D71" s="0" t="n">
        <v>0.733407345747361</v>
      </c>
      <c r="E71" s="0" t="n">
        <v>2.63932791506272</v>
      </c>
      <c r="F71" s="0" t="n">
        <v>1.38023899782238E-007</v>
      </c>
      <c r="G71" s="0" t="n">
        <v>0.000181959574793863</v>
      </c>
      <c r="H71" s="0" t="n">
        <v>0.000155095506091979</v>
      </c>
      <c r="I71" s="0" t="n">
        <v>712</v>
      </c>
    </row>
    <row r="72" customFormat="false" ht="12.75" hidden="false" customHeight="false" outlineLevel="0" collapsed="false">
      <c r="A72" s="0" t="s">
        <v>1279</v>
      </c>
      <c r="B72" s="0" t="s">
        <v>1280</v>
      </c>
      <c r="C72" s="0" t="n">
        <v>22</v>
      </c>
      <c r="D72" s="0" t="n">
        <v>0.644943963834317</v>
      </c>
      <c r="E72" s="0" t="n">
        <v>2.56953565533709</v>
      </c>
      <c r="F72" s="0" t="n">
        <v>1.82997942394543E-007</v>
      </c>
      <c r="G72" s="0" t="n">
        <v>0.000181959574793863</v>
      </c>
      <c r="H72" s="0" t="n">
        <v>0.000155095506091979</v>
      </c>
      <c r="I72" s="0" t="n">
        <v>712</v>
      </c>
    </row>
    <row r="73" customFormat="false" ht="12.75" hidden="false" customHeight="false" outlineLevel="0" collapsed="false">
      <c r="A73" s="0" t="s">
        <v>1281</v>
      </c>
      <c r="B73" s="0" t="s">
        <v>1282</v>
      </c>
      <c r="C73" s="0" t="n">
        <v>93</v>
      </c>
      <c r="D73" s="0" t="n">
        <v>0.40759645204305</v>
      </c>
      <c r="E73" s="0" t="n">
        <v>2.15423323435654</v>
      </c>
      <c r="F73" s="0" t="n">
        <v>2.63121424905847E-007</v>
      </c>
      <c r="G73" s="0" t="n">
        <v>0.000181959574793863</v>
      </c>
      <c r="H73" s="0" t="n">
        <v>0.000155095506091979</v>
      </c>
      <c r="I73" s="0" t="n">
        <v>3042</v>
      </c>
    </row>
    <row r="74" customFormat="false" ht="12.75" hidden="false" customHeight="false" outlineLevel="0" collapsed="false">
      <c r="A74" s="0" t="s">
        <v>1283</v>
      </c>
      <c r="B74" s="0" t="s">
        <v>1284</v>
      </c>
      <c r="C74" s="0" t="n">
        <v>231</v>
      </c>
      <c r="D74" s="0" t="n">
        <v>0.315810050414555</v>
      </c>
      <c r="E74" s="0" t="n">
        <v>1.83491248262701</v>
      </c>
      <c r="F74" s="0" t="n">
        <v>2.63121424905847E-007</v>
      </c>
      <c r="G74" s="0" t="n">
        <v>0.000181959574793863</v>
      </c>
      <c r="H74" s="0" t="n">
        <v>0.000155095506091979</v>
      </c>
      <c r="I74" s="0" t="n">
        <v>7084</v>
      </c>
    </row>
    <row r="75" customFormat="false" ht="12.75" hidden="false" customHeight="false" outlineLevel="0" collapsed="false">
      <c r="A75" s="0" t="s">
        <v>1285</v>
      </c>
      <c r="B75" s="0" t="s">
        <v>1286</v>
      </c>
      <c r="C75" s="0" t="n">
        <v>292</v>
      </c>
      <c r="D75" s="0" t="n">
        <v>0.293725054063321</v>
      </c>
      <c r="E75" s="0" t="n">
        <v>1.73457786187521</v>
      </c>
      <c r="F75" s="0" t="n">
        <v>2.88791267418146E-007</v>
      </c>
      <c r="G75" s="0" t="n">
        <v>0.000181959574793863</v>
      </c>
      <c r="H75" s="0" t="n">
        <v>0.000155095506091979</v>
      </c>
      <c r="I75" s="0" t="n">
        <v>8073</v>
      </c>
    </row>
    <row r="76" customFormat="false" ht="12.75" hidden="false" customHeight="false" outlineLevel="0" collapsed="false">
      <c r="A76" s="0" t="s">
        <v>1287</v>
      </c>
      <c r="B76" s="0" t="s">
        <v>1288</v>
      </c>
      <c r="C76" s="0" t="n">
        <v>490</v>
      </c>
      <c r="D76" s="0" t="n">
        <v>0.264521622633995</v>
      </c>
      <c r="E76" s="0" t="n">
        <v>1.61774686414877</v>
      </c>
      <c r="F76" s="0" t="n">
        <v>2.93069578890861E-007</v>
      </c>
      <c r="G76" s="0" t="n">
        <v>0.000181959574793863</v>
      </c>
      <c r="H76" s="0" t="n">
        <v>0.000155095506091979</v>
      </c>
      <c r="I76" s="0" t="n">
        <v>8554</v>
      </c>
    </row>
    <row r="77" customFormat="false" ht="12.75" hidden="false" customHeight="false" outlineLevel="0" collapsed="false">
      <c r="A77" s="0" t="s">
        <v>1289</v>
      </c>
      <c r="B77" s="0" t="s">
        <v>1290</v>
      </c>
      <c r="C77" s="0" t="n">
        <v>122</v>
      </c>
      <c r="D77" s="0" t="n">
        <v>0.366963978902146</v>
      </c>
      <c r="E77" s="0" t="n">
        <v>2.00020700083417</v>
      </c>
      <c r="F77" s="0" t="n">
        <v>6.14830239152035E-007</v>
      </c>
      <c r="G77" s="0" t="n">
        <v>0.000339317977540906</v>
      </c>
      <c r="H77" s="0" t="n">
        <v>0.000289221897294677</v>
      </c>
      <c r="I77" s="0" t="n">
        <v>3042</v>
      </c>
    </row>
    <row r="78" customFormat="false" ht="12.75" hidden="false" customHeight="false" outlineLevel="0" collapsed="false">
      <c r="A78" s="0" t="s">
        <v>1291</v>
      </c>
      <c r="B78" s="0" t="s">
        <v>1292</v>
      </c>
      <c r="C78" s="0" t="n">
        <v>341</v>
      </c>
      <c r="D78" s="0" t="n">
        <v>0.281343722077383</v>
      </c>
      <c r="E78" s="0" t="n">
        <v>1.68157997758237</v>
      </c>
      <c r="F78" s="0" t="n">
        <v>7.61011498752912E-007</v>
      </c>
      <c r="G78" s="0" t="n">
        <v>0.000368418922966865</v>
      </c>
      <c r="H78" s="0" t="n">
        <v>0.000314026449974618</v>
      </c>
      <c r="I78" s="0" t="n">
        <v>6674</v>
      </c>
    </row>
    <row r="79" customFormat="false" ht="12.75" hidden="false" customHeight="false" outlineLevel="0" collapsed="false">
      <c r="A79" s="0" t="s">
        <v>1293</v>
      </c>
      <c r="B79" s="0" t="s">
        <v>1294</v>
      </c>
      <c r="C79" s="0" t="n">
        <v>213</v>
      </c>
      <c r="D79" s="0" t="n">
        <v>0.31456880869122</v>
      </c>
      <c r="E79" s="0" t="n">
        <v>1.81197308038821</v>
      </c>
      <c r="F79" s="0" t="n">
        <v>8.38401713240186E-007</v>
      </c>
      <c r="G79" s="0" t="n">
        <v>0.000368418922966865</v>
      </c>
      <c r="H79" s="0" t="n">
        <v>0.000314026449974618</v>
      </c>
      <c r="I79" s="0" t="n">
        <v>6793</v>
      </c>
    </row>
    <row r="80" customFormat="false" ht="12.75" hidden="false" customHeight="false" outlineLevel="0" collapsed="false">
      <c r="A80" s="0" t="s">
        <v>1295</v>
      </c>
      <c r="B80" s="0" t="s">
        <v>1296</v>
      </c>
      <c r="C80" s="0" t="n">
        <v>331</v>
      </c>
      <c r="D80" s="0" t="n">
        <v>0.279584868434152</v>
      </c>
      <c r="E80" s="0" t="n">
        <v>1.66667731468316</v>
      </c>
      <c r="F80" s="0" t="n">
        <v>8.90079942742577E-007</v>
      </c>
      <c r="G80" s="0" t="n">
        <v>0.000368418922966865</v>
      </c>
      <c r="H80" s="0" t="n">
        <v>0.000314026449974618</v>
      </c>
      <c r="I80" s="0" t="n">
        <v>6674</v>
      </c>
    </row>
    <row r="81" customFormat="false" ht="12.75" hidden="false" customHeight="false" outlineLevel="0" collapsed="false">
      <c r="A81" s="0" t="s">
        <v>1297</v>
      </c>
      <c r="B81" s="0" t="s">
        <v>1298</v>
      </c>
      <c r="C81" s="0" t="n">
        <v>366</v>
      </c>
      <c r="D81" s="0" t="n">
        <v>0.274577511719782</v>
      </c>
      <c r="E81" s="0" t="n">
        <v>1.64711688950627</v>
      </c>
      <c r="F81" s="0" t="n">
        <v>1.08018865818192E-006</v>
      </c>
      <c r="G81" s="0" t="n">
        <v>0.000412715158860737</v>
      </c>
      <c r="H81" s="0" t="n">
        <v>0.000351782897425723</v>
      </c>
      <c r="I81" s="0" t="n">
        <v>6163</v>
      </c>
    </row>
    <row r="82" customFormat="false" ht="12.75" hidden="false" customHeight="false" outlineLevel="0" collapsed="false">
      <c r="A82" s="0" t="s">
        <v>1299</v>
      </c>
      <c r="B82" s="0" t="s">
        <v>1300</v>
      </c>
      <c r="C82" s="0" t="n">
        <v>349</v>
      </c>
      <c r="D82" s="0" t="n">
        <v>0.275310765696865</v>
      </c>
      <c r="E82" s="0" t="n">
        <v>1.64662616603185</v>
      </c>
      <c r="F82" s="0" t="n">
        <v>1.18388465420235E-006</v>
      </c>
      <c r="G82" s="0" t="n">
        <v>0.000420025362673077</v>
      </c>
      <c r="H82" s="0" t="n">
        <v>0.000358013840541493</v>
      </c>
      <c r="I82" s="0" t="n">
        <v>5355</v>
      </c>
    </row>
    <row r="83" customFormat="false" ht="12.75" hidden="false" customHeight="false" outlineLevel="0" collapsed="false">
      <c r="A83" s="0" t="s">
        <v>1301</v>
      </c>
      <c r="B83" s="0" t="s">
        <v>1302</v>
      </c>
      <c r="C83" s="0" t="n">
        <v>281</v>
      </c>
      <c r="D83" s="0" t="n">
        <v>0.285268375550801</v>
      </c>
      <c r="E83" s="0" t="n">
        <v>1.68272399059647</v>
      </c>
      <c r="F83" s="0" t="n">
        <v>3.59556931570389E-006</v>
      </c>
      <c r="G83" s="0" t="n">
        <v>0.00117293020528998</v>
      </c>
      <c r="H83" s="0" t="n">
        <v>0.000999761644893413</v>
      </c>
      <c r="I83" s="0" t="n">
        <v>7037</v>
      </c>
    </row>
    <row r="84" customFormat="false" ht="12.75" hidden="false" customHeight="false" outlineLevel="0" collapsed="false">
      <c r="A84" s="0" t="s">
        <v>1303</v>
      </c>
      <c r="B84" s="0" t="s">
        <v>1304</v>
      </c>
      <c r="C84" s="0" t="n">
        <v>336</v>
      </c>
      <c r="D84" s="0" t="n">
        <v>0.274862719808954</v>
      </c>
      <c r="E84" s="0" t="n">
        <v>1.64053470896759</v>
      </c>
      <c r="F84" s="0" t="n">
        <v>4.01445812158842E-006</v>
      </c>
      <c r="G84" s="0" t="n">
        <v>0.00117293020528998</v>
      </c>
      <c r="H84" s="0" t="n">
        <v>0.000999761644893413</v>
      </c>
      <c r="I84" s="0" t="n">
        <v>6582</v>
      </c>
    </row>
    <row r="85" customFormat="false" ht="12.75" hidden="false" customHeight="false" outlineLevel="0" collapsed="false">
      <c r="A85" s="0" t="s">
        <v>1305</v>
      </c>
      <c r="B85" s="0" t="s">
        <v>1306</v>
      </c>
      <c r="C85" s="0" t="n">
        <v>350</v>
      </c>
      <c r="D85" s="0" t="n">
        <v>0.273956620558736</v>
      </c>
      <c r="E85" s="0" t="n">
        <v>1.63915581967561</v>
      </c>
      <c r="F85" s="0" t="n">
        <v>4.01445812158842E-006</v>
      </c>
      <c r="G85" s="0" t="n">
        <v>0.00117293020528998</v>
      </c>
      <c r="H85" s="0" t="n">
        <v>0.000999761644893413</v>
      </c>
      <c r="I85" s="0" t="n">
        <v>5355</v>
      </c>
    </row>
    <row r="86" customFormat="false" ht="12.75" hidden="false" customHeight="false" outlineLevel="0" collapsed="false">
      <c r="A86" s="0" t="s">
        <v>1307</v>
      </c>
      <c r="B86" s="0" t="s">
        <v>1308</v>
      </c>
      <c r="C86" s="0" t="n">
        <v>15</v>
      </c>
      <c r="D86" s="0" t="n">
        <v>0.692542996117681</v>
      </c>
      <c r="E86" s="0" t="n">
        <v>2.43782993367703</v>
      </c>
      <c r="F86" s="0" t="n">
        <v>4.40928340367615E-006</v>
      </c>
      <c r="G86" s="0" t="n">
        <v>0.00121671725922553</v>
      </c>
      <c r="H86" s="0" t="n">
        <v>0.00103708408477108</v>
      </c>
      <c r="I86" s="0" t="n">
        <v>4697</v>
      </c>
    </row>
    <row r="87" customFormat="false" ht="12.75" hidden="false" customHeight="false" outlineLevel="0" collapsed="false">
      <c r="A87" s="0" t="s">
        <v>1309</v>
      </c>
      <c r="B87" s="0" t="s">
        <v>1310</v>
      </c>
      <c r="C87" s="0" t="n">
        <v>456</v>
      </c>
      <c r="D87" s="0" t="n">
        <v>0.25716240942912</v>
      </c>
      <c r="E87" s="0" t="n">
        <v>1.56623352939758</v>
      </c>
      <c r="F87" s="0" t="n">
        <v>5.13149964064486E-006</v>
      </c>
      <c r="G87" s="0" t="n">
        <v>0.00134148203763595</v>
      </c>
      <c r="H87" s="0" t="n">
        <v>0.00114342889499577</v>
      </c>
      <c r="I87" s="0" t="n">
        <v>6919</v>
      </c>
    </row>
    <row r="88" customFormat="false" ht="12.75" hidden="false" customHeight="false" outlineLevel="0" collapsed="false">
      <c r="A88" s="0" t="s">
        <v>1311</v>
      </c>
      <c r="B88" s="0" t="s">
        <v>1312</v>
      </c>
      <c r="C88" s="0" t="n">
        <v>364</v>
      </c>
      <c r="D88" s="0" t="n">
        <v>0.26724094680415</v>
      </c>
      <c r="E88" s="0" t="n">
        <v>1.60263309998259</v>
      </c>
      <c r="F88" s="0" t="n">
        <v>6.38817595255572E-006</v>
      </c>
      <c r="G88" s="0" t="n">
        <v>0.00158650349781721</v>
      </c>
      <c r="H88" s="0" t="n">
        <v>0.00135227598321995</v>
      </c>
      <c r="I88" s="0" t="n">
        <v>6674</v>
      </c>
    </row>
    <row r="91" s="3" customFormat="true" ht="12.75" hidden="false" customHeight="false" outlineLevel="0" collapsed="false">
      <c r="A91" s="3" t="s">
        <v>1313</v>
      </c>
    </row>
    <row r="92" customFormat="false" ht="12.75" hidden="false" customHeight="false" outlineLevel="0" collapsed="false">
      <c r="A92" s="0" t="s">
        <v>1062</v>
      </c>
      <c r="B92" s="0" t="s">
        <v>1063</v>
      </c>
      <c r="C92" s="0" t="s">
        <v>1253</v>
      </c>
      <c r="D92" s="0" t="s">
        <v>1254</v>
      </c>
      <c r="E92" s="0" t="s">
        <v>1255</v>
      </c>
      <c r="F92" s="0" t="s">
        <v>1066</v>
      </c>
      <c r="G92" s="0" t="s">
        <v>1067</v>
      </c>
      <c r="H92" s="0" t="s">
        <v>1068</v>
      </c>
      <c r="I92" s="0" t="s">
        <v>1069</v>
      </c>
    </row>
    <row r="93" customFormat="false" ht="12.75" hidden="false" customHeight="false" outlineLevel="0" collapsed="false">
      <c r="A93" s="0" t="s">
        <v>1224</v>
      </c>
      <c r="B93" s="0" t="s">
        <v>1225</v>
      </c>
      <c r="C93" s="0" t="n">
        <v>449</v>
      </c>
      <c r="D93" s="0" t="n">
        <v>0.354588778450304</v>
      </c>
      <c r="E93" s="0" t="n">
        <v>1.85716200988465</v>
      </c>
      <c r="F93" s="0" t="n">
        <v>1E-010</v>
      </c>
      <c r="G93" s="0" t="n">
        <v>8.285E-008</v>
      </c>
      <c r="H93" s="0" t="n">
        <v>8.10175438596491E-008</v>
      </c>
      <c r="I93" s="0" t="n">
        <v>5333</v>
      </c>
    </row>
    <row r="94" customFormat="false" ht="12.75" hidden="false" customHeight="false" outlineLevel="0" collapsed="false">
      <c r="A94" s="0" t="s">
        <v>1256</v>
      </c>
      <c r="B94" s="0" t="s">
        <v>1257</v>
      </c>
      <c r="C94" s="0" t="n">
        <v>344</v>
      </c>
      <c r="D94" s="0" t="n">
        <v>0.401894794103904</v>
      </c>
      <c r="E94" s="0" t="n">
        <v>2.08215487754112</v>
      </c>
      <c r="F94" s="0" t="n">
        <v>1E-010</v>
      </c>
      <c r="G94" s="0" t="n">
        <v>8.285E-008</v>
      </c>
      <c r="H94" s="0" t="n">
        <v>8.10175438596491E-008</v>
      </c>
      <c r="I94" s="0" t="n">
        <v>5299</v>
      </c>
    </row>
    <row r="95" customFormat="false" ht="12.75" hidden="false" customHeight="false" outlineLevel="0" collapsed="false">
      <c r="A95" s="0" t="s">
        <v>1258</v>
      </c>
      <c r="B95" s="0" t="s">
        <v>1259</v>
      </c>
      <c r="C95" s="0" t="n">
        <v>295</v>
      </c>
      <c r="D95" s="0" t="n">
        <v>0.430626818725242</v>
      </c>
      <c r="E95" s="0" t="n">
        <v>2.21560238974514</v>
      </c>
      <c r="F95" s="0" t="n">
        <v>1E-010</v>
      </c>
      <c r="G95" s="0" t="n">
        <v>8.285E-008</v>
      </c>
      <c r="H95" s="0" t="n">
        <v>8.10175438596491E-008</v>
      </c>
      <c r="I95" s="0" t="n">
        <v>2910</v>
      </c>
    </row>
    <row r="96" customFormat="false" ht="12.75" hidden="false" customHeight="false" outlineLevel="0" collapsed="false">
      <c r="A96" s="0" t="s">
        <v>1206</v>
      </c>
      <c r="B96" s="0" t="s">
        <v>1207</v>
      </c>
      <c r="C96" s="0" t="n">
        <v>221</v>
      </c>
      <c r="D96" s="0" t="n">
        <v>0.539123582672209</v>
      </c>
      <c r="E96" s="0" t="n">
        <v>2.72014161590723</v>
      </c>
      <c r="F96" s="0" t="n">
        <v>1E-010</v>
      </c>
      <c r="G96" s="0" t="n">
        <v>8.285E-008</v>
      </c>
      <c r="H96" s="0" t="n">
        <v>8.10175438596491E-008</v>
      </c>
      <c r="I96" s="0" t="n">
        <v>2910</v>
      </c>
    </row>
    <row r="97" customFormat="false" ht="12.75" hidden="false" customHeight="false" outlineLevel="0" collapsed="false">
      <c r="A97" s="0" t="s">
        <v>1218</v>
      </c>
      <c r="B97" s="0" t="s">
        <v>1219</v>
      </c>
      <c r="C97" s="0" t="n">
        <v>407</v>
      </c>
      <c r="D97" s="0" t="n">
        <v>0.366464911036426</v>
      </c>
      <c r="E97" s="0" t="n">
        <v>1.91072257388709</v>
      </c>
      <c r="F97" s="0" t="n">
        <v>1E-010</v>
      </c>
      <c r="G97" s="0" t="n">
        <v>8.285E-008</v>
      </c>
      <c r="H97" s="0" t="n">
        <v>8.10175438596491E-008</v>
      </c>
      <c r="I97" s="0" t="n">
        <v>5464</v>
      </c>
    </row>
    <row r="98" customFormat="false" ht="12.75" hidden="false" customHeight="false" outlineLevel="0" collapsed="false">
      <c r="A98" s="0" t="s">
        <v>1260</v>
      </c>
      <c r="B98" s="0" t="s">
        <v>1261</v>
      </c>
      <c r="C98" s="0" t="n">
        <v>110</v>
      </c>
      <c r="D98" s="0" t="n">
        <v>0.579880837961497</v>
      </c>
      <c r="E98" s="0" t="n">
        <v>2.77331679893773</v>
      </c>
      <c r="F98" s="0" t="n">
        <v>1E-010</v>
      </c>
      <c r="G98" s="0" t="n">
        <v>8.285E-008</v>
      </c>
      <c r="H98" s="0" t="n">
        <v>8.10175438596491E-008</v>
      </c>
      <c r="I98" s="0" t="n">
        <v>2910</v>
      </c>
    </row>
    <row r="99" customFormat="false" ht="12.75" hidden="false" customHeight="false" outlineLevel="0" collapsed="false">
      <c r="A99" s="0" t="s">
        <v>1314</v>
      </c>
      <c r="B99" s="0" t="s">
        <v>1315</v>
      </c>
      <c r="C99" s="0" t="n">
        <v>271</v>
      </c>
      <c r="D99" s="0" t="n">
        <v>0.299591406630602</v>
      </c>
      <c r="E99" s="0" t="n">
        <v>1.53518972910872</v>
      </c>
      <c r="F99" s="0" t="n">
        <v>1.79089645958717E-005</v>
      </c>
      <c r="G99" s="0" t="n">
        <v>0.0127179232865826</v>
      </c>
      <c r="H99" s="0" t="n">
        <v>0.0124366313539452</v>
      </c>
      <c r="I99" s="0" t="n">
        <v>8499</v>
      </c>
    </row>
    <row r="100" customFormat="false" ht="12.75" hidden="false" customHeight="false" outlineLevel="0" collapsed="false">
      <c r="A100" s="0" t="s">
        <v>1212</v>
      </c>
      <c r="B100" s="0" t="s">
        <v>1213</v>
      </c>
      <c r="C100" s="0" t="n">
        <v>60</v>
      </c>
      <c r="D100" s="0" t="n">
        <v>0.439598716122699</v>
      </c>
      <c r="E100" s="0" t="n">
        <v>1.95501323627421</v>
      </c>
      <c r="F100" s="0" t="n">
        <v>2.15752974675138E-005</v>
      </c>
      <c r="G100" s="0" t="n">
        <v>0.0134063504638764</v>
      </c>
      <c r="H100" s="0" t="n">
        <v>0.0131098320664445</v>
      </c>
      <c r="I100" s="0" t="n">
        <v>6525</v>
      </c>
    </row>
    <row r="101" customFormat="false" ht="12.75" hidden="false" customHeight="false" outlineLevel="0" collapsed="false">
      <c r="A101" s="0" t="s">
        <v>1316</v>
      </c>
      <c r="B101" s="0" t="s">
        <v>1317</v>
      </c>
      <c r="C101" s="0" t="n">
        <v>465</v>
      </c>
      <c r="D101" s="0" t="n">
        <v>0.264745286588135</v>
      </c>
      <c r="E101" s="0" t="n">
        <v>1.38876755629394</v>
      </c>
      <c r="F101" s="0" t="n">
        <v>8.71556293161098E-005</v>
      </c>
      <c r="G101" s="0" t="n">
        <v>0.0481389592589313</v>
      </c>
      <c r="H101" s="0" t="n">
        <v>0.047074233471555</v>
      </c>
      <c r="I101" s="0" t="n">
        <v>7556</v>
      </c>
    </row>
    <row r="103" s="3" customFormat="true" ht="12.75" hidden="false" customHeight="false" outlineLevel="0" collapsed="false">
      <c r="A103" s="3" t="s">
        <v>1318</v>
      </c>
    </row>
    <row r="104" customFormat="false" ht="12.75" hidden="false" customHeight="false" outlineLevel="0" collapsed="false">
      <c r="A104" s="0" t="s">
        <v>1062</v>
      </c>
      <c r="B104" s="0" t="s">
        <v>1063</v>
      </c>
      <c r="C104" s="0" t="s">
        <v>1253</v>
      </c>
      <c r="D104" s="0" t="s">
        <v>1254</v>
      </c>
      <c r="E104" s="0" t="s">
        <v>1255</v>
      </c>
      <c r="F104" s="0" t="s">
        <v>1066</v>
      </c>
      <c r="G104" s="0" t="s">
        <v>1067</v>
      </c>
      <c r="H104" s="0" t="s">
        <v>1068</v>
      </c>
      <c r="I104" s="0" t="s">
        <v>1069</v>
      </c>
    </row>
    <row r="105" customFormat="false" ht="12.75" hidden="false" customHeight="false" outlineLevel="0" collapsed="false">
      <c r="A105" s="0" t="s">
        <v>1319</v>
      </c>
      <c r="B105" s="4" t="s">
        <v>1320</v>
      </c>
      <c r="C105" s="0" t="n">
        <v>71</v>
      </c>
      <c r="D105" s="0" t="n">
        <v>0.446413366202186</v>
      </c>
      <c r="E105" s="0" t="n">
        <v>1.84202676879823</v>
      </c>
      <c r="F105" s="0" t="n">
        <v>4.78242361339648E-006</v>
      </c>
      <c r="G105" s="0" t="n">
        <v>0.0183509619035781</v>
      </c>
      <c r="H105" s="0" t="n">
        <v>0.0179585587828329</v>
      </c>
      <c r="I105" s="0" t="n">
        <v>4383</v>
      </c>
    </row>
    <row r="106" customFormat="false" ht="12.75" hidden="false" customHeight="false" outlineLevel="0" collapsed="false">
      <c r="A106" s="0" t="s">
        <v>1321</v>
      </c>
      <c r="B106" s="0" t="s">
        <v>1322</v>
      </c>
      <c r="C106" s="0" t="n">
        <v>178</v>
      </c>
      <c r="D106" s="0" t="n">
        <v>0.361816137094594</v>
      </c>
      <c r="E106" s="0" t="n">
        <v>1.6152361790807</v>
      </c>
      <c r="F106" s="0" t="n">
        <v>1.08749596655647E-005</v>
      </c>
      <c r="G106" s="0" t="n">
        <v>0.0183509619035781</v>
      </c>
      <c r="H106" s="0" t="n">
        <v>0.0179585587828329</v>
      </c>
      <c r="I106" s="0" t="n">
        <v>5426</v>
      </c>
    </row>
    <row r="107" customFormat="false" ht="12.75" hidden="false" customHeight="false" outlineLevel="0" collapsed="false">
      <c r="A107" s="0" t="s">
        <v>1323</v>
      </c>
      <c r="B107" s="0" t="s">
        <v>1324</v>
      </c>
      <c r="C107" s="0" t="n">
        <v>164</v>
      </c>
      <c r="D107" s="0" t="n">
        <v>0.364914846186657</v>
      </c>
      <c r="E107" s="0" t="n">
        <v>1.62384998008877</v>
      </c>
      <c r="F107" s="0" t="n">
        <v>1.11555999413849E-005</v>
      </c>
      <c r="G107" s="0" t="n">
        <v>0.0183509619035781</v>
      </c>
      <c r="H107" s="0" t="n">
        <v>0.0179585587828329</v>
      </c>
      <c r="I107" s="0" t="n">
        <v>5426</v>
      </c>
    </row>
    <row r="108" customFormat="false" ht="12.75" hidden="false" customHeight="false" outlineLevel="0" collapsed="false">
      <c r="A108" s="0" t="s">
        <v>1325</v>
      </c>
      <c r="B108" s="0" t="s">
        <v>1326</v>
      </c>
      <c r="C108" s="0" t="n">
        <v>100</v>
      </c>
      <c r="D108" s="0" t="n">
        <v>0.394055523848434</v>
      </c>
      <c r="E108" s="0" t="n">
        <v>1.68337993055723</v>
      </c>
      <c r="F108" s="0" t="n">
        <v>2.80619065215479E-005</v>
      </c>
      <c r="G108" s="0" t="n">
        <v>0.0346213771709597</v>
      </c>
      <c r="H108" s="0" t="n">
        <v>0.0338810597686478</v>
      </c>
      <c r="I108" s="0" t="n">
        <v>4189</v>
      </c>
    </row>
    <row r="109" customFormat="false" ht="12.75" hidden="false" customHeight="false" outlineLevel="0" collapsed="false">
      <c r="A109" s="0" t="s">
        <v>1327</v>
      </c>
      <c r="B109" s="0" t="s">
        <v>1328</v>
      </c>
      <c r="C109" s="0" t="n">
        <v>60</v>
      </c>
      <c r="D109" s="0" t="n">
        <v>0.454990209429517</v>
      </c>
      <c r="E109" s="0" t="n">
        <v>1.83895893252282</v>
      </c>
      <c r="F109" s="0" t="n">
        <v>4.73315428580909E-005</v>
      </c>
      <c r="G109" s="0" t="n">
        <v>0.0467162328009357</v>
      </c>
      <c r="H109" s="0" t="n">
        <v>0.0457172881332465</v>
      </c>
      <c r="I109" s="0" t="n">
        <v>3989</v>
      </c>
    </row>
    <row r="111" s="3" customFormat="true" ht="12.75" hidden="false" customHeight="false" outlineLevel="0" collapsed="false">
      <c r="A111" s="3" t="s">
        <v>1329</v>
      </c>
    </row>
    <row r="112" customFormat="false" ht="12.75" hidden="false" customHeight="false" outlineLevel="0" collapsed="false">
      <c r="A112" s="0" t="s">
        <v>1062</v>
      </c>
      <c r="B112" s="0" t="s">
        <v>1063</v>
      </c>
      <c r="C112" s="0" t="s">
        <v>1253</v>
      </c>
      <c r="D112" s="0" t="s">
        <v>1254</v>
      </c>
      <c r="E112" s="0" t="s">
        <v>1255</v>
      </c>
      <c r="F112" s="0" t="s">
        <v>1066</v>
      </c>
      <c r="G112" s="0" t="s">
        <v>1067</v>
      </c>
      <c r="H112" s="0" t="s">
        <v>1068</v>
      </c>
      <c r="I112" s="0" t="s">
        <v>1069</v>
      </c>
    </row>
    <row r="113" customFormat="false" ht="12.75" hidden="false" customHeight="false" outlineLevel="0" collapsed="false">
      <c r="A113" s="0" t="s">
        <v>1270</v>
      </c>
      <c r="B113" s="0" t="s">
        <v>1271</v>
      </c>
      <c r="C113" s="0" t="n">
        <v>449</v>
      </c>
      <c r="D113" s="0" t="n">
        <v>0.32281310541473</v>
      </c>
      <c r="E113" s="0" t="n">
        <v>1.98675269946856</v>
      </c>
      <c r="F113" s="0" t="n">
        <v>1E-010</v>
      </c>
      <c r="G113" s="0" t="n">
        <v>4.51636363636364E-008</v>
      </c>
      <c r="H113" s="0" t="n">
        <v>4.32822966507177E-008</v>
      </c>
      <c r="I113" s="0" t="n">
        <v>2810</v>
      </c>
    </row>
    <row r="114" customFormat="false" ht="12.75" hidden="false" customHeight="false" outlineLevel="0" collapsed="false">
      <c r="A114" s="0" t="s">
        <v>1107</v>
      </c>
      <c r="B114" s="0" t="s">
        <v>1108</v>
      </c>
      <c r="C114" s="0" t="n">
        <v>380</v>
      </c>
      <c r="D114" s="0" t="n">
        <v>0.352301463111413</v>
      </c>
      <c r="E114" s="0" t="n">
        <v>2.14605131177647</v>
      </c>
      <c r="F114" s="0" t="n">
        <v>1E-010</v>
      </c>
      <c r="G114" s="0" t="n">
        <v>4.51636363636364E-008</v>
      </c>
      <c r="H114" s="0" t="n">
        <v>4.32822966507177E-008</v>
      </c>
      <c r="I114" s="0" t="n">
        <v>3062</v>
      </c>
    </row>
    <row r="115" customFormat="false" ht="12.75" hidden="false" customHeight="false" outlineLevel="0" collapsed="false">
      <c r="A115" s="0" t="s">
        <v>1224</v>
      </c>
      <c r="B115" s="0" t="s">
        <v>1225</v>
      </c>
      <c r="C115" s="0" t="n">
        <v>449</v>
      </c>
      <c r="D115" s="0" t="n">
        <v>0.341351870670977</v>
      </c>
      <c r="E115" s="0" t="n">
        <v>2.10084949820399</v>
      </c>
      <c r="F115" s="0" t="n">
        <v>1E-010</v>
      </c>
      <c r="G115" s="0" t="n">
        <v>4.51636363636364E-008</v>
      </c>
      <c r="H115" s="0" t="n">
        <v>4.32822966507177E-008</v>
      </c>
      <c r="I115" s="0" t="n">
        <v>5910</v>
      </c>
    </row>
    <row r="116" customFormat="false" ht="12.75" hidden="false" customHeight="false" outlineLevel="0" collapsed="false">
      <c r="A116" s="0" t="s">
        <v>1196</v>
      </c>
      <c r="B116" s="0" t="s">
        <v>1197</v>
      </c>
      <c r="C116" s="0" t="n">
        <v>437</v>
      </c>
      <c r="D116" s="0" t="n">
        <v>0.328676906155332</v>
      </c>
      <c r="E116" s="0" t="n">
        <v>2.01935073252651</v>
      </c>
      <c r="F116" s="0" t="n">
        <v>1E-010</v>
      </c>
      <c r="G116" s="0" t="n">
        <v>4.51636363636364E-008</v>
      </c>
      <c r="H116" s="0" t="n">
        <v>4.32822966507177E-008</v>
      </c>
      <c r="I116" s="0" t="n">
        <v>2727</v>
      </c>
    </row>
    <row r="117" customFormat="false" ht="12.75" hidden="false" customHeight="false" outlineLevel="0" collapsed="false">
      <c r="A117" s="0" t="s">
        <v>1256</v>
      </c>
      <c r="B117" s="0" t="s">
        <v>1257</v>
      </c>
      <c r="C117" s="0" t="n">
        <v>344</v>
      </c>
      <c r="D117" s="0" t="n">
        <v>0.402162007692616</v>
      </c>
      <c r="E117" s="0" t="n">
        <v>2.43260889789416</v>
      </c>
      <c r="F117" s="0" t="n">
        <v>1E-010</v>
      </c>
      <c r="G117" s="0" t="n">
        <v>4.51636363636364E-008</v>
      </c>
      <c r="H117" s="0" t="n">
        <v>4.32822966507177E-008</v>
      </c>
      <c r="I117" s="0" t="n">
        <v>3825</v>
      </c>
    </row>
    <row r="118" customFormat="false" ht="12.75" hidden="false" customHeight="false" outlineLevel="0" collapsed="false">
      <c r="A118" s="0" t="s">
        <v>1258</v>
      </c>
      <c r="B118" s="0" t="s">
        <v>1259</v>
      </c>
      <c r="C118" s="0" t="n">
        <v>295</v>
      </c>
      <c r="D118" s="0" t="n">
        <v>0.436135400439363</v>
      </c>
      <c r="E118" s="0" t="n">
        <v>2.60325525871318</v>
      </c>
      <c r="F118" s="0" t="n">
        <v>1E-010</v>
      </c>
      <c r="G118" s="0" t="n">
        <v>4.51636363636364E-008</v>
      </c>
      <c r="H118" s="0" t="n">
        <v>4.32822966507177E-008</v>
      </c>
      <c r="I118" s="0" t="n">
        <v>3825</v>
      </c>
    </row>
    <row r="119" customFormat="false" ht="12.75" hidden="false" customHeight="false" outlineLevel="0" collapsed="false">
      <c r="A119" s="0" t="s">
        <v>1206</v>
      </c>
      <c r="B119" s="0" t="s">
        <v>1207</v>
      </c>
      <c r="C119" s="0" t="n">
        <v>221</v>
      </c>
      <c r="D119" s="0" t="n">
        <v>0.509964988190013</v>
      </c>
      <c r="E119" s="0" t="n">
        <v>2.96382835003482</v>
      </c>
      <c r="F119" s="0" t="n">
        <v>1E-010</v>
      </c>
      <c r="G119" s="0" t="n">
        <v>4.51636363636364E-008</v>
      </c>
      <c r="H119" s="0" t="n">
        <v>4.32822966507177E-008</v>
      </c>
      <c r="I119" s="0" t="n">
        <v>3745</v>
      </c>
    </row>
    <row r="120" customFormat="false" ht="12.75" hidden="false" customHeight="false" outlineLevel="0" collapsed="false">
      <c r="A120" s="0" t="s">
        <v>1218</v>
      </c>
      <c r="B120" s="0" t="s">
        <v>1219</v>
      </c>
      <c r="C120" s="0" t="n">
        <v>408</v>
      </c>
      <c r="D120" s="0" t="n">
        <v>0.363753973271608</v>
      </c>
      <c r="E120" s="0" t="n">
        <v>2.22679787667215</v>
      </c>
      <c r="F120" s="0" t="n">
        <v>1E-010</v>
      </c>
      <c r="G120" s="0" t="n">
        <v>4.51636363636364E-008</v>
      </c>
      <c r="H120" s="0" t="n">
        <v>4.32822966507177E-008</v>
      </c>
      <c r="I120" s="0" t="n">
        <v>5910</v>
      </c>
    </row>
    <row r="121" customFormat="false" ht="12.75" hidden="false" customHeight="false" outlineLevel="0" collapsed="false">
      <c r="A121" s="0" t="s">
        <v>1268</v>
      </c>
      <c r="B121" s="0" t="s">
        <v>1269</v>
      </c>
      <c r="C121" s="0" t="n">
        <v>453</v>
      </c>
      <c r="D121" s="0" t="n">
        <v>0.324711476466622</v>
      </c>
      <c r="E121" s="0" t="n">
        <v>1.99889737827149</v>
      </c>
      <c r="F121" s="0" t="n">
        <v>1E-010</v>
      </c>
      <c r="G121" s="0" t="n">
        <v>4.51636363636364E-008</v>
      </c>
      <c r="H121" s="0" t="n">
        <v>4.32822966507177E-008</v>
      </c>
      <c r="I121" s="0" t="n">
        <v>4506</v>
      </c>
    </row>
    <row r="122" customFormat="false" ht="12.75" hidden="false" customHeight="false" outlineLevel="0" collapsed="false">
      <c r="A122" s="0" t="s">
        <v>1190</v>
      </c>
      <c r="B122" s="0" t="s">
        <v>1191</v>
      </c>
      <c r="C122" s="0" t="n">
        <v>403</v>
      </c>
      <c r="D122" s="0" t="n">
        <v>0.35128583572643</v>
      </c>
      <c r="E122" s="0" t="n">
        <v>2.14772321883686</v>
      </c>
      <c r="F122" s="0" t="n">
        <v>1E-010</v>
      </c>
      <c r="G122" s="0" t="n">
        <v>4.51636363636364E-008</v>
      </c>
      <c r="H122" s="0" t="n">
        <v>4.32822966507177E-008</v>
      </c>
      <c r="I122" s="0" t="n">
        <v>2727</v>
      </c>
    </row>
    <row r="123" customFormat="false" ht="12.75" hidden="false" customHeight="false" outlineLevel="0" collapsed="false">
      <c r="A123" s="0" t="s">
        <v>1131</v>
      </c>
      <c r="B123" s="0" t="s">
        <v>1132</v>
      </c>
      <c r="C123" s="0" t="n">
        <v>355</v>
      </c>
      <c r="D123" s="0" t="n">
        <v>0.369838856825583</v>
      </c>
      <c r="E123" s="0" t="n">
        <v>2.24279485156283</v>
      </c>
      <c r="F123" s="0" t="n">
        <v>1E-010</v>
      </c>
      <c r="G123" s="0" t="n">
        <v>4.51636363636364E-008</v>
      </c>
      <c r="H123" s="0" t="n">
        <v>4.32822966507177E-008</v>
      </c>
      <c r="I123" s="0" t="n">
        <v>2779</v>
      </c>
    </row>
    <row r="124" customFormat="false" ht="12.75" hidden="false" customHeight="false" outlineLevel="0" collapsed="false">
      <c r="A124" s="0" t="s">
        <v>1273</v>
      </c>
      <c r="B124" s="0" t="s">
        <v>1274</v>
      </c>
      <c r="C124" s="0" t="n">
        <v>16</v>
      </c>
      <c r="D124" s="0" t="n">
        <v>0.760842777172926</v>
      </c>
      <c r="E124" s="0" t="n">
        <v>2.75758768611583</v>
      </c>
      <c r="F124" s="0" t="n">
        <v>1.75978720529388E-008</v>
      </c>
      <c r="G124" s="0" t="n">
        <v>7.28551902991668E-006</v>
      </c>
      <c r="H124" s="0" t="n">
        <v>6.98203292065284E-006</v>
      </c>
      <c r="I124" s="0" t="n">
        <v>2192</v>
      </c>
    </row>
    <row r="125" customFormat="false" ht="12.75" hidden="false" customHeight="false" outlineLevel="0" collapsed="false">
      <c r="A125" s="0" t="s">
        <v>1277</v>
      </c>
      <c r="B125" s="0" t="s">
        <v>1278</v>
      </c>
      <c r="C125" s="0" t="n">
        <v>16</v>
      </c>
      <c r="D125" s="0" t="n">
        <v>0.755946075895497</v>
      </c>
      <c r="E125" s="0" t="n">
        <v>2.73984015199926</v>
      </c>
      <c r="F125" s="0" t="n">
        <v>2.52875450203802E-008</v>
      </c>
      <c r="G125" s="0" t="n">
        <v>9.66373258932684E-006</v>
      </c>
      <c r="H125" s="0" t="n">
        <v>9.26117944349634E-006</v>
      </c>
      <c r="I125" s="0" t="n">
        <v>2192</v>
      </c>
    </row>
    <row r="126" customFormat="false" ht="12.75" hidden="false" customHeight="false" outlineLevel="0" collapsed="false">
      <c r="A126" s="0" t="s">
        <v>1260</v>
      </c>
      <c r="B126" s="0" t="s">
        <v>1261</v>
      </c>
      <c r="C126" s="0" t="n">
        <v>110</v>
      </c>
      <c r="D126" s="0" t="n">
        <v>0.38921677199059</v>
      </c>
      <c r="E126" s="0" t="n">
        <v>2.0790954413505</v>
      </c>
      <c r="F126" s="0" t="n">
        <v>2.20338487430198E-007</v>
      </c>
      <c r="G126" s="0" t="n">
        <v>7.81886861109445E-005</v>
      </c>
      <c r="H126" s="0" t="n">
        <v>7.49316525298335E-005</v>
      </c>
      <c r="I126" s="0" t="n">
        <v>6102</v>
      </c>
    </row>
    <row r="127" customFormat="false" ht="12.75" hidden="false" customHeight="false" outlineLevel="0" collapsed="false">
      <c r="A127" s="0" t="s">
        <v>1279</v>
      </c>
      <c r="B127" s="0" t="s">
        <v>1280</v>
      </c>
      <c r="C127" s="0" t="n">
        <v>22</v>
      </c>
      <c r="D127" s="0" t="n">
        <v>0.614469868153798</v>
      </c>
      <c r="E127" s="0" t="n">
        <v>2.4402931302983</v>
      </c>
      <c r="F127" s="0" t="n">
        <v>2.73846070779219E-006</v>
      </c>
      <c r="G127" s="0" t="n">
        <v>0.000906978186420775</v>
      </c>
      <c r="H127" s="0" t="n">
        <v>0.000869197037287305</v>
      </c>
      <c r="I127" s="0" t="n">
        <v>1704</v>
      </c>
    </row>
    <row r="128" customFormat="false" ht="12.75" hidden="false" customHeight="false" outlineLevel="0" collapsed="false">
      <c r="A128" s="0" t="s">
        <v>1330</v>
      </c>
      <c r="B128" s="0" t="s">
        <v>1331</v>
      </c>
      <c r="C128" s="0" t="n">
        <v>28</v>
      </c>
      <c r="D128" s="0" t="n">
        <v>0.555610489551788</v>
      </c>
      <c r="E128" s="0" t="n">
        <v>2.35929404379635</v>
      </c>
      <c r="F128" s="0" t="n">
        <v>3.41196376475492E-006</v>
      </c>
      <c r="G128" s="0" t="n">
        <v>0.0010594147489564</v>
      </c>
      <c r="H128" s="0" t="n">
        <v>0.0010152836913149</v>
      </c>
      <c r="I128" s="0" t="n">
        <v>4098</v>
      </c>
    </row>
    <row r="129" customFormat="false" ht="12.75" hidden="false" customHeight="false" outlineLevel="0" collapsed="false">
      <c r="A129" s="0" t="s">
        <v>1332</v>
      </c>
      <c r="B129" s="0" t="s">
        <v>1333</v>
      </c>
      <c r="C129" s="0" t="n">
        <v>373</v>
      </c>
      <c r="D129" s="0" t="n">
        <v>0.262289785322758</v>
      </c>
      <c r="E129" s="0" t="n">
        <v>1.59519791805099</v>
      </c>
      <c r="F129" s="0" t="n">
        <v>7.22664949136269E-006</v>
      </c>
      <c r="G129" s="0" t="n">
        <v>0.00211188203959352</v>
      </c>
      <c r="H129" s="0" t="n">
        <v>0.00202390932813829</v>
      </c>
      <c r="I129" s="0" t="n">
        <v>7874</v>
      </c>
    </row>
    <row r="130" customFormat="false" ht="12.75" hidden="false" customHeight="false" outlineLevel="0" collapsed="false">
      <c r="A130" s="0" t="s">
        <v>1334</v>
      </c>
      <c r="B130" s="0" t="s">
        <v>1335</v>
      </c>
      <c r="C130" s="0" t="n">
        <v>58</v>
      </c>
      <c r="D130" s="0" t="n">
        <v>0.430469186088757</v>
      </c>
      <c r="E130" s="0" t="n">
        <v>2.11013681852009</v>
      </c>
      <c r="F130" s="0" t="n">
        <v>1.02735887694981E-005</v>
      </c>
      <c r="G130" s="0" t="n">
        <v>0.00283551050038147</v>
      </c>
      <c r="H130" s="0" t="n">
        <v>0.00271739426926549</v>
      </c>
      <c r="I130" s="0" t="n">
        <v>5274</v>
      </c>
    </row>
    <row r="131" customFormat="false" ht="12.75" hidden="false" customHeight="false" outlineLevel="0" collapsed="false">
      <c r="A131" s="0" t="s">
        <v>1336</v>
      </c>
      <c r="B131" s="0" t="s">
        <v>1337</v>
      </c>
      <c r="C131" s="0" t="n">
        <v>23</v>
      </c>
      <c r="D131" s="0" t="n">
        <v>0.561537341357089</v>
      </c>
      <c r="E131" s="0" t="n">
        <v>2.26497201318778</v>
      </c>
      <c r="F131" s="0" t="n">
        <v>1.26030456145798E-005</v>
      </c>
      <c r="G131" s="0" t="n">
        <v>0.00329536476911751</v>
      </c>
      <c r="H131" s="0" t="n">
        <v>0.00315809281522131</v>
      </c>
      <c r="I131" s="0" t="n">
        <v>2650</v>
      </c>
    </row>
    <row r="132" customFormat="false" ht="12.75" hidden="false" customHeight="false" outlineLevel="0" collapsed="false">
      <c r="A132" s="0" t="s">
        <v>1338</v>
      </c>
      <c r="B132" s="0" t="s">
        <v>1339</v>
      </c>
      <c r="C132" s="0" t="n">
        <v>23</v>
      </c>
      <c r="D132" s="0" t="n">
        <v>0.560015110655415</v>
      </c>
      <c r="E132" s="0" t="n">
        <v>2.25883206543546</v>
      </c>
      <c r="F132" s="0" t="n">
        <v>1.36723823593265E-005</v>
      </c>
      <c r="G132" s="0" t="n">
        <v>0.00339621977805669</v>
      </c>
      <c r="H132" s="0" t="n">
        <v>0.00325474660059124</v>
      </c>
      <c r="I132" s="0" t="n">
        <v>21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1.70703125" defaultRowHeight="12.75" zeroHeight="false" outlineLevelRow="0" outlineLevelCol="0"/>
  <sheetData>
    <row r="1" customFormat="false" ht="12.75" hidden="false" customHeight="false" outlineLevel="0" collapsed="false">
      <c r="A1" s="0" t="s">
        <v>1340</v>
      </c>
    </row>
    <row r="2" customFormat="false" ht="12.75" hidden="false" customHeight="false" outlineLevel="0" collapsed="false">
      <c r="A2" s="0" t="s">
        <v>1341</v>
      </c>
    </row>
    <row r="3" customFormat="false" ht="12.75" hidden="false" customHeight="false" outlineLevel="0" collapsed="false">
      <c r="A3" s="0" t="s">
        <v>1342</v>
      </c>
      <c r="C3" s="3" t="s">
        <v>1343</v>
      </c>
      <c r="D3" s="3"/>
      <c r="E3" s="3"/>
      <c r="F3" s="3"/>
      <c r="G3" s="3"/>
      <c r="H3" s="3"/>
      <c r="I3" s="3"/>
      <c r="J3" s="3"/>
    </row>
    <row r="4" customFormat="false" ht="12.75" hidden="false" customHeight="false" outlineLevel="0" collapsed="false">
      <c r="A4" s="0" t="s">
        <v>1344</v>
      </c>
      <c r="C4" s="0" t="s">
        <v>1345</v>
      </c>
      <c r="D4" s="0" t="s">
        <v>1025</v>
      </c>
      <c r="E4" s="0" t="s">
        <v>1026</v>
      </c>
      <c r="F4" s="0" t="s">
        <v>1346</v>
      </c>
      <c r="G4" s="0" t="s">
        <v>1347</v>
      </c>
      <c r="H4" s="0" t="s">
        <v>1348</v>
      </c>
      <c r="I4" s="0" t="s">
        <v>1349</v>
      </c>
      <c r="J4" s="0" t="s">
        <v>1350</v>
      </c>
    </row>
    <row r="5" customFormat="false" ht="12.75" hidden="false" customHeight="false" outlineLevel="0" collapsed="false">
      <c r="A5" s="0" t="s">
        <v>1351</v>
      </c>
      <c r="C5" s="0" t="s">
        <v>1352</v>
      </c>
      <c r="D5" s="0" t="s">
        <v>1031</v>
      </c>
      <c r="E5" s="0" t="n">
        <v>0.00379830430644982</v>
      </c>
      <c r="F5" s="0" t="n">
        <v>-2.66949198513955</v>
      </c>
      <c r="G5" s="0" t="n">
        <v>170.351667567568</v>
      </c>
      <c r="H5" s="0" t="n">
        <v>143.218256692457</v>
      </c>
      <c r="I5" s="0" t="n">
        <v>10.1642601012313</v>
      </c>
      <c r="J5" s="0" t="n">
        <v>0.479676006337126</v>
      </c>
    </row>
    <row r="6" customFormat="false" ht="12.75" hidden="false" customHeight="false" outlineLevel="0" collapsed="false">
      <c r="A6" s="0" t="s">
        <v>1353</v>
      </c>
      <c r="C6" s="0" t="s">
        <v>1354</v>
      </c>
      <c r="D6" s="0" t="s">
        <v>1038</v>
      </c>
      <c r="E6" s="0" t="n">
        <v>0.302514422412793</v>
      </c>
      <c r="F6" s="0" t="n">
        <v>0.517182388580163</v>
      </c>
      <c r="G6" s="0" t="n">
        <v>73.8713513783784</v>
      </c>
      <c r="H6" s="0" t="n">
        <v>79.8936445410079</v>
      </c>
      <c r="I6" s="0" t="n">
        <v>11.6444281468337</v>
      </c>
      <c r="J6" s="0" t="n">
        <v>-3.89789821539988</v>
      </c>
    </row>
    <row r="7" customFormat="false" ht="12.75" hidden="false" customHeight="false" outlineLevel="0" collapsed="false">
      <c r="A7" s="0" t="s">
        <v>1355</v>
      </c>
      <c r="C7" s="0" t="s">
        <v>1356</v>
      </c>
      <c r="D7" s="0" t="s">
        <v>1038</v>
      </c>
      <c r="E7" s="0" t="n">
        <v>0.333496178472084</v>
      </c>
      <c r="F7" s="0" t="n">
        <v>0.43027947327804</v>
      </c>
      <c r="G7" s="0" t="n">
        <v>140.253143243243</v>
      </c>
      <c r="H7" s="0" t="n">
        <v>144.586277709799</v>
      </c>
      <c r="I7" s="0" t="n">
        <v>10.0705116921908</v>
      </c>
      <c r="J7" s="0" t="n">
        <v>-3.99540066810356</v>
      </c>
    </row>
    <row r="8" customFormat="false" ht="12.75" hidden="false" customHeight="false" outlineLevel="0" collapsed="false">
      <c r="A8" s="0" t="s">
        <v>1357</v>
      </c>
      <c r="C8" s="0" t="s">
        <v>1358</v>
      </c>
      <c r="D8" s="0" t="s">
        <v>1031</v>
      </c>
      <c r="E8" s="0" t="n">
        <v>0.00267597713333965</v>
      </c>
      <c r="F8" s="0" t="n">
        <v>-2.78504955725352</v>
      </c>
      <c r="G8" s="0" t="n">
        <v>167.4117</v>
      </c>
      <c r="H8" s="0" t="n">
        <v>136.698357505426</v>
      </c>
      <c r="I8" s="0" t="n">
        <v>11.0279339247601</v>
      </c>
      <c r="J8" s="0" t="n">
        <v>0.829916141192494</v>
      </c>
    </row>
    <row r="9" customFormat="false" ht="12.75" hidden="false" customHeight="false" outlineLevel="0" collapsed="false">
      <c r="A9" s="0" t="s">
        <v>1359</v>
      </c>
      <c r="C9" s="0" t="s">
        <v>1360</v>
      </c>
      <c r="D9" s="0" t="s">
        <v>1031</v>
      </c>
      <c r="E9" s="0" t="n">
        <v>0.000241497133130957</v>
      </c>
      <c r="F9" s="0" t="n">
        <v>-3.49001454071853</v>
      </c>
      <c r="G9" s="0" t="n">
        <v>188.093251351351</v>
      </c>
      <c r="H9" s="0" t="n">
        <v>149.946523721773</v>
      </c>
      <c r="I9" s="0" t="n">
        <v>10.9302489100014</v>
      </c>
      <c r="J9" s="0" t="n">
        <v>3.23512841538547</v>
      </c>
    </row>
    <row r="10" customFormat="false" ht="12.75" hidden="false" customHeight="false" outlineLevel="0" collapsed="false">
      <c r="A10" s="0" t="s">
        <v>1361</v>
      </c>
      <c r="C10" s="0" t="s">
        <v>1362</v>
      </c>
      <c r="D10" s="0" t="s">
        <v>1031</v>
      </c>
      <c r="E10" s="0" t="n">
        <v>1.97435120185217E-007</v>
      </c>
      <c r="F10" s="0" t="n">
        <v>-5.07141422215193</v>
      </c>
      <c r="G10" s="0" t="n">
        <v>184.965856756757</v>
      </c>
      <c r="H10" s="0" t="n">
        <v>120.660676899565</v>
      </c>
      <c r="I10" s="0" t="n">
        <v>12.6799304967649</v>
      </c>
      <c r="J10" s="0" t="n">
        <v>10.3443312713163</v>
      </c>
    </row>
    <row r="11" customFormat="false" ht="12.75" hidden="false" customHeight="false" outlineLevel="0" collapsed="false">
      <c r="A11" s="0" t="s">
        <v>1363</v>
      </c>
      <c r="C11" s="0" t="s">
        <v>1364</v>
      </c>
      <c r="D11" s="0" t="s">
        <v>1031</v>
      </c>
      <c r="E11" s="0" t="n">
        <v>0.00613635389950886</v>
      </c>
      <c r="F11" s="0" t="n">
        <v>-2.50420449287478</v>
      </c>
      <c r="G11" s="0" t="n">
        <v>197.550972972973</v>
      </c>
      <c r="H11" s="0" t="n">
        <v>183.735928273773</v>
      </c>
      <c r="I11" s="0" t="n">
        <v>5.51673984233633</v>
      </c>
      <c r="J11" s="0" t="n">
        <v>0</v>
      </c>
    </row>
    <row r="12" customFormat="false" ht="12.75" hidden="false" customHeight="false" outlineLevel="0" collapsed="false">
      <c r="A12" s="0" t="s">
        <v>1365</v>
      </c>
    </row>
    <row r="13" customFormat="false" ht="12.75" hidden="false" customHeight="false" outlineLevel="0" collapsed="false">
      <c r="A13" s="0" t="s">
        <v>1366</v>
      </c>
      <c r="C13" s="3" t="s">
        <v>1367</v>
      </c>
      <c r="D13" s="3"/>
      <c r="E13" s="3"/>
      <c r="F13" s="3"/>
      <c r="G13" s="3"/>
      <c r="H13" s="3"/>
      <c r="I13" s="3"/>
      <c r="J13" s="3"/>
    </row>
    <row r="14" customFormat="false" ht="12.75" hidden="false" customHeight="false" outlineLevel="0" collapsed="false">
      <c r="A14" s="0" t="s">
        <v>1368</v>
      </c>
      <c r="C14" s="0" t="s">
        <v>1345</v>
      </c>
      <c r="D14" s="0" t="s">
        <v>1025</v>
      </c>
      <c r="E14" s="0" t="s">
        <v>1026</v>
      </c>
      <c r="F14" s="0" t="s">
        <v>1346</v>
      </c>
      <c r="G14" s="0" t="s">
        <v>1347</v>
      </c>
      <c r="H14" s="0" t="s">
        <v>1348</v>
      </c>
      <c r="I14" s="0" t="s">
        <v>1349</v>
      </c>
      <c r="J14" s="0" t="s">
        <v>1350</v>
      </c>
    </row>
    <row r="15" customFormat="false" ht="12.75" hidden="false" customHeight="false" outlineLevel="0" collapsed="false">
      <c r="A15" s="0" t="s">
        <v>1369</v>
      </c>
      <c r="C15" s="0" t="s">
        <v>1352</v>
      </c>
      <c r="D15" s="0" t="s">
        <v>1031</v>
      </c>
      <c r="E15" s="0" t="n">
        <v>0.115434044654188</v>
      </c>
      <c r="F15" s="0" t="n">
        <v>-1.19812568915532</v>
      </c>
      <c r="G15" s="0" t="n">
        <v>0.476162162162162</v>
      </c>
      <c r="H15" s="0" t="n">
        <v>0.323896694380094</v>
      </c>
      <c r="I15" s="0" t="n">
        <v>0.127086389316479</v>
      </c>
      <c r="J15" s="0" t="n">
        <v>1.32844823492095</v>
      </c>
    </row>
    <row r="16" customFormat="false" ht="12.75" hidden="false" customHeight="false" outlineLevel="0" collapsed="false">
      <c r="A16" s="0" t="s">
        <v>1370</v>
      </c>
      <c r="C16" s="0" t="s">
        <v>1354</v>
      </c>
      <c r="D16" s="0" t="s">
        <v>1038</v>
      </c>
      <c r="E16" s="0" t="n">
        <v>0.355237781639811</v>
      </c>
      <c r="F16" s="0" t="n">
        <v>0.371217468419906</v>
      </c>
      <c r="G16" s="0" t="n">
        <v>0.0831351351351351</v>
      </c>
      <c r="H16" s="0" t="n">
        <v>0.13301734013299</v>
      </c>
      <c r="I16" s="0" t="n">
        <v>0.134374616609987</v>
      </c>
      <c r="J16" s="0" t="n">
        <v>0.204360187130542</v>
      </c>
    </row>
    <row r="17" customFormat="false" ht="12.75" hidden="false" customHeight="false" outlineLevel="0" collapsed="false">
      <c r="A17" s="0" t="s">
        <v>1371</v>
      </c>
      <c r="C17" s="0" t="s">
        <v>1356</v>
      </c>
      <c r="D17" s="0" t="s">
        <v>1038</v>
      </c>
      <c r="E17" s="0" t="n">
        <v>0.0772260411172177</v>
      </c>
      <c r="F17" s="0" t="n">
        <v>1.42398061992017</v>
      </c>
      <c r="G17" s="0" t="n">
        <v>0.182783783783784</v>
      </c>
      <c r="H17" s="0" t="n">
        <v>0.366719895023595</v>
      </c>
      <c r="I17" s="0" t="n">
        <v>0.129170375401684</v>
      </c>
      <c r="J17" s="0" t="n">
        <v>1.73041083949888</v>
      </c>
    </row>
    <row r="18" customFormat="false" ht="12.75" hidden="false" customHeight="false" outlineLevel="0" collapsed="false">
      <c r="A18" s="0" t="s">
        <v>1372</v>
      </c>
      <c r="C18" s="0" t="s">
        <v>1358</v>
      </c>
      <c r="D18" s="0" t="s">
        <v>1038</v>
      </c>
      <c r="E18" s="0" t="n">
        <v>0.141933718933006</v>
      </c>
      <c r="F18" s="0" t="n">
        <v>1.07167187444725</v>
      </c>
      <c r="G18" s="0" t="n">
        <v>0.182324324324324</v>
      </c>
      <c r="H18" s="0" t="n">
        <v>0.32702192992278</v>
      </c>
      <c r="I18" s="0" t="n">
        <v>0.135020437737146</v>
      </c>
      <c r="J18" s="0" t="n">
        <v>1.12178737926745</v>
      </c>
    </row>
    <row r="19" customFormat="false" ht="12.75" hidden="false" customHeight="false" outlineLevel="0" collapsed="false">
      <c r="A19" s="4" t="s">
        <v>1373</v>
      </c>
      <c r="C19" s="0" t="s">
        <v>1360</v>
      </c>
      <c r="D19" s="0" t="s">
        <v>1031</v>
      </c>
      <c r="E19" s="0" t="n">
        <v>0.459639861411289</v>
      </c>
      <c r="F19" s="0" t="n">
        <v>-0.101341059952429</v>
      </c>
      <c r="G19" s="0" t="n">
        <v>0.323837837837838</v>
      </c>
      <c r="H19" s="0" t="n">
        <v>0.310318111347061</v>
      </c>
      <c r="I19" s="0" t="n">
        <v>0.13340818121621</v>
      </c>
      <c r="J19" s="0" t="n">
        <v>-0.0532957130524496</v>
      </c>
    </row>
    <row r="20" customFormat="false" ht="12.75" hidden="false" customHeight="false" outlineLevel="0" collapsed="false">
      <c r="A20" s="0" t="s">
        <v>1374</v>
      </c>
      <c r="C20" s="0" t="s">
        <v>1362</v>
      </c>
      <c r="D20" s="0" t="s">
        <v>1031</v>
      </c>
      <c r="E20" s="0" t="n">
        <v>0.250194582403726</v>
      </c>
      <c r="F20" s="0" t="n">
        <v>-0.673877551998521</v>
      </c>
      <c r="G20" s="0" t="n">
        <v>0.353351351351351</v>
      </c>
      <c r="H20" s="0" t="n">
        <v>0.258692338610039</v>
      </c>
      <c r="I20" s="0" t="n">
        <v>0.140469158618776</v>
      </c>
      <c r="J20" s="0" t="n">
        <v>0.554908615085426</v>
      </c>
    </row>
    <row r="21" customFormat="false" ht="12.75" hidden="false" customHeight="false" outlineLevel="0" collapsed="false">
      <c r="A21" s="0" t="s">
        <v>1375</v>
      </c>
      <c r="C21" s="0" t="s">
        <v>1364</v>
      </c>
      <c r="D21" s="0" t="s">
        <v>1038</v>
      </c>
      <c r="E21" s="0" t="n">
        <v>0.435784371320223</v>
      </c>
      <c r="F21" s="0" t="n">
        <v>0.161666174851398</v>
      </c>
      <c r="G21" s="0" t="n">
        <v>0.376783783783784</v>
      </c>
      <c r="H21" s="0" t="n">
        <v>0.398096118189618</v>
      </c>
      <c r="I21" s="0" t="n">
        <v>0.131829273658665</v>
      </c>
      <c r="J21" s="0" t="n">
        <v>0</v>
      </c>
    </row>
    <row r="22" customFormat="false" ht="12.75" hidden="false" customHeight="false" outlineLevel="0" collapsed="false">
      <c r="A22" s="0" t="s">
        <v>1376</v>
      </c>
    </row>
    <row r="23" customFormat="false" ht="12.75" hidden="false" customHeight="false" outlineLevel="0" collapsed="false">
      <c r="A23" s="0" t="s">
        <v>1377</v>
      </c>
      <c r="C23" s="3" t="s">
        <v>1378</v>
      </c>
      <c r="D23" s="3"/>
      <c r="E23" s="3"/>
      <c r="F23" s="3"/>
      <c r="G23" s="3"/>
      <c r="H23" s="3"/>
      <c r="I23" s="3"/>
      <c r="J23" s="3"/>
    </row>
    <row r="24" customFormat="false" ht="12.75" hidden="false" customHeight="false" outlineLevel="0" collapsed="false">
      <c r="A24" s="4" t="s">
        <v>1379</v>
      </c>
      <c r="C24" s="0" t="s">
        <v>1345</v>
      </c>
      <c r="D24" s="0" t="s">
        <v>1025</v>
      </c>
      <c r="E24" s="0" t="s">
        <v>1026</v>
      </c>
      <c r="F24" s="0" t="s">
        <v>1346</v>
      </c>
      <c r="G24" s="0" t="s">
        <v>1347</v>
      </c>
      <c r="H24" s="0" t="s">
        <v>1348</v>
      </c>
      <c r="I24" s="0" t="s">
        <v>1349</v>
      </c>
      <c r="J24" s="0" t="s">
        <v>1350</v>
      </c>
    </row>
    <row r="25" customFormat="false" ht="12.75" hidden="false" customHeight="false" outlineLevel="0" collapsed="false">
      <c r="A25" s="0" t="s">
        <v>1380</v>
      </c>
      <c r="C25" s="0" t="s">
        <v>1352</v>
      </c>
      <c r="D25" s="0" t="s">
        <v>1038</v>
      </c>
      <c r="E25" s="0" t="n">
        <v>0.272421100781658</v>
      </c>
      <c r="F25" s="0" t="n">
        <v>0.60550695999023</v>
      </c>
      <c r="G25" s="0" t="n">
        <v>44765.127027027</v>
      </c>
      <c r="H25" s="0" t="n">
        <v>47269.4220061124</v>
      </c>
      <c r="I25" s="0" t="n">
        <v>4135.86489431233</v>
      </c>
      <c r="J25" s="0" t="n">
        <v>-0.00933028718866981</v>
      </c>
    </row>
    <row r="26" customFormat="false" ht="12.75" hidden="false" customHeight="false" outlineLevel="0" collapsed="false">
      <c r="A26" s="0" t="s">
        <v>1381</v>
      </c>
      <c r="C26" s="0" t="s">
        <v>1354</v>
      </c>
      <c r="D26" s="0" t="s">
        <v>1038</v>
      </c>
      <c r="E26" s="0" t="n">
        <v>0.305097189820913</v>
      </c>
      <c r="F26" s="0" t="n">
        <v>0.509796012379236</v>
      </c>
      <c r="G26" s="0" t="n">
        <v>46669.3216216216</v>
      </c>
      <c r="H26" s="0" t="n">
        <v>49074.5032632765</v>
      </c>
      <c r="I26" s="0" t="n">
        <v>4717.92949189579</v>
      </c>
      <c r="J26" s="0" t="n">
        <v>-0.122611634423823</v>
      </c>
    </row>
    <row r="27" customFormat="false" ht="12.75" hidden="false" customHeight="false" outlineLevel="0" collapsed="false">
      <c r="A27" s="0" t="s">
        <v>1382</v>
      </c>
      <c r="C27" s="0" t="s">
        <v>1356</v>
      </c>
      <c r="D27" s="0" t="s">
        <v>1038</v>
      </c>
      <c r="E27" s="0" t="n">
        <v>0.0642787496049953</v>
      </c>
      <c r="F27" s="0" t="n">
        <v>1.51981491599508</v>
      </c>
      <c r="G27" s="0" t="n">
        <v>39361.4294594595</v>
      </c>
      <c r="H27" s="0" t="n">
        <v>46753.007372274</v>
      </c>
      <c r="I27" s="0" t="n">
        <v>4863.47241037242</v>
      </c>
      <c r="J27" s="0" t="n">
        <v>1.4347896582123</v>
      </c>
    </row>
    <row r="28" customFormat="false" ht="12.75" hidden="false" customHeight="false" outlineLevel="0" collapsed="false">
      <c r="A28" s="0" t="s">
        <v>1383</v>
      </c>
      <c r="C28" s="0" t="s">
        <v>1358</v>
      </c>
      <c r="D28" s="0" t="s">
        <v>1038</v>
      </c>
      <c r="E28" s="0" t="n">
        <v>0.0799998071737034</v>
      </c>
      <c r="F28" s="0" t="n">
        <v>1.40507285735253</v>
      </c>
      <c r="G28" s="0" t="n">
        <v>41127.9089189189</v>
      </c>
      <c r="H28" s="0" t="n">
        <v>47269.7952639292</v>
      </c>
      <c r="I28" s="0" t="n">
        <v>4371.22268277461</v>
      </c>
      <c r="J28" s="0" t="n">
        <v>1.21599452223209</v>
      </c>
    </row>
    <row r="29" customFormat="false" ht="12.75" hidden="false" customHeight="false" outlineLevel="0" collapsed="false">
      <c r="A29" s="0" t="s">
        <v>1384</v>
      </c>
      <c r="C29" s="0" t="s">
        <v>1360</v>
      </c>
      <c r="D29" s="0" t="s">
        <v>1038</v>
      </c>
      <c r="E29" s="0" t="n">
        <v>0.456692123019329</v>
      </c>
      <c r="F29" s="0" t="n">
        <v>0.108770848612507</v>
      </c>
      <c r="G29" s="0" t="n">
        <v>48230.2548648649</v>
      </c>
      <c r="H29" s="0" t="n">
        <v>48740.6351593812</v>
      </c>
      <c r="I29" s="0" t="n">
        <v>4692.25257526962</v>
      </c>
      <c r="J29" s="0" t="n">
        <v>-0.525990725864022</v>
      </c>
    </row>
    <row r="30" customFormat="false" ht="12.75" hidden="false" customHeight="false" outlineLevel="0" collapsed="false">
      <c r="A30" s="0" t="s">
        <v>1385</v>
      </c>
      <c r="C30" s="0" t="s">
        <v>1362</v>
      </c>
      <c r="D30" s="0" t="s">
        <v>1038</v>
      </c>
      <c r="E30" s="0" t="n">
        <v>0.168272656076457</v>
      </c>
      <c r="F30" s="0" t="n">
        <v>0.961013634951305</v>
      </c>
      <c r="G30" s="0" t="n">
        <v>42603.5621621622</v>
      </c>
      <c r="H30" s="0" t="n">
        <v>46868.1796370761</v>
      </c>
      <c r="I30" s="0" t="n">
        <v>4437.62431646464</v>
      </c>
      <c r="J30" s="0" t="n">
        <v>0.472433129899789</v>
      </c>
    </row>
    <row r="31" customFormat="false" ht="12.75" hidden="false" customHeight="false" outlineLevel="0" collapsed="false">
      <c r="A31" s="0" t="s">
        <v>1386</v>
      </c>
      <c r="C31" s="0" t="s">
        <v>1364</v>
      </c>
      <c r="D31" s="0" t="s">
        <v>1038</v>
      </c>
      <c r="E31" s="0" t="n">
        <v>0.2698911545909</v>
      </c>
      <c r="F31" s="0" t="n">
        <v>0.61314221486753</v>
      </c>
      <c r="G31" s="0" t="n">
        <v>44752.1297297297</v>
      </c>
      <c r="H31" s="0" t="n">
        <v>47478.8800307503</v>
      </c>
      <c r="I31" s="0" t="n">
        <v>4447.17430133188</v>
      </c>
      <c r="J31" s="0" t="n">
        <v>0</v>
      </c>
    </row>
    <row r="32" customFormat="false" ht="12.75" hidden="false" customHeight="false" outlineLevel="0" collapsed="false">
      <c r="A32" s="0" t="s">
        <v>1387</v>
      </c>
    </row>
    <row r="33" customFormat="false" ht="12.75" hidden="false" customHeight="false" outlineLevel="0" collapsed="false">
      <c r="A33" s="0" t="s">
        <v>1388</v>
      </c>
      <c r="C33" s="3" t="s">
        <v>1389</v>
      </c>
      <c r="D33" s="3"/>
      <c r="E33" s="3"/>
      <c r="F33" s="3"/>
      <c r="G33" s="3"/>
      <c r="H33" s="3"/>
      <c r="I33" s="3"/>
      <c r="J33" s="3"/>
    </row>
    <row r="34" customFormat="false" ht="12.75" hidden="false" customHeight="false" outlineLevel="0" collapsed="false">
      <c r="A34" s="0" t="s">
        <v>1390</v>
      </c>
      <c r="C34" s="0" t="s">
        <v>1345</v>
      </c>
      <c r="D34" s="0" t="s">
        <v>1025</v>
      </c>
      <c r="E34" s="0" t="s">
        <v>1026</v>
      </c>
      <c r="F34" s="0" t="s">
        <v>1346</v>
      </c>
      <c r="G34" s="0" t="s">
        <v>1347</v>
      </c>
      <c r="H34" s="0" t="s">
        <v>1348</v>
      </c>
      <c r="I34" s="0" t="s">
        <v>1349</v>
      </c>
      <c r="J34" s="0" t="s">
        <v>1350</v>
      </c>
    </row>
    <row r="35" customFormat="false" ht="12.75" hidden="false" customHeight="false" outlineLevel="0" collapsed="false">
      <c r="A35" s="0" t="s">
        <v>1391</v>
      </c>
      <c r="C35" s="0" t="s">
        <v>1352</v>
      </c>
      <c r="D35" s="0" t="s">
        <v>1031</v>
      </c>
      <c r="E35" s="0" t="n">
        <v>0.000138044142874419</v>
      </c>
      <c r="F35" s="0" t="n">
        <v>-3.63676062125219</v>
      </c>
      <c r="G35" s="0" t="n">
        <v>0.408309175</v>
      </c>
      <c r="H35" s="0" t="n">
        <v>0.160388095710125</v>
      </c>
      <c r="I35" s="0" t="n">
        <v>0.0681708545349658</v>
      </c>
      <c r="J35" s="0" t="n">
        <v>7.74940696507083</v>
      </c>
    </row>
    <row r="36" customFormat="false" ht="12.75" hidden="false" customHeight="false" outlineLevel="0" collapsed="false">
      <c r="A36" s="0" t="s">
        <v>1392</v>
      </c>
      <c r="C36" s="0" t="s">
        <v>1354</v>
      </c>
      <c r="D36" s="0" t="s">
        <v>1038</v>
      </c>
      <c r="E36" s="0" t="n">
        <v>0.370505847431984</v>
      </c>
      <c r="F36" s="0" t="n">
        <v>0.330513895579235</v>
      </c>
      <c r="G36" s="0" t="n">
        <v>0.0717442285714286</v>
      </c>
      <c r="H36" s="0" t="n">
        <v>0.0807471994687207</v>
      </c>
      <c r="I36" s="0" t="n">
        <v>0.0272393113200708</v>
      </c>
      <c r="J36" s="0" t="n">
        <v>-0.145644031155975</v>
      </c>
    </row>
    <row r="37" customFormat="false" ht="12.75" hidden="false" customHeight="false" outlineLevel="0" collapsed="false">
      <c r="A37" s="0" t="s">
        <v>1393</v>
      </c>
      <c r="C37" s="0" t="s">
        <v>1356</v>
      </c>
      <c r="D37" s="0" t="s">
        <v>1038</v>
      </c>
      <c r="E37" s="0" t="n">
        <v>0.413271498084737</v>
      </c>
      <c r="F37" s="0" t="n">
        <v>0.219137427683112</v>
      </c>
      <c r="G37" s="0" t="n">
        <v>0.132734945454545</v>
      </c>
      <c r="H37" s="0" t="n">
        <v>0.148957563202624</v>
      </c>
      <c r="I37" s="0" t="n">
        <v>0.0740294249120134</v>
      </c>
      <c r="J37" s="0" t="n">
        <v>-0.254879561333582</v>
      </c>
    </row>
    <row r="38" customFormat="false" ht="12.75" hidden="false" customHeight="false" outlineLevel="0" collapsed="false">
      <c r="A38" s="0" t="s">
        <v>1394</v>
      </c>
      <c r="C38" s="0" t="s">
        <v>1358</v>
      </c>
      <c r="D38" s="0" t="s">
        <v>1031</v>
      </c>
      <c r="E38" s="0" t="n">
        <v>0.000662018396713184</v>
      </c>
      <c r="F38" s="0" t="n">
        <v>-3.21071825657223</v>
      </c>
      <c r="G38" s="0" t="n">
        <v>0.327023316666667</v>
      </c>
      <c r="H38" s="0" t="n">
        <v>0.131247154714389</v>
      </c>
      <c r="I38" s="0" t="n">
        <v>0.0609758148512503</v>
      </c>
      <c r="J38" s="0" t="n">
        <v>6.18168712983239</v>
      </c>
    </row>
    <row r="39" customFormat="false" ht="12.75" hidden="false" customHeight="false" outlineLevel="0" collapsed="false">
      <c r="C39" s="0" t="s">
        <v>1360</v>
      </c>
      <c r="D39" s="0" t="s">
        <v>1038</v>
      </c>
      <c r="E39" s="0" t="n">
        <v>0.140188638442863</v>
      </c>
      <c r="F39" s="0" t="n">
        <v>1.07947220743814</v>
      </c>
      <c r="G39" s="0" t="n">
        <v>0.0589013</v>
      </c>
      <c r="H39" s="0" t="n">
        <v>0.128322076070007</v>
      </c>
      <c r="I39" s="0" t="n">
        <v>0.0643099244164523</v>
      </c>
      <c r="J39" s="0" t="n">
        <v>0.82623626289205</v>
      </c>
    </row>
    <row r="40" customFormat="false" ht="12.75" hidden="false" customHeight="false" outlineLevel="0" collapsed="false">
      <c r="C40" s="0" t="s">
        <v>1362</v>
      </c>
      <c r="D40" s="0" t="s">
        <v>1031</v>
      </c>
      <c r="E40" s="0" t="n">
        <v>2.67618597578676E-015</v>
      </c>
      <c r="F40" s="0" t="n">
        <v>-7.81834174432502</v>
      </c>
      <c r="G40" s="0" t="n">
        <v>0.521776</v>
      </c>
      <c r="H40" s="0" t="n">
        <v>0.128795868062369</v>
      </c>
      <c r="I40" s="0" t="n">
        <v>0.0502638724155129</v>
      </c>
      <c r="J40" s="0" t="n">
        <v>32.4158536743973</v>
      </c>
    </row>
    <row r="41" customFormat="false" ht="12.75" hidden="false" customHeight="false" outlineLevel="0" collapsed="false">
      <c r="C41" s="0" t="s">
        <v>1364</v>
      </c>
      <c r="D41" s="0" t="s">
        <v>1031</v>
      </c>
      <c r="E41" s="0" t="n">
        <v>0.320289474917299</v>
      </c>
      <c r="F41" s="0" t="n">
        <v>-0.46688948338394</v>
      </c>
      <c r="G41" s="0" t="n">
        <v>0.29610875</v>
      </c>
      <c r="H41" s="0" t="n">
        <v>0.231988118651399</v>
      </c>
      <c r="I41" s="0" t="n">
        <v>0.137335779944892</v>
      </c>
      <c r="J41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11.70703125" defaultRowHeight="12.75" zeroHeight="false" outlineLevelRow="0" outlineLevelCol="0"/>
  <cols>
    <col collapsed="false" customWidth="true" hidden="false" outlineLevel="0" max="1" min="1" style="0" width="53.85"/>
    <col collapsed="false" customWidth="true" hidden="false" outlineLevel="0" max="2" min="2" style="0" width="15.28"/>
    <col collapsed="false" customWidth="true" hidden="false" outlineLevel="0" max="3" min="3" style="0" width="16.28"/>
    <col collapsed="false" customWidth="true" hidden="false" outlineLevel="0" max="4" min="4" style="0" width="16.7"/>
    <col collapsed="false" customWidth="true" hidden="false" outlineLevel="0" max="5" min="5" style="0" width="17.28"/>
    <col collapsed="false" customWidth="true" hidden="false" outlineLevel="0" max="7" min="6" style="0" width="20.28"/>
    <col collapsed="false" customWidth="true" hidden="false" outlineLevel="0" max="8" min="8" style="0" width="10.41"/>
  </cols>
  <sheetData>
    <row r="1" customFormat="false" ht="12.75" hidden="false" customHeight="false" outlineLevel="0" collapsed="false">
      <c r="A1" s="0" t="s">
        <v>398</v>
      </c>
      <c r="B1" s="0" t="s">
        <v>399</v>
      </c>
      <c r="C1" s="0" t="s">
        <v>400</v>
      </c>
      <c r="D1" s="0" t="s">
        <v>401</v>
      </c>
      <c r="E1" s="0" t="s">
        <v>402</v>
      </c>
      <c r="F1" s="0" t="s">
        <v>403</v>
      </c>
      <c r="G1" s="0" t="s">
        <v>404</v>
      </c>
      <c r="H1" s="0" t="s">
        <v>405</v>
      </c>
    </row>
    <row r="2" customFormat="false" ht="12.75" hidden="false" customHeight="false" outlineLevel="0" collapsed="false">
      <c r="A2" s="0" t="s">
        <v>406</v>
      </c>
      <c r="B2" s="0" t="n">
        <v>1259</v>
      </c>
      <c r="C2" s="0" t="n">
        <v>1031.227</v>
      </c>
      <c r="D2" s="0" t="n">
        <v>24.9813037397278</v>
      </c>
      <c r="E2" s="0" t="n">
        <v>9.11773870463664</v>
      </c>
      <c r="F2" s="0" t="n">
        <v>3.83540486576047E-020</v>
      </c>
      <c r="G2" s="0" t="n">
        <v>9.02030403614036E-020</v>
      </c>
      <c r="H2" s="0" t="s">
        <v>407</v>
      </c>
    </row>
    <row r="3" customFormat="false" ht="12.75" hidden="false" customHeight="false" outlineLevel="0" collapsed="false">
      <c r="A3" s="0" t="s">
        <v>408</v>
      </c>
      <c r="B3" s="0" t="n">
        <v>615</v>
      </c>
      <c r="C3" s="0" t="n">
        <v>443.926</v>
      </c>
      <c r="D3" s="0" t="n">
        <v>15.8437858338703</v>
      </c>
      <c r="E3" s="0" t="n">
        <v>10.7975455988735</v>
      </c>
      <c r="F3" s="0" t="n">
        <v>1.76763756756932E-027</v>
      </c>
      <c r="G3" s="0" t="n">
        <v>1.49659980720869E-026</v>
      </c>
      <c r="H3" s="0" t="s">
        <v>407</v>
      </c>
    </row>
    <row r="4" customFormat="false" ht="12.75" hidden="false" customHeight="false" outlineLevel="0" collapsed="false">
      <c r="A4" s="0" t="s">
        <v>409</v>
      </c>
      <c r="B4" s="0" t="n">
        <v>736</v>
      </c>
      <c r="C4" s="0" t="n">
        <v>534.954</v>
      </c>
      <c r="D4" s="0" t="n">
        <v>17.6019803918114</v>
      </c>
      <c r="E4" s="0" t="n">
        <v>11.4217829769614</v>
      </c>
      <c r="F4" s="0" t="n">
        <v>1.62743478070385E-030</v>
      </c>
      <c r="G4" s="0" t="n">
        <v>2.9526316735627E-029</v>
      </c>
      <c r="H4" s="0" t="s">
        <v>407</v>
      </c>
    </row>
    <row r="5" customFormat="false" ht="12.75" hidden="false" customHeight="false" outlineLevel="0" collapsed="false">
      <c r="A5" s="0" t="s">
        <v>410</v>
      </c>
      <c r="B5" s="0" t="n">
        <v>735</v>
      </c>
      <c r="C5" s="0" t="n">
        <v>601.694</v>
      </c>
      <c r="D5" s="0" t="n">
        <v>23.212780901848</v>
      </c>
      <c r="E5" s="0" t="n">
        <v>5.74278457043411</v>
      </c>
      <c r="F5" s="0" t="n">
        <v>4.65660909267218E-009</v>
      </c>
      <c r="G5" s="0" t="n">
        <v>6.03458525274864E-009</v>
      </c>
      <c r="H5" s="0" t="s">
        <v>407</v>
      </c>
    </row>
    <row r="6" customFormat="false" ht="12.75" hidden="false" customHeight="false" outlineLevel="0" collapsed="false">
      <c r="A6" s="0" t="s">
        <v>411</v>
      </c>
      <c r="B6" s="0" t="n">
        <v>1218</v>
      </c>
      <c r="C6" s="0" t="n">
        <v>993.67</v>
      </c>
      <c r="D6" s="0" t="n">
        <v>23.6568964310357</v>
      </c>
      <c r="E6" s="0" t="n">
        <v>9.48264708576479</v>
      </c>
      <c r="F6" s="0" t="n">
        <v>1.23956382669625E-021</v>
      </c>
      <c r="G6" s="0" t="n">
        <v>3.8396245363518E-021</v>
      </c>
      <c r="H6" s="0" t="s">
        <v>407</v>
      </c>
    </row>
    <row r="7" customFormat="false" ht="12.75" hidden="false" customHeight="false" outlineLevel="0" collapsed="false">
      <c r="A7" s="0" t="s">
        <v>412</v>
      </c>
      <c r="B7" s="0" t="n">
        <v>3573</v>
      </c>
      <c r="C7" s="0" t="n">
        <v>3146.299</v>
      </c>
      <c r="D7" s="0" t="n">
        <v>125.63817313838</v>
      </c>
      <c r="E7" s="0" t="n">
        <v>3.39626874015451</v>
      </c>
      <c r="F7" s="0" t="n">
        <v>0.000341556272582952</v>
      </c>
      <c r="G7" s="0" t="n">
        <v>0.000377196927113347</v>
      </c>
      <c r="H7" s="0" t="s">
        <v>407</v>
      </c>
    </row>
    <row r="8" customFormat="false" ht="12.75" hidden="false" customHeight="false" outlineLevel="0" collapsed="false">
      <c r="A8" s="0" t="s">
        <v>413</v>
      </c>
      <c r="B8" s="0" t="n">
        <v>3213</v>
      </c>
      <c r="C8" s="0" t="n">
        <v>2398.923</v>
      </c>
      <c r="D8" s="0" t="n">
        <v>87.4693086228018</v>
      </c>
      <c r="E8" s="0" t="n">
        <v>9.30700165369529</v>
      </c>
      <c r="F8" s="0" t="n">
        <v>6.57459214172192E-021</v>
      </c>
      <c r="G8" s="0" t="n">
        <v>1.85549600444152E-020</v>
      </c>
      <c r="H8" s="0" t="s">
        <v>407</v>
      </c>
    </row>
    <row r="9" customFormat="false" ht="12.75" hidden="false" customHeight="false" outlineLevel="0" collapsed="false">
      <c r="A9" s="0" t="s">
        <v>414</v>
      </c>
      <c r="B9" s="0" t="n">
        <v>893</v>
      </c>
      <c r="C9" s="0" t="n">
        <v>667.963</v>
      </c>
      <c r="D9" s="0" t="n">
        <v>20.3308380047153</v>
      </c>
      <c r="E9" s="0" t="n">
        <v>11.0687518117949</v>
      </c>
      <c r="F9" s="0" t="n">
        <v>8.89303099263791E-029</v>
      </c>
      <c r="G9" s="0" t="n">
        <v>1.0267408509682E-027</v>
      </c>
      <c r="H9" s="0" t="s">
        <v>407</v>
      </c>
    </row>
    <row r="10" customFormat="false" ht="12.75" hidden="false" customHeight="false" outlineLevel="0" collapsed="false">
      <c r="A10" s="0" t="s">
        <v>415</v>
      </c>
      <c r="B10" s="0" t="n">
        <v>669</v>
      </c>
      <c r="C10" s="0" t="n">
        <v>498.532</v>
      </c>
      <c r="D10" s="0" t="n">
        <v>16.7579773781267</v>
      </c>
      <c r="E10" s="0" t="n">
        <v>10.1723493327126</v>
      </c>
      <c r="F10" s="0" t="n">
        <v>1.31737890239241E-024</v>
      </c>
      <c r="G10" s="0" t="n">
        <v>7.49434341404252E-024</v>
      </c>
      <c r="H10" s="0" t="s">
        <v>407</v>
      </c>
    </row>
    <row r="11" customFormat="false" ht="12.75" hidden="false" customHeight="false" outlineLevel="0" collapsed="false">
      <c r="A11" s="0" t="s">
        <v>416</v>
      </c>
      <c r="B11" s="0" t="n">
        <v>659</v>
      </c>
      <c r="C11" s="0" t="n">
        <v>513.008</v>
      </c>
      <c r="D11" s="0" t="n">
        <v>17.5447357846664</v>
      </c>
      <c r="E11" s="0" t="n">
        <v>8.32112844512556</v>
      </c>
      <c r="F11" s="0" t="n">
        <v>4.35648827409203E-017</v>
      </c>
      <c r="G11" s="0" t="n">
        <v>7.68436126124566E-017</v>
      </c>
      <c r="H11" s="0" t="s">
        <v>407</v>
      </c>
    </row>
    <row r="12" customFormat="false" ht="12.75" hidden="false" customHeight="false" outlineLevel="0" collapsed="false">
      <c r="A12" s="0" t="s">
        <v>417</v>
      </c>
      <c r="B12" s="0" t="n">
        <v>1205</v>
      </c>
      <c r="C12" s="0" t="n">
        <v>999.683</v>
      </c>
      <c r="D12" s="0" t="n">
        <v>24.4534349628326</v>
      </c>
      <c r="E12" s="0" t="n">
        <v>8.3962437306688</v>
      </c>
      <c r="F12" s="0" t="n">
        <v>2.30494129482368E-017</v>
      </c>
      <c r="G12" s="0" t="n">
        <v>4.12292316116348E-017</v>
      </c>
      <c r="H12" s="0" t="s">
        <v>407</v>
      </c>
    </row>
    <row r="13" customFormat="false" ht="12.75" hidden="false" customHeight="false" outlineLevel="0" collapsed="false">
      <c r="A13" s="0" t="s">
        <v>418</v>
      </c>
      <c r="B13" s="0" t="n">
        <v>699</v>
      </c>
      <c r="C13" s="0" t="n">
        <v>562.938</v>
      </c>
      <c r="D13" s="0" t="n">
        <v>19.6872482521998</v>
      </c>
      <c r="E13" s="0" t="n">
        <v>6.91117408878089</v>
      </c>
      <c r="F13" s="0" t="n">
        <v>2.40329373166142E-012</v>
      </c>
      <c r="G13" s="0" t="n">
        <v>3.67732896290362E-012</v>
      </c>
      <c r="H13" s="0" t="s">
        <v>407</v>
      </c>
    </row>
    <row r="14" customFormat="false" ht="12.75" hidden="false" customHeight="false" outlineLevel="0" collapsed="false">
      <c r="A14" s="0" t="s">
        <v>419</v>
      </c>
      <c r="B14" s="0" t="n">
        <v>745</v>
      </c>
      <c r="C14" s="0" t="n">
        <v>567.108</v>
      </c>
      <c r="D14" s="0" t="n">
        <v>18.4076934779776</v>
      </c>
      <c r="E14" s="0" t="n">
        <v>9.66400272868649</v>
      </c>
      <c r="F14" s="0" t="n">
        <v>2.14387794510409E-022</v>
      </c>
      <c r="G14" s="0" t="n">
        <v>7.35871618995188E-022</v>
      </c>
      <c r="H14" s="0" t="s">
        <v>407</v>
      </c>
    </row>
    <row r="15" customFormat="false" ht="12.75" hidden="false" customHeight="false" outlineLevel="0" collapsed="false">
      <c r="A15" s="0" t="s">
        <v>420</v>
      </c>
      <c r="B15" s="0" t="n">
        <v>826</v>
      </c>
      <c r="C15" s="0" t="n">
        <v>577.795</v>
      </c>
      <c r="D15" s="0" t="n">
        <v>18.3913353570701</v>
      </c>
      <c r="E15" s="0" t="n">
        <v>13.4957573868927</v>
      </c>
      <c r="F15" s="0" t="n">
        <v>8.28220518158017E-042</v>
      </c>
      <c r="G15" s="0" t="n">
        <v>1.05184005806068E-039</v>
      </c>
      <c r="H15" s="0" t="s">
        <v>407</v>
      </c>
    </row>
    <row r="16" customFormat="false" ht="12.75" hidden="false" customHeight="false" outlineLevel="0" collapsed="false">
      <c r="A16" s="0" t="s">
        <v>421</v>
      </c>
      <c r="B16" s="0" t="n">
        <v>705</v>
      </c>
      <c r="C16" s="0" t="n">
        <v>533.934</v>
      </c>
      <c r="D16" s="0" t="n">
        <v>17.1767483734461</v>
      </c>
      <c r="E16" s="0" t="n">
        <v>9.95916085400973</v>
      </c>
      <c r="F16" s="0" t="n">
        <v>1.14997875839122E-023</v>
      </c>
      <c r="G16" s="0" t="n">
        <v>4.56397819736515E-023</v>
      </c>
      <c r="H16" s="0" t="s">
        <v>407</v>
      </c>
    </row>
    <row r="17" customFormat="false" ht="12.75" hidden="false" customHeight="false" outlineLevel="0" collapsed="false">
      <c r="A17" s="0" t="s">
        <v>422</v>
      </c>
      <c r="B17" s="0" t="n">
        <v>880</v>
      </c>
      <c r="C17" s="0" t="n">
        <v>738.666</v>
      </c>
      <c r="D17" s="0" t="n">
        <v>20.595597165963</v>
      </c>
      <c r="E17" s="0" t="n">
        <v>6.86234047311692</v>
      </c>
      <c r="F17" s="0" t="n">
        <v>3.38706848835089E-012</v>
      </c>
      <c r="G17" s="0" t="n">
        <v>5.12092497643527E-012</v>
      </c>
      <c r="H17" s="0" t="s">
        <v>407</v>
      </c>
    </row>
    <row r="18" customFormat="false" ht="12.75" hidden="false" customHeight="false" outlineLevel="0" collapsed="false">
      <c r="A18" s="0" t="s">
        <v>423</v>
      </c>
      <c r="B18" s="0" t="n">
        <v>345</v>
      </c>
      <c r="C18" s="0" t="n">
        <v>275.903</v>
      </c>
      <c r="D18" s="0" t="n">
        <v>13.2111364055151</v>
      </c>
      <c r="E18" s="0" t="n">
        <v>5.23020865723218</v>
      </c>
      <c r="F18" s="0" t="n">
        <v>8.46594106332207E-008</v>
      </c>
      <c r="G18" s="0" t="n">
        <v>1.02397572861134E-007</v>
      </c>
      <c r="H18" s="0" t="s">
        <v>407</v>
      </c>
    </row>
    <row r="19" customFormat="false" ht="12.75" hidden="false" customHeight="false" outlineLevel="0" collapsed="false">
      <c r="A19" s="0" t="s">
        <v>424</v>
      </c>
      <c r="B19" s="0" t="n">
        <v>843</v>
      </c>
      <c r="C19" s="0" t="n">
        <v>626.93</v>
      </c>
      <c r="D19" s="0" t="n">
        <v>24.7851044258724</v>
      </c>
      <c r="E19" s="0" t="n">
        <v>8.7177361163123</v>
      </c>
      <c r="F19" s="0" t="n">
        <v>1.41909746742189E-018</v>
      </c>
      <c r="G19" s="0" t="n">
        <v>2.73068755094818E-018</v>
      </c>
      <c r="H19" s="0" t="s">
        <v>407</v>
      </c>
    </row>
    <row r="20" customFormat="false" ht="12.75" hidden="false" customHeight="false" outlineLevel="0" collapsed="false">
      <c r="A20" s="0" t="s">
        <v>425</v>
      </c>
      <c r="B20" s="0" t="n">
        <v>761</v>
      </c>
      <c r="C20" s="0" t="n">
        <v>588.651</v>
      </c>
      <c r="D20" s="0" t="n">
        <v>18.2539970255122</v>
      </c>
      <c r="E20" s="0" t="n">
        <v>9.44171294424566</v>
      </c>
      <c r="F20" s="0" t="n">
        <v>1.83367146560249E-021</v>
      </c>
      <c r="G20" s="0" t="n">
        <v>5.54467324122658E-021</v>
      </c>
      <c r="H20" s="0" t="s">
        <v>407</v>
      </c>
    </row>
    <row r="21" customFormat="false" ht="12.75" hidden="false" customHeight="false" outlineLevel="0" collapsed="false">
      <c r="A21" s="0" t="s">
        <v>426</v>
      </c>
      <c r="B21" s="0" t="n">
        <v>637</v>
      </c>
      <c r="C21" s="0" t="n">
        <v>492.616</v>
      </c>
      <c r="D21" s="0" t="n">
        <v>16.2615799657654</v>
      </c>
      <c r="E21" s="0" t="n">
        <v>8.87884205003226</v>
      </c>
      <c r="F21" s="0" t="n">
        <v>3.37799806403812E-019</v>
      </c>
      <c r="G21" s="0" t="n">
        <v>7.03288121529248E-019</v>
      </c>
      <c r="H21" s="0" t="s">
        <v>407</v>
      </c>
    </row>
    <row r="22" customFormat="false" ht="12.75" hidden="false" customHeight="false" outlineLevel="0" collapsed="false">
      <c r="A22" s="0" t="s">
        <v>427</v>
      </c>
      <c r="B22" s="0" t="n">
        <v>871</v>
      </c>
      <c r="C22" s="0" t="n">
        <v>674.176</v>
      </c>
      <c r="D22" s="0" t="n">
        <v>19.4691055282483</v>
      </c>
      <c r="E22" s="0" t="n">
        <v>10.1095553524234</v>
      </c>
      <c r="F22" s="0" t="n">
        <v>2.50555940662347E-024</v>
      </c>
      <c r="G22" s="0" t="n">
        <v>1.22386940246608E-023</v>
      </c>
      <c r="H22" s="0" t="s">
        <v>407</v>
      </c>
    </row>
    <row r="23" customFormat="false" ht="12.75" hidden="false" customHeight="false" outlineLevel="0" collapsed="false">
      <c r="A23" s="0" t="s">
        <v>428</v>
      </c>
      <c r="B23" s="0" t="n">
        <v>594</v>
      </c>
      <c r="C23" s="0" t="n">
        <v>441.06</v>
      </c>
      <c r="D23" s="0" t="n">
        <v>15.2972025025625</v>
      </c>
      <c r="E23" s="0" t="n">
        <v>9.99790647828453</v>
      </c>
      <c r="F23" s="0" t="n">
        <v>7.78263903378331E-024</v>
      </c>
      <c r="G23" s="0" t="n">
        <v>3.40825916307062E-023</v>
      </c>
      <c r="H23" s="0" t="s">
        <v>407</v>
      </c>
    </row>
    <row r="24" customFormat="false" ht="12.75" hidden="false" customHeight="false" outlineLevel="0" collapsed="false">
      <c r="A24" s="0" t="s">
        <v>429</v>
      </c>
      <c r="B24" s="0" t="n">
        <v>1475</v>
      </c>
      <c r="C24" s="0" t="n">
        <v>1304.944</v>
      </c>
      <c r="D24" s="0" t="n">
        <v>27.77232734515</v>
      </c>
      <c r="E24" s="0" t="n">
        <v>6.1232174706344</v>
      </c>
      <c r="F24" s="0" t="n">
        <v>4.58521966507794E-010</v>
      </c>
      <c r="G24" s="0" t="n">
        <v>6.32959671157498E-010</v>
      </c>
      <c r="H24" s="0" t="s">
        <v>407</v>
      </c>
    </row>
    <row r="25" customFormat="false" ht="12.75" hidden="false" customHeight="false" outlineLevel="0" collapsed="false">
      <c r="A25" s="0" t="s">
        <v>430</v>
      </c>
      <c r="B25" s="0" t="n">
        <v>1292</v>
      </c>
      <c r="C25" s="0" t="n">
        <v>1044.591</v>
      </c>
      <c r="D25" s="0" t="n">
        <v>37.9138388741918</v>
      </c>
      <c r="E25" s="0" t="n">
        <v>6.52555919807986</v>
      </c>
      <c r="F25" s="0" t="n">
        <v>3.38741465485969E-011</v>
      </c>
      <c r="G25" s="0" t="n">
        <v>4.88865524053614E-011</v>
      </c>
      <c r="H25" s="0" t="s">
        <v>407</v>
      </c>
    </row>
    <row r="26" customFormat="false" ht="12.75" hidden="false" customHeight="false" outlineLevel="0" collapsed="false">
      <c r="A26" s="0" t="s">
        <v>431</v>
      </c>
      <c r="B26" s="0" t="n">
        <v>1126</v>
      </c>
      <c r="C26" s="0" t="n">
        <v>909.576</v>
      </c>
      <c r="D26" s="0" t="n">
        <v>38.5309077865401</v>
      </c>
      <c r="E26" s="0" t="n">
        <v>5.61689335737901</v>
      </c>
      <c r="F26" s="0" t="n">
        <v>9.72106665354664E-009</v>
      </c>
      <c r="G26" s="0" t="n">
        <v>1.23457546500042E-008</v>
      </c>
      <c r="H26" s="0" t="s">
        <v>407</v>
      </c>
    </row>
    <row r="27" customFormat="false" ht="12.75" hidden="false" customHeight="false" outlineLevel="0" collapsed="false">
      <c r="A27" s="0" t="s">
        <v>432</v>
      </c>
      <c r="B27" s="0" t="n">
        <v>592</v>
      </c>
      <c r="C27" s="0" t="n">
        <v>478.374</v>
      </c>
      <c r="D27" s="0" t="n">
        <v>16.571262194858</v>
      </c>
      <c r="E27" s="0" t="n">
        <v>6.85681022144816</v>
      </c>
      <c r="F27" s="0" t="n">
        <v>3.52075366676066E-012</v>
      </c>
      <c r="G27" s="0" t="n">
        <v>5.26042018445416E-012</v>
      </c>
      <c r="H27" s="0" t="s">
        <v>407</v>
      </c>
    </row>
    <row r="28" customFormat="false" ht="12.75" hidden="false" customHeight="false" outlineLevel="0" collapsed="false">
      <c r="A28" s="0" t="s">
        <v>433</v>
      </c>
      <c r="B28" s="0" t="n">
        <v>754</v>
      </c>
      <c r="C28" s="0" t="n">
        <v>551.74</v>
      </c>
      <c r="D28" s="0" t="n">
        <v>21.7899794218169</v>
      </c>
      <c r="E28" s="0" t="n">
        <v>9.28224832546148</v>
      </c>
      <c r="F28" s="0" t="n">
        <v>8.29696905537988E-021</v>
      </c>
      <c r="G28" s="0" t="n">
        <v>2.29068493485488E-020</v>
      </c>
      <c r="H28" s="0" t="s">
        <v>407</v>
      </c>
    </row>
    <row r="29" customFormat="false" ht="12.75" hidden="false" customHeight="false" outlineLevel="0" collapsed="false">
      <c r="A29" s="0" t="s">
        <v>434</v>
      </c>
      <c r="B29" s="0" t="n">
        <v>623</v>
      </c>
      <c r="C29" s="0" t="n">
        <v>515.315</v>
      </c>
      <c r="D29" s="0" t="n">
        <v>18.600746295855</v>
      </c>
      <c r="E29" s="0" t="n">
        <v>5.78928384308949</v>
      </c>
      <c r="F29" s="0" t="n">
        <v>3.53435793535405E-009</v>
      </c>
      <c r="G29" s="0" t="n">
        <v>4.67566101864546E-009</v>
      </c>
      <c r="H29" s="0" t="s">
        <v>407</v>
      </c>
    </row>
    <row r="30" customFormat="false" ht="12.75" hidden="false" customHeight="false" outlineLevel="0" collapsed="false">
      <c r="A30" s="0" t="s">
        <v>435</v>
      </c>
      <c r="B30" s="0" t="n">
        <v>1456</v>
      </c>
      <c r="C30" s="0" t="n">
        <v>1334.304</v>
      </c>
      <c r="D30" s="0" t="n">
        <v>36.0470938769962</v>
      </c>
      <c r="E30" s="0" t="n">
        <v>3.37602804862062</v>
      </c>
      <c r="F30" s="0" t="n">
        <v>0.000367702108219747</v>
      </c>
      <c r="G30" s="0" t="n">
        <v>0.000402570411585413</v>
      </c>
      <c r="H30" s="0" t="s">
        <v>407</v>
      </c>
    </row>
    <row r="31" customFormat="false" ht="12.75" hidden="false" customHeight="false" outlineLevel="0" collapsed="false">
      <c r="A31" s="0" t="s">
        <v>436</v>
      </c>
      <c r="B31" s="0" t="n">
        <v>1903</v>
      </c>
      <c r="C31" s="0" t="n">
        <v>1710.327</v>
      </c>
      <c r="D31" s="0" t="n">
        <v>34.0041814392782</v>
      </c>
      <c r="E31" s="0" t="n">
        <v>5.66615609742169</v>
      </c>
      <c r="F31" s="0" t="n">
        <v>7.3018247784024E-009</v>
      </c>
      <c r="G31" s="0" t="n">
        <v>9.36698734199096E-009</v>
      </c>
      <c r="H31" s="0" t="s">
        <v>407</v>
      </c>
    </row>
    <row r="32" customFormat="false" ht="12.75" hidden="false" customHeight="false" outlineLevel="0" collapsed="false">
      <c r="A32" s="0" t="s">
        <v>437</v>
      </c>
      <c r="B32" s="0" t="n">
        <v>767</v>
      </c>
      <c r="C32" s="0" t="n">
        <v>574.221</v>
      </c>
      <c r="D32" s="0" t="n">
        <v>17.8503443606501</v>
      </c>
      <c r="E32" s="0" t="n">
        <v>10.799735630029</v>
      </c>
      <c r="F32" s="0" t="n">
        <v>1.72598019808025E-027</v>
      </c>
      <c r="G32" s="0" t="n">
        <v>1.49659980720869E-026</v>
      </c>
      <c r="H32" s="0" t="s">
        <v>407</v>
      </c>
    </row>
    <row r="33" customFormat="false" ht="12.75" hidden="false" customHeight="false" outlineLevel="0" collapsed="false">
      <c r="A33" s="0" t="s">
        <v>438</v>
      </c>
      <c r="B33" s="0" t="n">
        <v>938</v>
      </c>
      <c r="C33" s="0" t="n">
        <v>748.936</v>
      </c>
      <c r="D33" s="0" t="n">
        <v>21.3648393478715</v>
      </c>
      <c r="E33" s="0" t="n">
        <v>8.84930595178266</v>
      </c>
      <c r="F33" s="0" t="n">
        <v>4.40326207880864E-019</v>
      </c>
      <c r="G33" s="0" t="n">
        <v>8.87641720648726E-019</v>
      </c>
      <c r="H33" s="0" t="s">
        <v>407</v>
      </c>
    </row>
    <row r="34" customFormat="false" ht="12.75" hidden="false" customHeight="false" outlineLevel="0" collapsed="false">
      <c r="A34" s="0" t="s">
        <v>439</v>
      </c>
      <c r="B34" s="0" t="n">
        <v>1731</v>
      </c>
      <c r="C34" s="0" t="n">
        <v>1521.574</v>
      </c>
      <c r="D34" s="0" t="n">
        <v>31.0780367521561</v>
      </c>
      <c r="E34" s="0" t="n">
        <v>6.73871395642359</v>
      </c>
      <c r="F34" s="0" t="n">
        <v>7.98973133549188E-012</v>
      </c>
      <c r="G34" s="0" t="n">
        <v>1.17987892977613E-011</v>
      </c>
      <c r="H34" s="0" t="s">
        <v>407</v>
      </c>
    </row>
    <row r="35" customFormat="false" ht="12.75" hidden="false" customHeight="false" outlineLevel="0" collapsed="false">
      <c r="A35" s="0" t="s">
        <v>440</v>
      </c>
      <c r="B35" s="0" t="n">
        <v>2241</v>
      </c>
      <c r="C35" s="0" t="n">
        <v>2172.621</v>
      </c>
      <c r="D35" s="0" t="n">
        <v>39.8573703217983</v>
      </c>
      <c r="E35" s="0" t="n">
        <v>1.71559235965457</v>
      </c>
      <c r="F35" s="0" t="n">
        <v>0.0431183389387072</v>
      </c>
      <c r="G35" s="0" t="n">
        <v>0.044520561343218</v>
      </c>
      <c r="H35" s="0" t="s">
        <v>407</v>
      </c>
    </row>
    <row r="36" customFormat="false" ht="12.75" hidden="false" customHeight="false" outlineLevel="0" collapsed="false">
      <c r="A36" s="0" t="s">
        <v>441</v>
      </c>
      <c r="B36" s="0" t="n">
        <v>1322</v>
      </c>
      <c r="C36" s="0" t="n">
        <v>1058.296</v>
      </c>
      <c r="D36" s="0" t="n">
        <v>28.5102651551896</v>
      </c>
      <c r="E36" s="0" t="n">
        <v>9.24944045818525</v>
      </c>
      <c r="F36" s="0" t="n">
        <v>1.12835459177814E-020</v>
      </c>
      <c r="G36" s="0" t="n">
        <v>2.98543819074633E-020</v>
      </c>
      <c r="H36" s="0" t="s">
        <v>407</v>
      </c>
    </row>
    <row r="37" customFormat="false" ht="12.75" hidden="false" customHeight="false" outlineLevel="0" collapsed="false">
      <c r="A37" s="0" t="s">
        <v>442</v>
      </c>
      <c r="B37" s="0" t="n">
        <v>1675</v>
      </c>
      <c r="C37" s="0" t="n">
        <v>1511.767</v>
      </c>
      <c r="D37" s="0" t="n">
        <v>33.6108970931066</v>
      </c>
      <c r="E37" s="0" t="n">
        <v>4.85654993223843</v>
      </c>
      <c r="F37" s="0" t="n">
        <v>5.97243353287084E-007</v>
      </c>
      <c r="G37" s="0" t="n">
        <v>7.0887762492953E-007</v>
      </c>
      <c r="H37" s="0" t="s">
        <v>407</v>
      </c>
    </row>
    <row r="38" customFormat="false" ht="12.75" hidden="false" customHeight="false" outlineLevel="0" collapsed="false">
      <c r="A38" s="0" t="s">
        <v>443</v>
      </c>
      <c r="B38" s="0" t="n">
        <v>780</v>
      </c>
      <c r="C38" s="0" t="n">
        <v>589.514</v>
      </c>
      <c r="D38" s="0" t="n">
        <v>18.7878361390232</v>
      </c>
      <c r="E38" s="0" t="n">
        <v>10.1387939830043</v>
      </c>
      <c r="F38" s="0" t="n">
        <v>1.85829760811159E-024</v>
      </c>
      <c r="G38" s="0" t="n">
        <v>9.8334915095905E-024</v>
      </c>
      <c r="H38" s="0" t="s">
        <v>407</v>
      </c>
    </row>
    <row r="39" customFormat="false" ht="12.75" hidden="false" customHeight="false" outlineLevel="0" collapsed="false">
      <c r="A39" s="0" t="s">
        <v>444</v>
      </c>
      <c r="B39" s="0" t="n">
        <v>1731</v>
      </c>
      <c r="C39" s="0" t="n">
        <v>1568.032</v>
      </c>
      <c r="D39" s="0" t="n">
        <v>29.5830717494674</v>
      </c>
      <c r="E39" s="0" t="n">
        <v>5.50882617532556</v>
      </c>
      <c r="F39" s="0" t="n">
        <v>1.80617195405358E-008</v>
      </c>
      <c r="G39" s="0" t="n">
        <v>2.24886115847848E-008</v>
      </c>
      <c r="H39" s="0" t="s">
        <v>407</v>
      </c>
    </row>
    <row r="40" customFormat="false" ht="12.75" hidden="false" customHeight="false" outlineLevel="0" collapsed="false">
      <c r="A40" s="0" t="s">
        <v>445</v>
      </c>
      <c r="B40" s="0" t="n">
        <v>827</v>
      </c>
      <c r="C40" s="0" t="n">
        <v>677.064</v>
      </c>
      <c r="D40" s="0" t="n">
        <v>19.3443042290517</v>
      </c>
      <c r="E40" s="0" t="n">
        <v>7.75091201134146</v>
      </c>
      <c r="F40" s="0" t="n">
        <v>4.56174453111017E-015</v>
      </c>
      <c r="G40" s="0" t="n">
        <v>7.52391630455833E-015</v>
      </c>
      <c r="H40" s="0" t="s">
        <v>407</v>
      </c>
    </row>
    <row r="41" customFormat="false" ht="12.75" hidden="false" customHeight="false" outlineLevel="0" collapsed="false">
      <c r="A41" s="0" t="s">
        <v>446</v>
      </c>
      <c r="B41" s="0" t="n">
        <v>994</v>
      </c>
      <c r="C41" s="0" t="n">
        <v>781.697</v>
      </c>
      <c r="D41" s="0" t="n">
        <v>21.1214892540348</v>
      </c>
      <c r="E41" s="0" t="n">
        <v>10.0515166069288</v>
      </c>
      <c r="F41" s="0" t="n">
        <v>4.52321531737969E-024</v>
      </c>
      <c r="G41" s="0" t="n">
        <v>2.05160123324007E-023</v>
      </c>
      <c r="H41" s="0" t="s">
        <v>407</v>
      </c>
    </row>
    <row r="42" customFormat="false" ht="12.75" hidden="false" customHeight="false" outlineLevel="0" collapsed="false">
      <c r="A42" s="0" t="s">
        <v>447</v>
      </c>
      <c r="B42" s="0" t="n">
        <v>1147</v>
      </c>
      <c r="C42" s="0" t="n">
        <v>865.487</v>
      </c>
      <c r="D42" s="0" t="n">
        <v>34.4398596822771</v>
      </c>
      <c r="E42" s="0" t="n">
        <v>8.17404607908051</v>
      </c>
      <c r="F42" s="0" t="n">
        <v>1.49107919013553E-016</v>
      </c>
      <c r="G42" s="0" t="n">
        <v>2.55901428577314E-016</v>
      </c>
      <c r="H42" s="0" t="s">
        <v>407</v>
      </c>
    </row>
    <row r="43" customFormat="false" ht="12.75" hidden="false" customHeight="false" outlineLevel="0" collapsed="false">
      <c r="A43" s="0" t="s">
        <v>448</v>
      </c>
      <c r="B43" s="0" t="n">
        <v>1124</v>
      </c>
      <c r="C43" s="0" t="n">
        <v>900.892</v>
      </c>
      <c r="D43" s="0" t="n">
        <v>24.3894481524528</v>
      </c>
      <c r="E43" s="0" t="n">
        <v>9.14772645143112</v>
      </c>
      <c r="F43" s="0" t="n">
        <v>2.9072155638736E-020</v>
      </c>
      <c r="G43" s="0" t="n">
        <v>6.9737279197202E-020</v>
      </c>
      <c r="H43" s="0" t="s">
        <v>407</v>
      </c>
    </row>
    <row r="44" customFormat="false" ht="12.75" hidden="false" customHeight="false" outlineLevel="0" collapsed="false">
      <c r="A44" s="0" t="s">
        <v>449</v>
      </c>
      <c r="B44" s="0" t="n">
        <v>712</v>
      </c>
      <c r="C44" s="0" t="n">
        <v>548.158</v>
      </c>
      <c r="D44" s="0" t="n">
        <v>16.964988854899</v>
      </c>
      <c r="E44" s="0" t="n">
        <v>9.65765444359177</v>
      </c>
      <c r="F44" s="0" t="n">
        <v>2.280944797118E-022</v>
      </c>
      <c r="G44" s="0" t="n">
        <v>7.62315761142068E-022</v>
      </c>
      <c r="H44" s="0" t="s">
        <v>407</v>
      </c>
    </row>
    <row r="45" customFormat="false" ht="12.75" hidden="false" customHeight="false" outlineLevel="0" collapsed="false">
      <c r="A45" s="0" t="s">
        <v>450</v>
      </c>
      <c r="B45" s="0" t="n">
        <v>1511</v>
      </c>
      <c r="C45" s="0" t="n">
        <v>1345.469</v>
      </c>
      <c r="D45" s="0" t="n">
        <v>28.6720268576207</v>
      </c>
      <c r="E45" s="0" t="n">
        <v>5.77325770591637</v>
      </c>
      <c r="F45" s="0" t="n">
        <v>3.88766916220973E-009</v>
      </c>
      <c r="G45" s="0" t="n">
        <v>5.09004106804779E-009</v>
      </c>
      <c r="H45" s="0" t="s">
        <v>407</v>
      </c>
    </row>
    <row r="46" customFormat="false" ht="12.75" hidden="false" customHeight="false" outlineLevel="0" collapsed="false">
      <c r="A46" s="0" t="s">
        <v>451</v>
      </c>
      <c r="B46" s="0" t="n">
        <v>1527</v>
      </c>
      <c r="C46" s="0" t="n">
        <v>1238.203</v>
      </c>
      <c r="D46" s="0" t="n">
        <v>25.6350726144466</v>
      </c>
      <c r="E46" s="0" t="n">
        <v>11.2656985351096</v>
      </c>
      <c r="F46" s="0" t="n">
        <v>9.69044350179389E-030</v>
      </c>
      <c r="G46" s="0" t="n">
        <v>1.38579051257391E-028</v>
      </c>
      <c r="H46" s="0" t="s">
        <v>407</v>
      </c>
    </row>
    <row r="47" customFormat="false" ht="12.75" hidden="false" customHeight="false" outlineLevel="0" collapsed="false">
      <c r="A47" s="0" t="s">
        <v>452</v>
      </c>
      <c r="B47" s="0" t="n">
        <v>723</v>
      </c>
      <c r="C47" s="0" t="n">
        <v>542.321</v>
      </c>
      <c r="D47" s="0" t="n">
        <v>17.6944356240049</v>
      </c>
      <c r="E47" s="0" t="n">
        <v>10.2110631748483</v>
      </c>
      <c r="F47" s="0" t="n">
        <v>8.84577859649461E-025</v>
      </c>
      <c r="G47" s="0" t="n">
        <v>5.34958991311817E-024</v>
      </c>
      <c r="H47" s="0" t="s">
        <v>407</v>
      </c>
    </row>
    <row r="48" customFormat="false" ht="12.75" hidden="false" customHeight="false" outlineLevel="0" collapsed="false">
      <c r="A48" s="0" t="s">
        <v>453</v>
      </c>
      <c r="B48" s="0" t="n">
        <v>874</v>
      </c>
      <c r="C48" s="0" t="n">
        <v>662.478</v>
      </c>
      <c r="D48" s="0" t="n">
        <v>20.5629363260783</v>
      </c>
      <c r="E48" s="0" t="n">
        <v>10.2865659186886</v>
      </c>
      <c r="F48" s="0" t="n">
        <v>4.05071640147296E-025</v>
      </c>
      <c r="G48" s="0" t="n">
        <v>2.57220491493533E-024</v>
      </c>
      <c r="H48" s="0" t="s">
        <v>407</v>
      </c>
    </row>
    <row r="49" customFormat="false" ht="12.75" hidden="false" customHeight="false" outlineLevel="0" collapsed="false">
      <c r="A49" s="0" t="s">
        <v>454</v>
      </c>
      <c r="B49" s="0" t="n">
        <v>864</v>
      </c>
      <c r="C49" s="0" t="n">
        <v>628.823</v>
      </c>
      <c r="D49" s="0" t="n">
        <v>18.3756724050125</v>
      </c>
      <c r="E49" s="0" t="n">
        <v>12.7982799658449</v>
      </c>
      <c r="F49" s="0" t="n">
        <v>8.38114474749767E-038</v>
      </c>
      <c r="G49" s="0" t="n">
        <v>5.32202691466102E-036</v>
      </c>
      <c r="H49" s="0" t="s">
        <v>407</v>
      </c>
    </row>
    <row r="50" customFormat="false" ht="12.75" hidden="false" customHeight="false" outlineLevel="0" collapsed="false">
      <c r="A50" s="0" t="s">
        <v>455</v>
      </c>
      <c r="B50" s="0" t="n">
        <v>706</v>
      </c>
      <c r="C50" s="0" t="n">
        <v>513.687</v>
      </c>
      <c r="D50" s="0" t="n">
        <v>17.072448550208</v>
      </c>
      <c r="E50" s="0" t="n">
        <v>11.2645236232185</v>
      </c>
      <c r="F50" s="0" t="n">
        <v>9.82056268753162E-030</v>
      </c>
      <c r="G50" s="0" t="n">
        <v>1.38579051257391E-028</v>
      </c>
      <c r="H50" s="0" t="s">
        <v>407</v>
      </c>
    </row>
    <row r="51" customFormat="false" ht="12.75" hidden="false" customHeight="false" outlineLevel="0" collapsed="false">
      <c r="A51" s="0" t="s">
        <v>456</v>
      </c>
      <c r="B51" s="0" t="n">
        <v>925</v>
      </c>
      <c r="C51" s="0" t="n">
        <v>682.574</v>
      </c>
      <c r="D51" s="0" t="n">
        <v>19.3309132792067</v>
      </c>
      <c r="E51" s="0" t="n">
        <v>12.5408456651019</v>
      </c>
      <c r="F51" s="0" t="n">
        <v>2.23104147689602E-036</v>
      </c>
      <c r="G51" s="0" t="n">
        <v>5.66684535131589E-035</v>
      </c>
      <c r="H51" s="0" t="s">
        <v>407</v>
      </c>
    </row>
    <row r="52" customFormat="false" ht="12.75" hidden="false" customHeight="false" outlineLevel="0" collapsed="false">
      <c r="A52" s="0" t="s">
        <v>457</v>
      </c>
      <c r="B52" s="0" t="n">
        <v>860</v>
      </c>
      <c r="C52" s="0" t="n">
        <v>722.389</v>
      </c>
      <c r="D52" s="0" t="n">
        <v>36.8411040272404</v>
      </c>
      <c r="E52" s="0" t="n">
        <v>3.73525722514315</v>
      </c>
      <c r="F52" s="0" t="n">
        <v>9.37617061051547E-005</v>
      </c>
      <c r="G52" s="0" t="n">
        <v>0.000104453830485567</v>
      </c>
      <c r="H52" s="0" t="s">
        <v>407</v>
      </c>
    </row>
    <row r="53" customFormat="false" ht="12.75" hidden="false" customHeight="false" outlineLevel="0" collapsed="false">
      <c r="A53" s="0" t="s">
        <v>458</v>
      </c>
      <c r="B53" s="0" t="n">
        <v>1209</v>
      </c>
      <c r="C53" s="0" t="n">
        <v>983.709</v>
      </c>
      <c r="D53" s="0" t="n">
        <v>22.9674077949781</v>
      </c>
      <c r="E53" s="0" t="n">
        <v>9.8091609645761</v>
      </c>
      <c r="F53" s="0" t="n">
        <v>5.14099524109552E-023</v>
      </c>
      <c r="G53" s="0" t="n">
        <v>1.86544684462609E-022</v>
      </c>
      <c r="H53" s="0" t="s">
        <v>407</v>
      </c>
    </row>
    <row r="54" customFormat="false" ht="12.75" hidden="false" customHeight="false" outlineLevel="0" collapsed="false">
      <c r="A54" s="0" t="s">
        <v>459</v>
      </c>
      <c r="B54" s="0" t="n">
        <v>908</v>
      </c>
      <c r="C54" s="0" t="n">
        <v>710.002</v>
      </c>
      <c r="D54" s="0" t="n">
        <v>19.5758834081942</v>
      </c>
      <c r="E54" s="0" t="n">
        <v>10.1143839014244</v>
      </c>
      <c r="F54" s="0" t="n">
        <v>2.38504332531311E-024</v>
      </c>
      <c r="G54" s="0" t="n">
        <v>1.21160200925906E-023</v>
      </c>
      <c r="H54" s="0" t="s">
        <v>407</v>
      </c>
    </row>
    <row r="55" customFormat="false" ht="12.75" hidden="false" customHeight="false" outlineLevel="0" collapsed="false">
      <c r="A55" s="0" t="s">
        <v>460</v>
      </c>
      <c r="B55" s="0" t="n">
        <v>1140</v>
      </c>
      <c r="C55" s="0" t="n">
        <v>892.227</v>
      </c>
      <c r="D55" s="0" t="n">
        <v>22.4216011738502</v>
      </c>
      <c r="E55" s="0" t="n">
        <v>11.050638091314</v>
      </c>
      <c r="F55" s="0" t="n">
        <v>1.08831119554555E-028</v>
      </c>
      <c r="G55" s="0" t="n">
        <v>1.15179601528571E-027</v>
      </c>
      <c r="H55" s="0" t="s">
        <v>407</v>
      </c>
    </row>
    <row r="56" customFormat="false" ht="12.75" hidden="false" customHeight="false" outlineLevel="0" collapsed="false">
      <c r="A56" s="0" t="s">
        <v>461</v>
      </c>
      <c r="B56" s="0" t="n">
        <v>1596</v>
      </c>
      <c r="C56" s="0" t="n">
        <v>1335.634</v>
      </c>
      <c r="D56" s="0" t="n">
        <v>28.7291386471542</v>
      </c>
      <c r="E56" s="0" t="n">
        <v>9.06278476350321</v>
      </c>
      <c r="F56" s="0" t="n">
        <v>6.35808932333247E-020</v>
      </c>
      <c r="G56" s="0" t="n">
        <v>1.44192382868433E-019</v>
      </c>
      <c r="H56" s="0" t="s">
        <v>407</v>
      </c>
    </row>
    <row r="57" customFormat="false" ht="12.75" hidden="false" customHeight="false" outlineLevel="0" collapsed="false">
      <c r="A57" s="0" t="s">
        <v>462</v>
      </c>
      <c r="B57" s="0" t="n">
        <v>916</v>
      </c>
      <c r="C57" s="0" t="n">
        <v>672.66</v>
      </c>
      <c r="D57" s="0" t="n">
        <v>19.2288884273156</v>
      </c>
      <c r="E57" s="0" t="n">
        <v>12.654917673469</v>
      </c>
      <c r="F57" s="0" t="n">
        <v>5.25428373700124E-037</v>
      </c>
      <c r="G57" s="0" t="n">
        <v>2.22431344866386E-035</v>
      </c>
      <c r="H57" s="0" t="s">
        <v>407</v>
      </c>
    </row>
    <row r="58" customFormat="false" ht="12.75" hidden="false" customHeight="false" outlineLevel="0" collapsed="false">
      <c r="A58" s="0" t="s">
        <v>463</v>
      </c>
      <c r="B58" s="0" t="n">
        <v>1096</v>
      </c>
      <c r="C58" s="0" t="n">
        <v>876.675</v>
      </c>
      <c r="D58" s="0" t="n">
        <v>22.3319074216487</v>
      </c>
      <c r="E58" s="0" t="n">
        <v>9.82114943694352</v>
      </c>
      <c r="F58" s="0" t="n">
        <v>4.56482728649841E-023</v>
      </c>
      <c r="G58" s="0" t="n">
        <v>1.70509725113323E-022</v>
      </c>
      <c r="H58" s="0" t="s">
        <v>407</v>
      </c>
    </row>
    <row r="59" customFormat="false" ht="12.75" hidden="false" customHeight="false" outlineLevel="0" collapsed="false">
      <c r="A59" s="0" t="s">
        <v>464</v>
      </c>
      <c r="B59" s="0" t="n">
        <v>1778</v>
      </c>
      <c r="C59" s="0" t="n">
        <v>1471.585</v>
      </c>
      <c r="D59" s="0" t="n">
        <v>30.7505181967617</v>
      </c>
      <c r="E59" s="0" t="n">
        <v>9.96454752532491</v>
      </c>
      <c r="F59" s="0" t="n">
        <v>1.08931808803229E-023</v>
      </c>
      <c r="G59" s="0" t="n">
        <v>4.46269023161616E-023</v>
      </c>
      <c r="H59" s="0" t="s">
        <v>407</v>
      </c>
    </row>
    <row r="60" customFormat="false" ht="12.75" hidden="false" customHeight="false" outlineLevel="0" collapsed="false">
      <c r="A60" s="0" t="s">
        <v>465</v>
      </c>
      <c r="B60" s="0" t="n">
        <v>1636</v>
      </c>
      <c r="C60" s="0" t="n">
        <v>1505.773</v>
      </c>
      <c r="D60" s="0" t="n">
        <v>31.4374264656441</v>
      </c>
      <c r="E60" s="0" t="n">
        <v>4.14241923213137</v>
      </c>
      <c r="F60" s="0" t="n">
        <v>1.71830705522027E-005</v>
      </c>
      <c r="G60" s="0" t="n">
        <v>1.98386360011795E-005</v>
      </c>
      <c r="H60" s="0" t="s">
        <v>407</v>
      </c>
    </row>
    <row r="61" customFormat="false" ht="12.75" hidden="false" customHeight="false" outlineLevel="0" collapsed="false">
      <c r="A61" s="0" t="s">
        <v>466</v>
      </c>
      <c r="B61" s="0" t="n">
        <v>871</v>
      </c>
      <c r="C61" s="0" t="n">
        <v>666.795</v>
      </c>
      <c r="D61" s="0" t="n">
        <v>19.4820051207139</v>
      </c>
      <c r="E61" s="0" t="n">
        <v>10.4817239670511</v>
      </c>
      <c r="F61" s="0" t="n">
        <v>5.24077023328258E-026</v>
      </c>
      <c r="G61" s="0" t="n">
        <v>3.7213685867246E-025</v>
      </c>
      <c r="H61" s="0" t="s">
        <v>407</v>
      </c>
    </row>
    <row r="62" customFormat="false" ht="12.75" hidden="false" customHeight="false" outlineLevel="0" collapsed="false">
      <c r="A62" s="0" t="s">
        <v>467</v>
      </c>
      <c r="B62" s="0" t="n">
        <v>1374</v>
      </c>
      <c r="C62" s="0" t="n">
        <v>1070.841</v>
      </c>
      <c r="D62" s="0" t="n">
        <v>24.0508245422306</v>
      </c>
      <c r="E62" s="0" t="n">
        <v>12.604931671581</v>
      </c>
      <c r="F62" s="0" t="n">
        <v>9.9172210471148E-037</v>
      </c>
      <c r="G62" s="0" t="n">
        <v>3.14871768245895E-035</v>
      </c>
      <c r="H62" s="0" t="s">
        <v>407</v>
      </c>
    </row>
    <row r="63" customFormat="false" ht="12.75" hidden="false" customHeight="false" outlineLevel="0" collapsed="false">
      <c r="A63" s="0" t="s">
        <v>468</v>
      </c>
      <c r="B63" s="0" t="n">
        <v>1980</v>
      </c>
      <c r="C63" s="0" t="n">
        <v>1834.414</v>
      </c>
      <c r="D63" s="0" t="n">
        <v>32.9128829162968</v>
      </c>
      <c r="E63" s="0" t="n">
        <v>4.42337428690919</v>
      </c>
      <c r="F63" s="0" t="n">
        <v>4.85855917522478E-006</v>
      </c>
      <c r="G63" s="0" t="n">
        <v>5.66089004819768E-006</v>
      </c>
      <c r="H63" s="0" t="s">
        <v>407</v>
      </c>
    </row>
    <row r="64" customFormat="false" ht="12.75" hidden="false" customHeight="false" outlineLevel="0" collapsed="false">
      <c r="A64" s="0" t="s">
        <v>469</v>
      </c>
      <c r="B64" s="0" t="n">
        <v>2217</v>
      </c>
      <c r="C64" s="0" t="n">
        <v>1965.851</v>
      </c>
      <c r="D64" s="0" t="n">
        <v>34.5321193422336</v>
      </c>
      <c r="E64" s="0" t="n">
        <v>7.27291011336331</v>
      </c>
      <c r="F64" s="0" t="n">
        <v>1.75912221946789E-013</v>
      </c>
      <c r="G64" s="0" t="n">
        <v>2.79260652340528E-013</v>
      </c>
      <c r="H64" s="0" t="s">
        <v>407</v>
      </c>
    </row>
    <row r="65" customFormat="false" ht="12.75" hidden="false" customHeight="false" outlineLevel="0" collapsed="false">
      <c r="A65" s="0" t="s">
        <v>470</v>
      </c>
      <c r="B65" s="0" t="n">
        <v>1111</v>
      </c>
      <c r="C65" s="0" t="n">
        <v>869.679</v>
      </c>
      <c r="D65" s="0" t="n">
        <v>27.2619730425766</v>
      </c>
      <c r="E65" s="0" t="n">
        <v>8.85192717427733</v>
      </c>
      <c r="F65" s="0" t="n">
        <v>4.30104135747971E-019</v>
      </c>
      <c r="G65" s="0" t="n">
        <v>8.8101976193536E-019</v>
      </c>
      <c r="H65" s="0" t="s">
        <v>407</v>
      </c>
    </row>
    <row r="66" customFormat="false" ht="12.75" hidden="false" customHeight="false" outlineLevel="0" collapsed="false">
      <c r="A66" s="0" t="s">
        <v>471</v>
      </c>
      <c r="B66" s="0" t="n">
        <v>826</v>
      </c>
      <c r="C66" s="0" t="n">
        <v>639.839</v>
      </c>
      <c r="D66" s="0" t="n">
        <v>20.6945244531577</v>
      </c>
      <c r="E66" s="0" t="n">
        <v>8.99566454988504</v>
      </c>
      <c r="F66" s="0" t="n">
        <v>1.17403661748652E-019</v>
      </c>
      <c r="G66" s="0" t="n">
        <v>2.61583597229453E-019</v>
      </c>
      <c r="H66" s="0" t="s">
        <v>407</v>
      </c>
    </row>
    <row r="67" customFormat="false" ht="12.75" hidden="false" customHeight="false" outlineLevel="0" collapsed="false">
      <c r="A67" s="0" t="s">
        <v>472</v>
      </c>
      <c r="B67" s="0" t="n">
        <v>1546</v>
      </c>
      <c r="C67" s="0" t="n">
        <v>1371.324</v>
      </c>
      <c r="D67" s="0" t="n">
        <v>32.6042030735005</v>
      </c>
      <c r="E67" s="0" t="n">
        <v>5.35746877806593</v>
      </c>
      <c r="F67" s="0" t="n">
        <v>4.21979729684307E-008</v>
      </c>
      <c r="G67" s="0" t="n">
        <v>5.15302169902952E-008</v>
      </c>
      <c r="H67" s="0" t="s">
        <v>407</v>
      </c>
    </row>
    <row r="68" customFormat="false" ht="12.75" hidden="false" customHeight="false" outlineLevel="0" collapsed="false">
      <c r="A68" s="0" t="s">
        <v>473</v>
      </c>
      <c r="B68" s="0" t="n">
        <v>966</v>
      </c>
      <c r="C68" s="0" t="n">
        <v>774.136</v>
      </c>
      <c r="D68" s="0" t="n">
        <v>21.5080473335005</v>
      </c>
      <c r="E68" s="0" t="n">
        <v>8.92056805645746</v>
      </c>
      <c r="F68" s="0" t="n">
        <v>2.31951278364836E-019</v>
      </c>
      <c r="G68" s="0" t="n">
        <v>4.99284955124308E-019</v>
      </c>
      <c r="H68" s="0" t="s">
        <v>407</v>
      </c>
    </row>
    <row r="69" customFormat="false" ht="12.75" hidden="false" customHeight="false" outlineLevel="0" collapsed="false">
      <c r="A69" s="0" t="s">
        <v>474</v>
      </c>
      <c r="B69" s="0" t="n">
        <v>875</v>
      </c>
      <c r="C69" s="0" t="n">
        <v>647.883</v>
      </c>
      <c r="D69" s="0" t="n">
        <v>26.7816460951818</v>
      </c>
      <c r="E69" s="0" t="n">
        <v>8.48032265055058</v>
      </c>
      <c r="F69" s="0" t="n">
        <v>1.12285150820095E-017</v>
      </c>
      <c r="G69" s="0" t="n">
        <v>2.0666977035003E-017</v>
      </c>
      <c r="H69" s="0" t="s">
        <v>407</v>
      </c>
    </row>
    <row r="70" customFormat="false" ht="12.75" hidden="false" customHeight="false" outlineLevel="0" collapsed="false">
      <c r="A70" s="0" t="s">
        <v>475</v>
      </c>
      <c r="B70" s="0" t="n">
        <v>812</v>
      </c>
      <c r="C70" s="0" t="n">
        <v>626.645</v>
      </c>
      <c r="D70" s="0" t="n">
        <v>18.560750967471</v>
      </c>
      <c r="E70" s="0" t="n">
        <v>9.98639550333105</v>
      </c>
      <c r="F70" s="0" t="n">
        <v>8.74117736702427E-024</v>
      </c>
      <c r="G70" s="0" t="n">
        <v>3.70043175204027E-023</v>
      </c>
      <c r="H70" s="0" t="s">
        <v>407</v>
      </c>
    </row>
    <row r="71" customFormat="false" ht="12.75" hidden="false" customHeight="false" outlineLevel="0" collapsed="false">
      <c r="A71" s="0" t="s">
        <v>476</v>
      </c>
      <c r="B71" s="0" t="n">
        <v>906</v>
      </c>
      <c r="C71" s="0" t="n">
        <v>694.352</v>
      </c>
      <c r="D71" s="0" t="n">
        <v>20.193262833526</v>
      </c>
      <c r="E71" s="0" t="n">
        <v>10.4811194577535</v>
      </c>
      <c r="F71" s="0" t="n">
        <v>5.27438067409786E-026</v>
      </c>
      <c r="G71" s="0" t="n">
        <v>3.7213685867246E-025</v>
      </c>
      <c r="H71" s="0" t="s">
        <v>407</v>
      </c>
    </row>
    <row r="72" customFormat="false" ht="12.75" hidden="false" customHeight="false" outlineLevel="0" collapsed="false">
      <c r="A72" s="0" t="s">
        <v>477</v>
      </c>
      <c r="B72" s="0" t="n">
        <v>5994</v>
      </c>
      <c r="C72" s="0" t="n">
        <v>5640.371</v>
      </c>
      <c r="D72" s="0" t="n">
        <v>181.189406312731</v>
      </c>
      <c r="E72" s="0" t="n">
        <v>1.95170902756665</v>
      </c>
      <c r="F72" s="0" t="n">
        <v>0.0254863800983989</v>
      </c>
      <c r="G72" s="0" t="n">
        <v>0.0267501675412947</v>
      </c>
      <c r="H72" s="0" t="s">
        <v>407</v>
      </c>
    </row>
    <row r="73" customFormat="false" ht="12.75" hidden="false" customHeight="false" outlineLevel="0" collapsed="false">
      <c r="A73" s="0" t="s">
        <v>478</v>
      </c>
      <c r="B73" s="0" t="n">
        <v>1916</v>
      </c>
      <c r="C73" s="0" t="n">
        <v>1647.478</v>
      </c>
      <c r="D73" s="0" t="n">
        <v>30.5088561946577</v>
      </c>
      <c r="E73" s="0" t="n">
        <v>8.80144435067413</v>
      </c>
      <c r="F73" s="0" t="n">
        <v>6.75332076251817E-019</v>
      </c>
      <c r="G73" s="0" t="n">
        <v>1.3401120888122E-018</v>
      </c>
      <c r="H73" s="0" t="s">
        <v>407</v>
      </c>
    </row>
    <row r="74" customFormat="false" ht="12.75" hidden="false" customHeight="false" outlineLevel="0" collapsed="false">
      <c r="A74" s="0" t="s">
        <v>479</v>
      </c>
      <c r="B74" s="0" t="n">
        <v>843</v>
      </c>
      <c r="C74" s="0" t="n">
        <v>659.345</v>
      </c>
      <c r="D74" s="0" t="n">
        <v>19.4605418138264</v>
      </c>
      <c r="E74" s="0" t="n">
        <v>9.43730147685383</v>
      </c>
      <c r="F74" s="0" t="n">
        <v>1.91251608300577E-021</v>
      </c>
      <c r="G74" s="0" t="n">
        <v>5.64859401259844E-021</v>
      </c>
      <c r="H74" s="0" t="s">
        <v>407</v>
      </c>
    </row>
    <row r="75" customFormat="false" ht="12.75" hidden="false" customHeight="false" outlineLevel="0" collapsed="false">
      <c r="A75" s="0" t="s">
        <v>480</v>
      </c>
      <c r="B75" s="0" t="n">
        <v>1389</v>
      </c>
      <c r="C75" s="0" t="n">
        <v>1197.682</v>
      </c>
      <c r="D75" s="0" t="n">
        <v>26.4401201955656</v>
      </c>
      <c r="E75" s="0" t="n">
        <v>7.23589751426648</v>
      </c>
      <c r="F75" s="0" t="n">
        <v>2.31230231670243E-013</v>
      </c>
      <c r="G75" s="0" t="n">
        <v>3.62546165705196E-013</v>
      </c>
      <c r="H75" s="0" t="s">
        <v>407</v>
      </c>
    </row>
    <row r="76" customFormat="false" ht="12.75" hidden="false" customHeight="false" outlineLevel="0" collapsed="false">
      <c r="A76" s="0" t="s">
        <v>481</v>
      </c>
      <c r="B76" s="0" t="n">
        <v>1574</v>
      </c>
      <c r="C76" s="0" t="n">
        <v>1322.665</v>
      </c>
      <c r="D76" s="0" t="n">
        <v>28.8244622608059</v>
      </c>
      <c r="E76" s="0" t="n">
        <v>8.71950351496246</v>
      </c>
      <c r="F76" s="0" t="n">
        <v>1.39712157759079E-018</v>
      </c>
      <c r="G76" s="0" t="n">
        <v>2.72976062083124E-018</v>
      </c>
      <c r="H76" s="0" t="s">
        <v>407</v>
      </c>
    </row>
    <row r="77" customFormat="false" ht="12.75" hidden="false" customHeight="false" outlineLevel="0" collapsed="false">
      <c r="A77" s="0" t="s">
        <v>482</v>
      </c>
      <c r="B77" s="0" t="n">
        <v>1143</v>
      </c>
      <c r="C77" s="0" t="n">
        <v>906.621</v>
      </c>
      <c r="D77" s="0" t="n">
        <v>23.5056562315302</v>
      </c>
      <c r="E77" s="0" t="n">
        <v>10.0562604026738</v>
      </c>
      <c r="F77" s="0" t="n">
        <v>4.3105545809298E-024</v>
      </c>
      <c r="G77" s="0" t="n">
        <v>2.02755715473365E-023</v>
      </c>
      <c r="H77" s="0" t="s">
        <v>407</v>
      </c>
    </row>
    <row r="78" customFormat="false" ht="12.75" hidden="false" customHeight="false" outlineLevel="0" collapsed="false">
      <c r="A78" s="0" t="s">
        <v>483</v>
      </c>
      <c r="B78" s="0" t="n">
        <v>920</v>
      </c>
      <c r="C78" s="0" t="n">
        <v>739.208</v>
      </c>
      <c r="D78" s="0" t="n">
        <v>20.3274676716492</v>
      </c>
      <c r="E78" s="0" t="n">
        <v>8.89397552712144</v>
      </c>
      <c r="F78" s="0" t="n">
        <v>2.94803432803724E-019</v>
      </c>
      <c r="G78" s="0" t="n">
        <v>6.24000599434549E-019</v>
      </c>
      <c r="H78" s="0" t="s">
        <v>407</v>
      </c>
    </row>
    <row r="79" customFormat="false" ht="12.75" hidden="false" customHeight="false" outlineLevel="0" collapsed="false">
      <c r="A79" s="0" t="s">
        <v>484</v>
      </c>
      <c r="B79" s="0" t="n">
        <v>686</v>
      </c>
      <c r="C79" s="0" t="n">
        <v>524.214</v>
      </c>
      <c r="D79" s="0" t="n">
        <v>17.2540402777409</v>
      </c>
      <c r="E79" s="0" t="n">
        <v>9.37670234888212</v>
      </c>
      <c r="F79" s="0" t="n">
        <v>3.40341641896593E-021</v>
      </c>
      <c r="G79" s="0" t="n">
        <v>9.82349739110621E-021</v>
      </c>
      <c r="H79" s="0" t="s">
        <v>407</v>
      </c>
    </row>
    <row r="80" customFormat="false" ht="12.75" hidden="false" customHeight="false" outlineLevel="0" collapsed="false">
      <c r="A80" s="0" t="s">
        <v>485</v>
      </c>
      <c r="B80" s="0" t="n">
        <v>569</v>
      </c>
      <c r="C80" s="0" t="n">
        <v>413.631</v>
      </c>
      <c r="D80" s="0" t="n">
        <v>14.892972827466</v>
      </c>
      <c r="E80" s="0" t="n">
        <v>10.4323698028553</v>
      </c>
      <c r="F80" s="0" t="n">
        <v>8.82160986185183E-026</v>
      </c>
      <c r="G80" s="0" t="n">
        <v>5.89654974976412E-025</v>
      </c>
      <c r="H80" s="0" t="s">
        <v>407</v>
      </c>
    </row>
    <row r="81" customFormat="false" ht="12.75" hidden="false" customHeight="false" outlineLevel="0" collapsed="false">
      <c r="A81" s="0" t="s">
        <v>486</v>
      </c>
      <c r="B81" s="0" t="n">
        <v>2339</v>
      </c>
      <c r="C81" s="0" t="n">
        <v>2104.294</v>
      </c>
      <c r="D81" s="0" t="n">
        <v>37.1945829523736</v>
      </c>
      <c r="E81" s="0" t="n">
        <v>6.31021996672293</v>
      </c>
      <c r="F81" s="0" t="n">
        <v>1.39319577040957E-010</v>
      </c>
      <c r="G81" s="0" t="n">
        <v>1.94435014112105E-010</v>
      </c>
      <c r="H81" s="0" t="s">
        <v>407</v>
      </c>
    </row>
    <row r="82" customFormat="false" ht="12.75" hidden="false" customHeight="false" outlineLevel="0" collapsed="false">
      <c r="A82" s="0" t="s">
        <v>487</v>
      </c>
      <c r="B82" s="0" t="n">
        <v>1345</v>
      </c>
      <c r="C82" s="0" t="n">
        <v>1248.504</v>
      </c>
      <c r="D82" s="0" t="n">
        <v>25.8079063860677</v>
      </c>
      <c r="E82" s="0" t="n">
        <v>3.73900922285169</v>
      </c>
      <c r="F82" s="0" t="n">
        <v>9.23734749247811E-005</v>
      </c>
      <c r="G82" s="0" t="n">
        <v>0.000103817976242896</v>
      </c>
      <c r="H82" s="0" t="s">
        <v>407</v>
      </c>
    </row>
    <row r="83" customFormat="false" ht="12.75" hidden="false" customHeight="false" outlineLevel="0" collapsed="false">
      <c r="A83" s="0" t="s">
        <v>488</v>
      </c>
      <c r="B83" s="0" t="n">
        <v>1193</v>
      </c>
      <c r="C83" s="0" t="n">
        <v>945.859</v>
      </c>
      <c r="D83" s="0" t="n">
        <v>22.3890685243801</v>
      </c>
      <c r="E83" s="0" t="n">
        <v>11.0384672649905</v>
      </c>
      <c r="F83" s="0" t="n">
        <v>1.24624255950841E-028</v>
      </c>
      <c r="G83" s="0" t="n">
        <v>1.21748311582745E-027</v>
      </c>
      <c r="H83" s="0" t="s">
        <v>407</v>
      </c>
    </row>
    <row r="84" customFormat="false" ht="12.75" hidden="false" customHeight="false" outlineLevel="0" collapsed="false">
      <c r="A84" s="0" t="s">
        <v>489</v>
      </c>
      <c r="B84" s="0" t="n">
        <v>947</v>
      </c>
      <c r="C84" s="0" t="n">
        <v>753.321</v>
      </c>
      <c r="D84" s="0" t="n">
        <v>21.1726294833504</v>
      </c>
      <c r="E84" s="0" t="n">
        <v>9.14761202203552</v>
      </c>
      <c r="F84" s="0" t="n">
        <v>2.91029590350528E-020</v>
      </c>
      <c r="G84" s="0" t="n">
        <v>6.9737279197202E-020</v>
      </c>
      <c r="H84" s="0" t="s">
        <v>407</v>
      </c>
    </row>
    <row r="85" customFormat="false" ht="12.75" hidden="false" customHeight="false" outlineLevel="0" collapsed="false">
      <c r="A85" s="0" t="s">
        <v>490</v>
      </c>
      <c r="B85" s="0" t="n">
        <v>784</v>
      </c>
      <c r="C85" s="0" t="n">
        <v>605.888</v>
      </c>
      <c r="D85" s="0" t="n">
        <v>19.198125534125</v>
      </c>
      <c r="E85" s="0" t="n">
        <v>9.27757242150555</v>
      </c>
      <c r="F85" s="0" t="n">
        <v>8.66918723759356E-021</v>
      </c>
      <c r="G85" s="0" t="n">
        <v>2.34252506207315E-020</v>
      </c>
      <c r="H85" s="0" t="s">
        <v>407</v>
      </c>
    </row>
    <row r="86" customFormat="false" ht="12.75" hidden="false" customHeight="false" outlineLevel="0" collapsed="false">
      <c r="A86" s="0" t="s">
        <v>491</v>
      </c>
      <c r="B86" s="0" t="n">
        <v>1313</v>
      </c>
      <c r="C86" s="0" t="n">
        <v>1113.219</v>
      </c>
      <c r="D86" s="0" t="n">
        <v>25.3617084451197</v>
      </c>
      <c r="E86" s="0" t="n">
        <v>7.8772690109701</v>
      </c>
      <c r="F86" s="0" t="n">
        <v>1.67306996263544E-015</v>
      </c>
      <c r="G86" s="0" t="n">
        <v>2.79578796387764E-015</v>
      </c>
      <c r="H86" s="0" t="s">
        <v>407</v>
      </c>
    </row>
    <row r="87" customFormat="false" ht="12.75" hidden="false" customHeight="false" outlineLevel="0" collapsed="false">
      <c r="A87" s="0" t="s">
        <v>492</v>
      </c>
      <c r="B87" s="0" t="n">
        <v>938</v>
      </c>
      <c r="C87" s="0" t="n">
        <v>718.51</v>
      </c>
      <c r="D87" s="0" t="n">
        <v>29.0210634216274</v>
      </c>
      <c r="E87" s="0" t="n">
        <v>7.56312740202445</v>
      </c>
      <c r="F87" s="0" t="n">
        <v>1.96745925536662E-014</v>
      </c>
      <c r="G87" s="0" t="n">
        <v>3.16287753710836E-014</v>
      </c>
      <c r="H87" s="0" t="s">
        <v>407</v>
      </c>
    </row>
    <row r="88" customFormat="false" ht="12.75" hidden="false" customHeight="false" outlineLevel="0" collapsed="false">
      <c r="A88" s="0" t="s">
        <v>493</v>
      </c>
      <c r="B88" s="0" t="n">
        <v>793</v>
      </c>
      <c r="C88" s="0" t="n">
        <v>622.123</v>
      </c>
      <c r="D88" s="0" t="n">
        <v>19.7715144534703</v>
      </c>
      <c r="E88" s="0" t="n">
        <v>8.6425852911843</v>
      </c>
      <c r="F88" s="0" t="n">
        <v>2.74775506895836E-018</v>
      </c>
      <c r="G88" s="0" t="n">
        <v>5.2084312501151E-018</v>
      </c>
      <c r="H88" s="0" t="s">
        <v>407</v>
      </c>
    </row>
    <row r="89" customFormat="false" ht="12.75" hidden="false" customHeight="false" outlineLevel="0" collapsed="false">
      <c r="A89" s="0" t="s">
        <v>494</v>
      </c>
      <c r="B89" s="0" t="n">
        <v>1923</v>
      </c>
      <c r="C89" s="0" t="n">
        <v>1615.394</v>
      </c>
      <c r="D89" s="0" t="n">
        <v>48.2562683123284</v>
      </c>
      <c r="E89" s="0" t="n">
        <v>6.37442576390461</v>
      </c>
      <c r="F89" s="0" t="n">
        <v>9.18248725270872E-011</v>
      </c>
      <c r="G89" s="0" t="n">
        <v>1.29575097899334E-010</v>
      </c>
      <c r="H89" s="0" t="s">
        <v>407</v>
      </c>
    </row>
    <row r="90" customFormat="false" ht="12.75" hidden="false" customHeight="false" outlineLevel="0" collapsed="false">
      <c r="A90" s="0" t="s">
        <v>495</v>
      </c>
      <c r="B90" s="0" t="n">
        <v>816</v>
      </c>
      <c r="C90" s="0" t="n">
        <v>641.356</v>
      </c>
      <c r="D90" s="0" t="n">
        <v>18.9614028700094</v>
      </c>
      <c r="E90" s="0" t="n">
        <v>9.21049994018264</v>
      </c>
      <c r="F90" s="0" t="n">
        <v>1.62304744168967E-020</v>
      </c>
      <c r="G90" s="0" t="n">
        <v>4.20667398152221E-020</v>
      </c>
      <c r="H90" s="0" t="s">
        <v>407</v>
      </c>
    </row>
    <row r="91" customFormat="false" ht="12.75" hidden="false" customHeight="false" outlineLevel="0" collapsed="false">
      <c r="A91" s="0" t="s">
        <v>496</v>
      </c>
      <c r="B91" s="0" t="n">
        <v>961</v>
      </c>
      <c r="C91" s="0" t="n">
        <v>787.161</v>
      </c>
      <c r="D91" s="0" t="n">
        <v>21.3360330264392</v>
      </c>
      <c r="E91" s="0" t="n">
        <v>8.14767205246551</v>
      </c>
      <c r="F91" s="0" t="n">
        <v>1.85498416369155E-016</v>
      </c>
      <c r="G91" s="0" t="n">
        <v>3.14110651718436E-016</v>
      </c>
      <c r="H91" s="0" t="s">
        <v>407</v>
      </c>
    </row>
    <row r="92" customFormat="false" ht="12.75" hidden="false" customHeight="false" outlineLevel="0" collapsed="false">
      <c r="A92" s="0" t="s">
        <v>497</v>
      </c>
      <c r="B92" s="0" t="n">
        <v>1586</v>
      </c>
      <c r="C92" s="0" t="n">
        <v>1423.626</v>
      </c>
      <c r="D92" s="0" t="n">
        <v>29.4333220083028</v>
      </c>
      <c r="E92" s="0" t="n">
        <v>5.51667256431999</v>
      </c>
      <c r="F92" s="0" t="n">
        <v>1.7273912400388E-008</v>
      </c>
      <c r="G92" s="0" t="n">
        <v>2.17206621272206E-008</v>
      </c>
      <c r="H92" s="0" t="s">
        <v>407</v>
      </c>
    </row>
    <row r="93" customFormat="false" ht="12.75" hidden="false" customHeight="false" outlineLevel="0" collapsed="false">
      <c r="A93" s="0" t="s">
        <v>498</v>
      </c>
      <c r="B93" s="0" t="n">
        <v>930</v>
      </c>
      <c r="C93" s="0" t="n">
        <v>736.443</v>
      </c>
      <c r="D93" s="0" t="n">
        <v>20.1150034641897</v>
      </c>
      <c r="E93" s="0" t="n">
        <v>9.62251884990152</v>
      </c>
      <c r="F93" s="0" t="n">
        <v>3.21192397541418E-022</v>
      </c>
      <c r="G93" s="0" t="n">
        <v>1.04593421763487E-021</v>
      </c>
      <c r="H93" s="0" t="s">
        <v>407</v>
      </c>
    </row>
    <row r="94" customFormat="false" ht="12.75" hidden="false" customHeight="false" outlineLevel="0" collapsed="false">
      <c r="A94" s="0" t="s">
        <v>499</v>
      </c>
      <c r="B94" s="0" t="n">
        <v>928</v>
      </c>
      <c r="C94" s="0" t="n">
        <v>794.351</v>
      </c>
      <c r="D94" s="0" t="n">
        <v>28.315394409412</v>
      </c>
      <c r="E94" s="0" t="n">
        <v>4.72001195065732</v>
      </c>
      <c r="F94" s="0" t="n">
        <v>1.17915393832878E-006</v>
      </c>
      <c r="G94" s="0" t="n">
        <v>1.38659768673847E-006</v>
      </c>
      <c r="H94" s="0" t="s">
        <v>407</v>
      </c>
    </row>
    <row r="95" customFormat="false" ht="12.75" hidden="false" customHeight="false" outlineLevel="0" collapsed="false">
      <c r="A95" s="0" t="s">
        <v>500</v>
      </c>
      <c r="B95" s="0" t="n">
        <v>1116</v>
      </c>
      <c r="C95" s="0" t="n">
        <v>921.586</v>
      </c>
      <c r="D95" s="0" t="n">
        <v>25.3551076804159</v>
      </c>
      <c r="E95" s="0" t="n">
        <v>7.66764639497721</v>
      </c>
      <c r="F95" s="0" t="n">
        <v>8.75905148632636E-015</v>
      </c>
      <c r="G95" s="0" t="n">
        <v>1.42615325482493E-014</v>
      </c>
      <c r="H95" s="0" t="s">
        <v>407</v>
      </c>
    </row>
    <row r="96" customFormat="false" ht="12.75" hidden="false" customHeight="false" outlineLevel="0" collapsed="false">
      <c r="A96" s="0" t="s">
        <v>501</v>
      </c>
      <c r="B96" s="0" t="n">
        <v>2167</v>
      </c>
      <c r="C96" s="0" t="n">
        <v>1766.735</v>
      </c>
      <c r="D96" s="0" t="n">
        <v>62.1708773703009</v>
      </c>
      <c r="E96" s="0" t="n">
        <v>6.43814301696194</v>
      </c>
      <c r="F96" s="0" t="n">
        <v>6.04720084080963E-011</v>
      </c>
      <c r="G96" s="0" t="n">
        <v>8.62915176160475E-011</v>
      </c>
      <c r="H96" s="0" t="s">
        <v>407</v>
      </c>
    </row>
    <row r="97" customFormat="false" ht="12.75" hidden="false" customHeight="false" outlineLevel="0" collapsed="false">
      <c r="A97" s="0" t="s">
        <v>502</v>
      </c>
      <c r="B97" s="0" t="n">
        <v>907</v>
      </c>
      <c r="C97" s="0" t="n">
        <v>676.43</v>
      </c>
      <c r="D97" s="0" t="n">
        <v>19.0341640057923</v>
      </c>
      <c r="E97" s="0" t="n">
        <v>12.1134818387524</v>
      </c>
      <c r="F97" s="0" t="n">
        <v>4.48039812760562E-034</v>
      </c>
      <c r="G97" s="0" t="n">
        <v>9.48350937009856E-033</v>
      </c>
      <c r="H97" s="0" t="s">
        <v>407</v>
      </c>
    </row>
    <row r="98" customFormat="false" ht="12.75" hidden="false" customHeight="false" outlineLevel="0" collapsed="false">
      <c r="A98" s="0" t="s">
        <v>503</v>
      </c>
      <c r="B98" s="0" t="n">
        <v>921</v>
      </c>
      <c r="C98" s="0" t="n">
        <v>717.797</v>
      </c>
      <c r="D98" s="0" t="n">
        <v>19.9817181458467</v>
      </c>
      <c r="E98" s="0" t="n">
        <v>10.1694458162616</v>
      </c>
      <c r="F98" s="0" t="n">
        <v>1.35724329545652E-024</v>
      </c>
      <c r="G98" s="0" t="n">
        <v>7.49434341404252E-024</v>
      </c>
      <c r="H98" s="0" t="s">
        <v>407</v>
      </c>
    </row>
    <row r="99" customFormat="false" ht="12.75" hidden="false" customHeight="false" outlineLevel="0" collapsed="false">
      <c r="A99" s="0" t="s">
        <v>504</v>
      </c>
      <c r="B99" s="0" t="n">
        <v>707</v>
      </c>
      <c r="C99" s="0" t="n">
        <v>551.878</v>
      </c>
      <c r="D99" s="0" t="n">
        <v>21.6908185093972</v>
      </c>
      <c r="E99" s="0" t="n">
        <v>7.15150513719876</v>
      </c>
      <c r="F99" s="0" t="n">
        <v>4.29157539266722E-013</v>
      </c>
      <c r="G99" s="0" t="n">
        <v>6.64670823010655E-013</v>
      </c>
      <c r="H99" s="0" t="s">
        <v>407</v>
      </c>
    </row>
    <row r="100" customFormat="false" ht="12.75" hidden="false" customHeight="false" outlineLevel="0" collapsed="false">
      <c r="A100" s="0" t="s">
        <v>505</v>
      </c>
      <c r="B100" s="0" t="n">
        <v>928</v>
      </c>
      <c r="C100" s="0" t="n">
        <v>792.07</v>
      </c>
      <c r="D100" s="0" t="n">
        <v>22.237527011959</v>
      </c>
      <c r="E100" s="0" t="n">
        <v>6.11264012976347</v>
      </c>
      <c r="F100" s="0" t="n">
        <v>4.89980955932322E-010</v>
      </c>
      <c r="G100" s="0" t="n">
        <v>6.69113778531235E-010</v>
      </c>
      <c r="H100" s="0" t="s">
        <v>407</v>
      </c>
    </row>
    <row r="101" customFormat="false" ht="12.75" hidden="false" customHeight="false" outlineLevel="0" collapsed="false">
      <c r="A101" s="0" t="s">
        <v>506</v>
      </c>
      <c r="B101" s="0" t="n">
        <v>1662</v>
      </c>
      <c r="C101" s="0" t="n">
        <v>1597.44</v>
      </c>
      <c r="D101" s="0" t="n">
        <v>32.9162251462387</v>
      </c>
      <c r="E101" s="0" t="n">
        <v>1.96134276373356</v>
      </c>
      <c r="F101" s="0" t="n">
        <v>0.0249195259630888</v>
      </c>
      <c r="G101" s="0" t="n">
        <v>0.0263731649776023</v>
      </c>
      <c r="H101" s="0" t="s">
        <v>407</v>
      </c>
    </row>
    <row r="102" customFormat="false" ht="12.75" hidden="false" customHeight="false" outlineLevel="0" collapsed="false">
      <c r="A102" s="0" t="s">
        <v>507</v>
      </c>
      <c r="B102" s="0" t="n">
        <v>831</v>
      </c>
      <c r="C102" s="0" t="n">
        <v>653.99</v>
      </c>
      <c r="D102" s="0" t="n">
        <v>20.5801224836355</v>
      </c>
      <c r="E102" s="0" t="n">
        <v>8.60101780933281</v>
      </c>
      <c r="F102" s="0" t="n">
        <v>3.95061108349719E-018</v>
      </c>
      <c r="G102" s="0" t="n">
        <v>7.37834717064916E-018</v>
      </c>
      <c r="H102" s="0" t="s">
        <v>407</v>
      </c>
    </row>
    <row r="103" customFormat="false" ht="12.75" hidden="false" customHeight="false" outlineLevel="0" collapsed="false">
      <c r="A103" s="0" t="s">
        <v>508</v>
      </c>
      <c r="B103" s="0" t="n">
        <v>785</v>
      </c>
      <c r="C103" s="0" t="n">
        <v>604.441</v>
      </c>
      <c r="D103" s="0" t="n">
        <v>18.1907510131501</v>
      </c>
      <c r="E103" s="0" t="n">
        <v>9.92586836406444</v>
      </c>
      <c r="F103" s="0" t="n">
        <v>1.60646881135019E-023</v>
      </c>
      <c r="G103" s="0" t="n">
        <v>6.18247088004467E-023</v>
      </c>
      <c r="H103" s="0" t="s">
        <v>407</v>
      </c>
    </row>
    <row r="104" customFormat="false" ht="12.75" hidden="false" customHeight="false" outlineLevel="0" collapsed="false">
      <c r="A104" s="0" t="s">
        <v>509</v>
      </c>
      <c r="B104" s="0" t="n">
        <v>1116</v>
      </c>
      <c r="C104" s="0" t="n">
        <v>888.557</v>
      </c>
      <c r="D104" s="0" t="n">
        <v>38.5985310290119</v>
      </c>
      <c r="E104" s="0" t="n">
        <v>5.89252994703468</v>
      </c>
      <c r="F104" s="0" t="n">
        <v>1.90163570598983E-009</v>
      </c>
      <c r="G104" s="0" t="n">
        <v>2.54218668063904E-009</v>
      </c>
      <c r="H104" s="0" t="s">
        <v>407</v>
      </c>
    </row>
    <row r="105" customFormat="false" ht="12.75" hidden="false" customHeight="false" outlineLevel="0" collapsed="false">
      <c r="A105" s="0" t="s">
        <v>510</v>
      </c>
      <c r="B105" s="0" t="n">
        <v>1632</v>
      </c>
      <c r="C105" s="0" t="n">
        <v>1361.091</v>
      </c>
      <c r="D105" s="0" t="n">
        <v>29.4836905255602</v>
      </c>
      <c r="E105" s="0" t="n">
        <v>9.18843588339601</v>
      </c>
      <c r="F105" s="0" t="n">
        <v>1.9929738365143E-020</v>
      </c>
      <c r="G105" s="0" t="n">
        <v>5.06215354474632E-020</v>
      </c>
      <c r="H105" s="0" t="s">
        <v>407</v>
      </c>
    </row>
    <row r="106" customFormat="false" ht="12.75" hidden="false" customHeight="false" outlineLevel="0" collapsed="false">
      <c r="A106" s="0" t="s">
        <v>511</v>
      </c>
      <c r="B106" s="0" t="n">
        <v>912</v>
      </c>
      <c r="C106" s="0" t="n">
        <v>743.668</v>
      </c>
      <c r="D106" s="0" t="n">
        <v>20.4971195026986</v>
      </c>
      <c r="E106" s="0" t="n">
        <v>8.21247102442066</v>
      </c>
      <c r="F106" s="0" t="n">
        <v>1.08341179136175E-016</v>
      </c>
      <c r="G106" s="0" t="n">
        <v>1.88483969182113E-016</v>
      </c>
      <c r="H106" s="0" t="s">
        <v>407</v>
      </c>
    </row>
    <row r="107" customFormat="false" ht="12.75" hidden="false" customHeight="false" outlineLevel="0" collapsed="false">
      <c r="A107" s="0" t="s">
        <v>512</v>
      </c>
      <c r="B107" s="0" t="n">
        <v>1480</v>
      </c>
      <c r="C107" s="0" t="n">
        <v>1359.11</v>
      </c>
      <c r="D107" s="0" t="n">
        <v>30.2866832648143</v>
      </c>
      <c r="E107" s="0" t="n">
        <v>3.99152323623513</v>
      </c>
      <c r="F107" s="0" t="n">
        <v>3.28251272193942E-005</v>
      </c>
      <c r="G107" s="0" t="n">
        <v>3.72213496148488E-005</v>
      </c>
      <c r="H107" s="0" t="s">
        <v>407</v>
      </c>
    </row>
    <row r="108" customFormat="false" ht="12.75" hidden="false" customHeight="false" outlineLevel="0" collapsed="false">
      <c r="A108" s="0" t="s">
        <v>513</v>
      </c>
      <c r="B108" s="0" t="n">
        <v>818</v>
      </c>
      <c r="C108" s="0" t="n">
        <v>636.376</v>
      </c>
      <c r="D108" s="0" t="n">
        <v>18.6527893504042</v>
      </c>
      <c r="E108" s="0" t="n">
        <v>9.73709596929881</v>
      </c>
      <c r="F108" s="0" t="n">
        <v>1.04727230673133E-022</v>
      </c>
      <c r="G108" s="0" t="n">
        <v>3.69454397096886E-022</v>
      </c>
      <c r="H108" s="0" t="s">
        <v>407</v>
      </c>
    </row>
    <row r="109" customFormat="false" ht="12.75" hidden="false" customHeight="false" outlineLevel="0" collapsed="false">
      <c r="A109" s="0" t="s">
        <v>514</v>
      </c>
      <c r="B109" s="0" t="n">
        <v>625</v>
      </c>
      <c r="C109" s="0" t="n">
        <v>475.488</v>
      </c>
      <c r="D109" s="0" t="n">
        <v>16.3422435707257</v>
      </c>
      <c r="E109" s="0" t="n">
        <v>9.14880501890359</v>
      </c>
      <c r="F109" s="0" t="n">
        <v>2.87833935307283E-020</v>
      </c>
      <c r="G109" s="0" t="n">
        <v>6.9737279197202E-020</v>
      </c>
      <c r="H109" s="0" t="s">
        <v>407</v>
      </c>
    </row>
    <row r="110" customFormat="false" ht="12.75" hidden="false" customHeight="false" outlineLevel="0" collapsed="false">
      <c r="A110" s="0" t="s">
        <v>515</v>
      </c>
      <c r="B110" s="0" t="n">
        <v>1124</v>
      </c>
      <c r="C110" s="0" t="n">
        <v>948.685</v>
      </c>
      <c r="D110" s="0" t="n">
        <v>26.7147797006536</v>
      </c>
      <c r="E110" s="0" t="n">
        <v>6.56247223314032</v>
      </c>
      <c r="F110" s="0" t="n">
        <v>2.64614488866107E-011</v>
      </c>
      <c r="G110" s="0" t="n">
        <v>3.86276322827536E-011</v>
      </c>
      <c r="H110" s="0" t="s">
        <v>407</v>
      </c>
    </row>
    <row r="111" customFormat="false" ht="12.75" hidden="false" customHeight="false" outlineLevel="0" collapsed="false">
      <c r="A111" s="0" t="s">
        <v>516</v>
      </c>
      <c r="B111" s="0" t="n">
        <v>783</v>
      </c>
      <c r="C111" s="0" t="n">
        <v>581.373</v>
      </c>
      <c r="D111" s="0" t="n">
        <v>18.9985477291243</v>
      </c>
      <c r="E111" s="0" t="n">
        <v>10.6127585579034</v>
      </c>
      <c r="F111" s="0" t="n">
        <v>1.29979327882717E-026</v>
      </c>
      <c r="G111" s="0" t="n">
        <v>1.03171091506907E-025</v>
      </c>
      <c r="H111" s="0" t="s">
        <v>407</v>
      </c>
    </row>
    <row r="112" customFormat="false" ht="12.75" hidden="false" customHeight="false" outlineLevel="0" collapsed="false">
      <c r="A112" s="0" t="s">
        <v>517</v>
      </c>
      <c r="B112" s="0" t="n">
        <v>1591</v>
      </c>
      <c r="C112" s="0" t="n">
        <v>1342.184</v>
      </c>
      <c r="D112" s="0" t="n">
        <v>45.9709633733455</v>
      </c>
      <c r="E112" s="0" t="n">
        <v>5.41245999087038</v>
      </c>
      <c r="F112" s="0" t="n">
        <v>3.10823737288459E-008</v>
      </c>
      <c r="G112" s="0" t="n">
        <v>3.83248685782857E-008</v>
      </c>
      <c r="H112" s="0" t="s">
        <v>407</v>
      </c>
    </row>
    <row r="113" customFormat="false" ht="12.75" hidden="false" customHeight="false" outlineLevel="0" collapsed="false">
      <c r="A113" s="0" t="s">
        <v>518</v>
      </c>
      <c r="B113" s="0" t="n">
        <v>871</v>
      </c>
      <c r="C113" s="0" t="n">
        <v>656.309</v>
      </c>
      <c r="D113" s="0" t="n">
        <v>19.1754326213574</v>
      </c>
      <c r="E113" s="0" t="n">
        <v>11.1961489599395</v>
      </c>
      <c r="F113" s="0" t="n">
        <v>2.12922756199231E-029</v>
      </c>
      <c r="G113" s="0" t="n">
        <v>2.70411900373023E-028</v>
      </c>
      <c r="H113" s="0" t="s">
        <v>407</v>
      </c>
    </row>
    <row r="114" customFormat="false" ht="12.75" hidden="false" customHeight="false" outlineLevel="0" collapsed="false">
      <c r="A114" s="0" t="s">
        <v>519</v>
      </c>
      <c r="B114" s="0" t="n">
        <v>1790</v>
      </c>
      <c r="C114" s="0" t="n">
        <v>1632.449</v>
      </c>
      <c r="D114" s="0" t="n">
        <v>30.9824678215328</v>
      </c>
      <c r="E114" s="0" t="n">
        <v>5.08516625943213</v>
      </c>
      <c r="F114" s="0" t="n">
        <v>1.83652085773271E-007</v>
      </c>
      <c r="G114" s="0" t="n">
        <v>2.20035989558542E-007</v>
      </c>
      <c r="H114" s="0" t="s">
        <v>407</v>
      </c>
    </row>
    <row r="115" customFormat="false" ht="12.75" hidden="false" customHeight="false" outlineLevel="0" collapsed="false">
      <c r="A115" s="0" t="s">
        <v>520</v>
      </c>
      <c r="B115" s="0" t="n">
        <v>765</v>
      </c>
      <c r="C115" s="0" t="n">
        <v>591.019</v>
      </c>
      <c r="D115" s="0" t="n">
        <v>18.0985136183941</v>
      </c>
      <c r="E115" s="0" t="n">
        <v>9.61299936936136</v>
      </c>
      <c r="F115" s="0" t="n">
        <v>3.52329154795111E-022</v>
      </c>
      <c r="G115" s="0" t="n">
        <v>1.11864506647448E-021</v>
      </c>
      <c r="H115" s="0" t="s">
        <v>407</v>
      </c>
    </row>
    <row r="116" customFormat="false" ht="12.75" hidden="false" customHeight="false" outlineLevel="0" collapsed="false">
      <c r="A116" s="0" t="s">
        <v>521</v>
      </c>
      <c r="B116" s="0" t="n">
        <v>888</v>
      </c>
      <c r="C116" s="0" t="n">
        <v>716.243</v>
      </c>
      <c r="D116" s="0" t="n">
        <v>20.3279900181542</v>
      </c>
      <c r="E116" s="0" t="n">
        <v>8.44928592775821</v>
      </c>
      <c r="F116" s="0" t="n">
        <v>1.4654493729911E-017</v>
      </c>
      <c r="G116" s="0" t="n">
        <v>2.65874386242671E-017</v>
      </c>
      <c r="H116" s="0" t="s">
        <v>407</v>
      </c>
    </row>
    <row r="117" customFormat="false" ht="12.75" hidden="false" customHeight="false" outlineLevel="0" collapsed="false">
      <c r="A117" s="0" t="s">
        <v>522</v>
      </c>
      <c r="B117" s="0" t="n">
        <v>534</v>
      </c>
      <c r="C117" s="0" t="n">
        <v>412.059</v>
      </c>
      <c r="D117" s="0" t="n">
        <v>20.3279301391889</v>
      </c>
      <c r="E117" s="0" t="n">
        <v>5.998692398343</v>
      </c>
      <c r="F117" s="0" t="n">
        <v>9.94563724944278E-010</v>
      </c>
      <c r="G117" s="0" t="n">
        <v>1.34371907519067E-009</v>
      </c>
      <c r="H117" s="0" t="s">
        <v>407</v>
      </c>
    </row>
    <row r="118" customFormat="false" ht="12.75" hidden="false" customHeight="false" outlineLevel="0" collapsed="false">
      <c r="A118" s="0" t="s">
        <v>523</v>
      </c>
      <c r="B118" s="0" t="n">
        <v>1636</v>
      </c>
      <c r="C118" s="0" t="n">
        <v>1508.419</v>
      </c>
      <c r="D118" s="0" t="n">
        <v>30.9099800366462</v>
      </c>
      <c r="E118" s="0" t="n">
        <v>4.12750185696473</v>
      </c>
      <c r="F118" s="0" t="n">
        <v>1.83362735646472E-005</v>
      </c>
      <c r="G118" s="0" t="n">
        <v>2.09793400244162E-005</v>
      </c>
      <c r="H118" s="0" t="s">
        <v>407</v>
      </c>
    </row>
    <row r="119" customFormat="false" ht="12.75" hidden="false" customHeight="false" outlineLevel="0" collapsed="false">
      <c r="A119" s="0" t="s">
        <v>524</v>
      </c>
      <c r="B119" s="0" t="n">
        <v>1215</v>
      </c>
      <c r="C119" s="0" t="n">
        <v>1004.401</v>
      </c>
      <c r="D119" s="0" t="n">
        <v>23.4779345857427</v>
      </c>
      <c r="E119" s="0" t="n">
        <v>8.97008206709501</v>
      </c>
      <c r="F119" s="0" t="n">
        <v>1.48146795746804E-019</v>
      </c>
      <c r="G119" s="0" t="n">
        <v>3.24390397583519E-019</v>
      </c>
      <c r="H119" s="0" t="s">
        <v>407</v>
      </c>
    </row>
    <row r="120" customFormat="false" ht="12.75" hidden="false" customHeight="false" outlineLevel="0" collapsed="false">
      <c r="A120" s="0" t="s">
        <v>525</v>
      </c>
      <c r="B120" s="0" t="n">
        <v>866</v>
      </c>
      <c r="C120" s="0" t="n">
        <v>676.139</v>
      </c>
      <c r="D120" s="0" t="n">
        <v>20.8287665625336</v>
      </c>
      <c r="E120" s="0" t="n">
        <v>9.11532612504855</v>
      </c>
      <c r="F120" s="0" t="n">
        <v>3.92171078186595E-020</v>
      </c>
      <c r="G120" s="0" t="n">
        <v>9.05558671449047E-020</v>
      </c>
      <c r="H120" s="0" t="s">
        <v>407</v>
      </c>
    </row>
    <row r="121" customFormat="false" ht="12.75" hidden="false" customHeight="false" outlineLevel="0" collapsed="false">
      <c r="A121" s="0" t="s">
        <v>526</v>
      </c>
      <c r="B121" s="0" t="n">
        <v>1057</v>
      </c>
      <c r="C121" s="0" t="n">
        <v>1014.242</v>
      </c>
      <c r="D121" s="0" t="n">
        <v>35.0716332019975</v>
      </c>
      <c r="E121" s="0" t="n">
        <v>1.21916192934992</v>
      </c>
      <c r="F121" s="0" t="n">
        <v>0.111391369222703</v>
      </c>
      <c r="G121" s="0" t="n">
        <v>0.114086321703897</v>
      </c>
      <c r="H121" s="0" t="s">
        <v>407</v>
      </c>
    </row>
    <row r="122" customFormat="false" ht="12.75" hidden="false" customHeight="false" outlineLevel="0" collapsed="false">
      <c r="A122" s="0" t="s">
        <v>527</v>
      </c>
      <c r="B122" s="0" t="n">
        <v>970</v>
      </c>
      <c r="C122" s="0" t="n">
        <v>884.192</v>
      </c>
      <c r="D122" s="0" t="n">
        <v>99.7229150987665</v>
      </c>
      <c r="E122" s="0" t="n">
        <v>0.860464216424228</v>
      </c>
      <c r="F122" s="0" t="n">
        <v>0.194766600275654</v>
      </c>
      <c r="G122" s="0" t="n">
        <v>0.197882865880064</v>
      </c>
      <c r="H122" s="0" t="s">
        <v>407</v>
      </c>
    </row>
    <row r="123" customFormat="false" ht="12.75" hidden="false" customHeight="false" outlineLevel="0" collapsed="false">
      <c r="A123" s="0" t="s">
        <v>528</v>
      </c>
      <c r="B123" s="0" t="n">
        <v>1500</v>
      </c>
      <c r="C123" s="0" t="n">
        <v>1585.91</v>
      </c>
      <c r="D123" s="0" t="n">
        <v>35.0983731217815</v>
      </c>
      <c r="E123" s="0" t="n">
        <v>-2.44769179762026</v>
      </c>
      <c r="F123" s="0" t="n">
        <v>0.00718872903699573</v>
      </c>
      <c r="G123" s="0" t="n">
        <v>0.00773702192964795</v>
      </c>
      <c r="H123" s="0" t="s">
        <v>529</v>
      </c>
    </row>
    <row r="124" customFormat="false" ht="12.75" hidden="false" customHeight="false" outlineLevel="0" collapsed="false">
      <c r="A124" s="0" t="s">
        <v>530</v>
      </c>
      <c r="B124" s="0" t="n">
        <v>3415</v>
      </c>
      <c r="C124" s="0" t="n">
        <v>4634.962</v>
      </c>
      <c r="D124" s="0" t="n">
        <v>372.12523664453</v>
      </c>
      <c r="E124" s="0" t="n">
        <v>-3.27836405560787</v>
      </c>
      <c r="F124" s="0" t="n">
        <v>0.000522053210893435</v>
      </c>
      <c r="G124" s="0" t="n">
        <v>0.000566673143448429</v>
      </c>
      <c r="H124" s="0" t="s">
        <v>529</v>
      </c>
    </row>
    <row r="125" customFormat="false" ht="12.75" hidden="false" customHeight="false" outlineLevel="0" collapsed="false">
      <c r="A125" s="0" t="s">
        <v>531</v>
      </c>
      <c r="B125" s="0" t="n">
        <v>2482</v>
      </c>
      <c r="C125" s="0" t="n">
        <v>2970.272</v>
      </c>
      <c r="D125" s="0" t="n">
        <v>206.189806373284</v>
      </c>
      <c r="E125" s="0" t="n">
        <v>-2.36807051031435</v>
      </c>
      <c r="F125" s="0" t="n">
        <v>0.00894056387103631</v>
      </c>
      <c r="G125" s="0" t="n">
        <v>0.00954161018169421</v>
      </c>
      <c r="H125" s="0" t="s">
        <v>529</v>
      </c>
    </row>
    <row r="126" customFormat="false" ht="12.75" hidden="false" customHeight="false" outlineLevel="0" collapsed="false">
      <c r="A126" s="0" t="s">
        <v>532</v>
      </c>
      <c r="B126" s="0" t="n">
        <v>4914</v>
      </c>
      <c r="C126" s="0" t="n">
        <v>5601.827</v>
      </c>
      <c r="D126" s="0" t="n">
        <v>353.405422232687</v>
      </c>
      <c r="E126" s="0" t="n">
        <v>-1.94628309790654</v>
      </c>
      <c r="F126" s="0" t="n">
        <v>0.0258103713788261</v>
      </c>
      <c r="G126" s="0" t="n">
        <v>0.0268681734845157</v>
      </c>
      <c r="H126" s="0" t="s">
        <v>529</v>
      </c>
    </row>
    <row r="127" customFormat="false" ht="12.75" hidden="false" customHeight="false" outlineLevel="0" collapsed="false">
      <c r="A127" s="0" t="s">
        <v>533</v>
      </c>
      <c r="B127" s="0" t="n">
        <v>1651</v>
      </c>
      <c r="C127" s="0" t="n">
        <v>1733.781</v>
      </c>
      <c r="D127" s="0" t="n">
        <v>105.877963628803</v>
      </c>
      <c r="E127" s="0" t="n">
        <v>-0.78185296697074</v>
      </c>
      <c r="F127" s="0" t="n">
        <v>0.217150494300175</v>
      </c>
      <c r="G127" s="0" t="n">
        <v>0.218873910921605</v>
      </c>
      <c r="H127" s="0" t="s">
        <v>529</v>
      </c>
    </row>
    <row r="128" customFormat="false" ht="12.75" hidden="false" customHeight="false" outlineLevel="0" collapsed="false">
      <c r="A128" s="0" t="s">
        <v>534</v>
      </c>
      <c r="B128" s="0" t="n">
        <v>4000</v>
      </c>
      <c r="C128" s="0" t="n">
        <v>4065.293</v>
      </c>
      <c r="D128" s="0" t="n">
        <v>209.19698499149</v>
      </c>
      <c r="E128" s="0" t="n">
        <v>-0.312112528785519</v>
      </c>
      <c r="F128" s="0" t="n">
        <v>0.377477502612496</v>
      </c>
      <c r="G128" s="0" t="n">
        <v>0.377477502612496</v>
      </c>
      <c r="H128" s="0" t="s">
        <v>52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9"/>
  <sheetViews>
    <sheetView showFormulas="false" showGridLines="true" showRowColHeaders="true" showZeros="true" rightToLeft="false" tabSelected="false" showOutlineSymbols="true" defaultGridColor="true" view="normal" topLeftCell="A118" colorId="64" zoomScale="100" zoomScaleNormal="100" zoomScalePageLayoutView="100" workbookViewId="0">
      <selection pane="topLeft" activeCell="K151" activeCellId="0" sqref="K151"/>
    </sheetView>
  </sheetViews>
  <sheetFormatPr defaultColWidth="11.70703125" defaultRowHeight="12.75" zeroHeight="false" outlineLevelRow="0" outlineLevelCol="0"/>
  <cols>
    <col collapsed="false" customWidth="true" hidden="false" outlineLevel="0" max="1" min="1" style="0" width="23.85"/>
    <col collapsed="false" customWidth="true" hidden="false" outlineLevel="0" max="2" min="2" style="0" width="17.42"/>
    <col collapsed="false" customWidth="true" hidden="false" outlineLevel="0" max="3" min="3" style="0" width="19.28"/>
    <col collapsed="false" customWidth="true" hidden="false" outlineLevel="0" max="4" min="4" style="0" width="8.99"/>
    <col collapsed="false" customWidth="true" hidden="false" outlineLevel="0" max="5" min="5" style="0" width="17.28"/>
    <col collapsed="false" customWidth="true" hidden="false" outlineLevel="0" max="6" min="6" style="0" width="18.41"/>
    <col collapsed="false" customWidth="true" hidden="false" outlineLevel="0" max="7" min="7" style="0" width="9.7"/>
    <col collapsed="false" customWidth="true" hidden="false" outlineLevel="0" max="8" min="8" style="0" width="16.7"/>
    <col collapsed="false" customWidth="true" hidden="false" outlineLevel="0" max="9" min="9" style="0" width="20.28"/>
    <col collapsed="false" customWidth="true" hidden="false" outlineLevel="0" max="10" min="10" style="0" width="19.41"/>
  </cols>
  <sheetData>
    <row r="1" s="4" customFormat="true" ht="12.75" hidden="false" customHeight="false" outlineLevel="0" collapsed="false">
      <c r="A1" s="3" t="s">
        <v>535</v>
      </c>
      <c r="B1" s="3" t="s">
        <v>536</v>
      </c>
      <c r="C1" s="3" t="s">
        <v>537</v>
      </c>
      <c r="D1" s="3" t="s">
        <v>538</v>
      </c>
      <c r="E1" s="3" t="s">
        <v>539</v>
      </c>
      <c r="F1" s="3" t="s">
        <v>540</v>
      </c>
      <c r="G1" s="3" t="s">
        <v>541</v>
      </c>
      <c r="H1" s="3" t="s">
        <v>542</v>
      </c>
      <c r="I1" s="3" t="s">
        <v>543</v>
      </c>
      <c r="J1" s="3" t="s">
        <v>544</v>
      </c>
      <c r="K1" s="3" t="s">
        <v>545</v>
      </c>
    </row>
    <row r="2" customFormat="false" ht="12.75" hidden="false" customHeight="false" outlineLevel="0" collapsed="false">
      <c r="A2" s="0" t="s">
        <v>546</v>
      </c>
      <c r="B2" s="0" t="n">
        <f aca="false">(C2/D2)/(F2/G2)</f>
        <v>1.26695842269514</v>
      </c>
      <c r="C2" s="0" t="n">
        <v>653</v>
      </c>
      <c r="D2" s="0" t="n">
        <v>448134</v>
      </c>
      <c r="E2" s="0" t="n">
        <v>0.15</v>
      </c>
      <c r="F2" s="0" t="n">
        <v>1118</v>
      </c>
      <c r="G2" s="0" t="n">
        <v>972073</v>
      </c>
      <c r="H2" s="0" t="n">
        <v>0.12</v>
      </c>
      <c r="I2" s="0" t="n">
        <v>1.11022302462516E-016</v>
      </c>
      <c r="J2" s="0" t="n">
        <v>2.0142617732485E-015</v>
      </c>
      <c r="K2" s="0" t="s">
        <v>547</v>
      </c>
    </row>
    <row r="3" customFormat="false" ht="12.75" hidden="false" customHeight="false" outlineLevel="0" collapsed="false">
      <c r="A3" s="0" t="s">
        <v>548</v>
      </c>
      <c r="B3" s="0" t="n">
        <f aca="false">(C3/D3)/(F3/G3)</f>
        <v>1.2618913296662</v>
      </c>
      <c r="C3" s="0" t="n">
        <v>701</v>
      </c>
      <c r="D3" s="0" t="n">
        <v>448134</v>
      </c>
      <c r="E3" s="0" t="n">
        <v>0.16</v>
      </c>
      <c r="F3" s="0" t="n">
        <v>1205</v>
      </c>
      <c r="G3" s="0" t="n">
        <v>972073</v>
      </c>
      <c r="H3" s="0" t="n">
        <v>0.12</v>
      </c>
      <c r="I3" s="0" t="n">
        <v>0</v>
      </c>
      <c r="J3" s="0" t="n">
        <v>0</v>
      </c>
      <c r="K3" s="0" t="s">
        <v>547</v>
      </c>
    </row>
    <row r="4" customFormat="false" ht="12.75" hidden="false" customHeight="false" outlineLevel="0" collapsed="false">
      <c r="A4" s="0" t="s">
        <v>549</v>
      </c>
      <c r="B4" s="0" t="n">
        <f aca="false">(C4/D4)/(F4/G4)</f>
        <v>1.25426381295102</v>
      </c>
      <c r="C4" s="0" t="n">
        <v>802</v>
      </c>
      <c r="D4" s="0" t="n">
        <v>448134</v>
      </c>
      <c r="E4" s="0" t="n">
        <v>0.18</v>
      </c>
      <c r="F4" s="0" t="n">
        <v>1387</v>
      </c>
      <c r="G4" s="0" t="n">
        <v>972073</v>
      </c>
      <c r="H4" s="0" t="n">
        <v>0.14</v>
      </c>
      <c r="I4" s="0" t="n">
        <v>0</v>
      </c>
      <c r="J4" s="0" t="n">
        <v>0</v>
      </c>
      <c r="K4" s="0" t="s">
        <v>547</v>
      </c>
    </row>
    <row r="5" customFormat="false" ht="12.75" hidden="false" customHeight="false" outlineLevel="0" collapsed="false">
      <c r="A5" s="0" t="s">
        <v>550</v>
      </c>
      <c r="B5" s="0" t="n">
        <f aca="false">(C5/D5)/(F5/G5)</f>
        <v>1.24693052465238</v>
      </c>
      <c r="C5" s="0" t="n">
        <v>745</v>
      </c>
      <c r="D5" s="0" t="n">
        <v>448134</v>
      </c>
      <c r="E5" s="0" t="n">
        <v>0.17</v>
      </c>
      <c r="F5" s="0" t="n">
        <v>1296</v>
      </c>
      <c r="G5" s="0" t="n">
        <v>972073</v>
      </c>
      <c r="H5" s="0" t="n">
        <v>0.13</v>
      </c>
      <c r="I5" s="0" t="n">
        <v>1.11022302462516E-016</v>
      </c>
      <c r="J5" s="0" t="n">
        <v>2.0142617732485E-015</v>
      </c>
      <c r="K5" s="0" t="s">
        <v>547</v>
      </c>
    </row>
    <row r="6" customFormat="false" ht="12.75" hidden="false" customHeight="false" outlineLevel="0" collapsed="false">
      <c r="A6" s="0" t="s">
        <v>551</v>
      </c>
      <c r="B6" s="0" t="n">
        <f aca="false">(C6/D6)/(F6/G6)</f>
        <v>1.24634245656529</v>
      </c>
      <c r="C6" s="0" t="n">
        <v>574</v>
      </c>
      <c r="D6" s="0" t="n">
        <v>448134</v>
      </c>
      <c r="E6" s="0" t="n">
        <v>0.13</v>
      </c>
      <c r="F6" s="0" t="n">
        <v>999</v>
      </c>
      <c r="G6" s="0" t="n">
        <v>972073</v>
      </c>
      <c r="H6" s="0" t="n">
        <v>0.1</v>
      </c>
      <c r="I6" s="0" t="n">
        <v>3.99014155050281E-013</v>
      </c>
      <c r="J6" s="0" t="n">
        <v>2.66709461533609E-012</v>
      </c>
      <c r="K6" s="0" t="s">
        <v>547</v>
      </c>
    </row>
    <row r="7" customFormat="false" ht="12.75" hidden="false" customHeight="false" outlineLevel="0" collapsed="false">
      <c r="A7" s="0" t="s">
        <v>552</v>
      </c>
      <c r="B7" s="0" t="n">
        <f aca="false">(C7/D7)/(F7/G7)</f>
        <v>1.23951828184044</v>
      </c>
      <c r="C7" s="0" t="n">
        <v>804</v>
      </c>
      <c r="D7" s="0" t="n">
        <v>448134</v>
      </c>
      <c r="E7" s="0" t="n">
        <v>0.18</v>
      </c>
      <c r="F7" s="0" t="n">
        <v>1407</v>
      </c>
      <c r="G7" s="0" t="n">
        <v>972073</v>
      </c>
      <c r="H7" s="0" t="n">
        <v>0.14</v>
      </c>
      <c r="I7" s="0" t="n">
        <v>0</v>
      </c>
      <c r="J7" s="0" t="n">
        <v>0</v>
      </c>
      <c r="K7" s="0" t="s">
        <v>547</v>
      </c>
    </row>
    <row r="8" customFormat="false" ht="12.75" hidden="false" customHeight="false" outlineLevel="0" collapsed="false">
      <c r="A8" s="0" t="s">
        <v>553</v>
      </c>
      <c r="B8" s="0" t="n">
        <f aca="false">(C8/D8)/(F8/G8)</f>
        <v>1.2296416421445</v>
      </c>
      <c r="C8" s="0" t="n">
        <v>996</v>
      </c>
      <c r="D8" s="0" t="n">
        <v>448134</v>
      </c>
      <c r="E8" s="0" t="n">
        <v>0.22</v>
      </c>
      <c r="F8" s="0" t="n">
        <v>1757</v>
      </c>
      <c r="G8" s="0" t="n">
        <v>972073</v>
      </c>
      <c r="H8" s="0" t="n">
        <v>0.18</v>
      </c>
      <c r="I8" s="0" t="n">
        <v>0</v>
      </c>
      <c r="J8" s="0" t="n">
        <v>0</v>
      </c>
      <c r="K8" s="0" t="s">
        <v>547</v>
      </c>
    </row>
    <row r="9" customFormat="false" ht="12.75" hidden="false" customHeight="false" outlineLevel="0" collapsed="false">
      <c r="A9" s="0" t="s">
        <v>554</v>
      </c>
      <c r="B9" s="0" t="n">
        <f aca="false">(C9/D9)/(F9/G9)</f>
        <v>1.22950062331264</v>
      </c>
      <c r="C9" s="0" t="n">
        <v>526</v>
      </c>
      <c r="D9" s="0" t="n">
        <v>448134</v>
      </c>
      <c r="E9" s="0" t="n">
        <v>0.12</v>
      </c>
      <c r="F9" s="0" t="n">
        <v>928</v>
      </c>
      <c r="G9" s="0" t="n">
        <v>972073</v>
      </c>
      <c r="H9" s="0" t="n">
        <v>0.1</v>
      </c>
      <c r="I9" s="0" t="n">
        <v>6.60410615083151E-011</v>
      </c>
      <c r="J9" s="0" t="n">
        <v>2.2999951492902E-010</v>
      </c>
      <c r="K9" s="0" t="s">
        <v>547</v>
      </c>
    </row>
    <row r="10" customFormat="false" ht="12.75" hidden="false" customHeight="false" outlineLevel="0" collapsed="false">
      <c r="A10" s="0" t="s">
        <v>555</v>
      </c>
      <c r="B10" s="0" t="n">
        <f aca="false">(C10/D10)/(F10/G10)</f>
        <v>1.22823854014523</v>
      </c>
      <c r="C10" s="0" t="n">
        <v>560</v>
      </c>
      <c r="D10" s="0" t="n">
        <v>448134</v>
      </c>
      <c r="E10" s="0" t="n">
        <v>0.12</v>
      </c>
      <c r="F10" s="0" t="n">
        <v>989</v>
      </c>
      <c r="G10" s="0" t="n">
        <v>972073</v>
      </c>
      <c r="H10" s="0" t="n">
        <v>0.1</v>
      </c>
      <c r="I10" s="0" t="n">
        <v>2.08209005592153E-011</v>
      </c>
      <c r="J10" s="0" t="n">
        <v>8.01289203339496E-011</v>
      </c>
      <c r="K10" s="0" t="s">
        <v>547</v>
      </c>
    </row>
    <row r="11" customFormat="false" ht="12.75" hidden="false" customHeight="false" outlineLevel="0" collapsed="false">
      <c r="A11" s="0" t="s">
        <v>556</v>
      </c>
      <c r="B11" s="0" t="n">
        <f aca="false">(C11/D11)/(F11/G11)</f>
        <v>1.22436861395128</v>
      </c>
      <c r="C11" s="0" t="n">
        <v>762</v>
      </c>
      <c r="D11" s="0" t="n">
        <v>448134</v>
      </c>
      <c r="E11" s="0" t="n">
        <v>0.17</v>
      </c>
      <c r="F11" s="0" t="n">
        <v>1350</v>
      </c>
      <c r="G11" s="0" t="n">
        <v>972073</v>
      </c>
      <c r="H11" s="0" t="n">
        <v>0.14</v>
      </c>
      <c r="I11" s="0" t="n">
        <v>1.62092561595273E-014</v>
      </c>
      <c r="J11" s="0" t="n">
        <v>1.71547961021664E-013</v>
      </c>
      <c r="K11" s="0" t="s">
        <v>547</v>
      </c>
    </row>
    <row r="12" customFormat="false" ht="12.75" hidden="false" customHeight="false" outlineLevel="0" collapsed="false">
      <c r="A12" s="0" t="s">
        <v>557</v>
      </c>
      <c r="B12" s="0" t="n">
        <f aca="false">(C12/D12)/(F12/G12)</f>
        <v>1.22422379660314</v>
      </c>
      <c r="C12" s="0" t="n">
        <v>789</v>
      </c>
      <c r="D12" s="0" t="n">
        <v>448134</v>
      </c>
      <c r="E12" s="0" t="n">
        <v>0.18</v>
      </c>
      <c r="F12" s="0" t="n">
        <v>1398</v>
      </c>
      <c r="G12" s="0" t="n">
        <v>972073</v>
      </c>
      <c r="H12" s="0" t="n">
        <v>0.14</v>
      </c>
      <c r="I12" s="0" t="n">
        <v>5.88418203051333E-015</v>
      </c>
      <c r="J12" s="0" t="n">
        <v>6.79355561704721E-014</v>
      </c>
      <c r="K12" s="0" t="s">
        <v>547</v>
      </c>
    </row>
    <row r="13" customFormat="false" ht="12.75" hidden="false" customHeight="false" outlineLevel="0" collapsed="false">
      <c r="A13" s="0" t="s">
        <v>558</v>
      </c>
      <c r="B13" s="0" t="n">
        <f aca="false">(C13/D13)/(F13/G13)</f>
        <v>1.22407412318407</v>
      </c>
      <c r="C13" s="0" t="n">
        <v>702</v>
      </c>
      <c r="D13" s="0" t="n">
        <v>448134</v>
      </c>
      <c r="E13" s="0" t="n">
        <v>0.16</v>
      </c>
      <c r="F13" s="0" t="n">
        <v>1244</v>
      </c>
      <c r="G13" s="0" t="n">
        <v>972073</v>
      </c>
      <c r="H13" s="0" t="n">
        <v>0.13</v>
      </c>
      <c r="I13" s="0" t="n">
        <v>1.76636483217862E-013</v>
      </c>
      <c r="J13" s="0" t="n">
        <v>1.31957843345109E-012</v>
      </c>
      <c r="K13" s="0" t="s">
        <v>547</v>
      </c>
    </row>
    <row r="14" customFormat="false" ht="12.75" hidden="false" customHeight="false" outlineLevel="0" collapsed="false">
      <c r="A14" s="0" t="s">
        <v>559</v>
      </c>
      <c r="B14" s="0" t="n">
        <f aca="false">(C14/D14)/(F14/G14)</f>
        <v>1.22319619757144</v>
      </c>
      <c r="C14" s="0" t="n">
        <v>728</v>
      </c>
      <c r="D14" s="0" t="n">
        <v>448134</v>
      </c>
      <c r="E14" s="0" t="n">
        <v>0.16</v>
      </c>
      <c r="F14" s="0" t="n">
        <v>1291</v>
      </c>
      <c r="G14" s="0" t="n">
        <v>972073</v>
      </c>
      <c r="H14" s="0" t="n">
        <v>0.13</v>
      </c>
      <c r="I14" s="0" t="n">
        <v>7.88258347483861E-014</v>
      </c>
      <c r="J14" s="0" t="n">
        <v>6.67392067536336E-013</v>
      </c>
      <c r="K14" s="0" t="s">
        <v>547</v>
      </c>
    </row>
    <row r="15" customFormat="false" ht="12.75" hidden="false" customHeight="false" outlineLevel="0" collapsed="false">
      <c r="A15" s="0" t="s">
        <v>560</v>
      </c>
      <c r="B15" s="0" t="n">
        <f aca="false">(C15/D15)/(F15/G15)</f>
        <v>1.2187297152687</v>
      </c>
      <c r="C15" s="0" t="n">
        <v>536</v>
      </c>
      <c r="D15" s="0" t="n">
        <v>448134</v>
      </c>
      <c r="E15" s="0" t="n">
        <v>0.12</v>
      </c>
      <c r="F15" s="0" t="n">
        <v>954</v>
      </c>
      <c r="G15" s="0" t="n">
        <v>972073</v>
      </c>
      <c r="H15" s="0" t="n">
        <v>0.1</v>
      </c>
      <c r="I15" s="0" t="n">
        <v>2.69409827780009E-010</v>
      </c>
      <c r="J15" s="0" t="n">
        <v>7.77614730183209E-010</v>
      </c>
      <c r="K15" s="0" t="s">
        <v>547</v>
      </c>
    </row>
    <row r="16" customFormat="false" ht="12.75" hidden="false" customHeight="false" outlineLevel="0" collapsed="false">
      <c r="A16" s="0" t="s">
        <v>561</v>
      </c>
      <c r="B16" s="0" t="n">
        <f aca="false">(C16/D16)/(F16/G16)</f>
        <v>1.21754100733973</v>
      </c>
      <c r="C16" s="0" t="n">
        <v>554</v>
      </c>
      <c r="D16" s="0" t="n">
        <v>448134</v>
      </c>
      <c r="E16" s="0" t="n">
        <v>0.12</v>
      </c>
      <c r="F16" s="0" t="n">
        <v>987</v>
      </c>
      <c r="G16" s="0" t="n">
        <v>972073</v>
      </c>
      <c r="H16" s="0" t="n">
        <v>0.1</v>
      </c>
      <c r="I16" s="0" t="n">
        <v>1.68775327047399E-010</v>
      </c>
      <c r="J16" s="0" t="n">
        <v>5.10344441309992E-010</v>
      </c>
      <c r="K16" s="0" t="s">
        <v>547</v>
      </c>
    </row>
    <row r="17" customFormat="false" ht="12.75" hidden="false" customHeight="false" outlineLevel="0" collapsed="false">
      <c r="A17" s="0" t="s">
        <v>562</v>
      </c>
      <c r="B17" s="0" t="n">
        <f aca="false">(C17/D17)/(F17/G17)</f>
        <v>1.21688961904911</v>
      </c>
      <c r="C17" s="0" t="n">
        <v>653</v>
      </c>
      <c r="D17" s="0" t="n">
        <v>448134</v>
      </c>
      <c r="E17" s="0" t="n">
        <v>0.15</v>
      </c>
      <c r="F17" s="0" t="n">
        <v>1164</v>
      </c>
      <c r="G17" s="0" t="n">
        <v>972073</v>
      </c>
      <c r="H17" s="0" t="n">
        <v>0.12</v>
      </c>
      <c r="I17" s="0" t="n">
        <v>5.02808905622487E-012</v>
      </c>
      <c r="J17" s="0" t="n">
        <v>2.28059753621628E-011</v>
      </c>
      <c r="K17" s="0" t="s">
        <v>547</v>
      </c>
    </row>
    <row r="18" customFormat="false" ht="12.75" hidden="false" customHeight="false" outlineLevel="0" collapsed="false">
      <c r="A18" s="0" t="s">
        <v>563</v>
      </c>
      <c r="B18" s="0" t="n">
        <f aca="false">(C18/D18)/(F18/G18)</f>
        <v>1.21036979256429</v>
      </c>
      <c r="C18" s="0" t="n">
        <v>611</v>
      </c>
      <c r="D18" s="0" t="n">
        <v>448134</v>
      </c>
      <c r="E18" s="0" t="n">
        <v>0.14</v>
      </c>
      <c r="F18" s="0" t="n">
        <v>1095</v>
      </c>
      <c r="G18" s="0" t="n">
        <v>972073</v>
      </c>
      <c r="H18" s="0" t="n">
        <v>0.11</v>
      </c>
      <c r="I18" s="0" t="n">
        <v>7.8008710602262E-011</v>
      </c>
      <c r="J18" s="0" t="n">
        <v>2.54028365294545E-010</v>
      </c>
      <c r="K18" s="0" t="s">
        <v>547</v>
      </c>
    </row>
    <row r="19" customFormat="false" ht="12.75" hidden="false" customHeight="false" outlineLevel="0" collapsed="false">
      <c r="A19" s="0" t="s">
        <v>564</v>
      </c>
      <c r="B19" s="0" t="n">
        <f aca="false">(C19/D19)/(F19/G19)</f>
        <v>1.20875206330639</v>
      </c>
      <c r="C19" s="0" t="n">
        <v>623</v>
      </c>
      <c r="D19" s="0" t="n">
        <v>448134</v>
      </c>
      <c r="E19" s="0" t="n">
        <v>0.14</v>
      </c>
      <c r="F19" s="0" t="n">
        <v>1118</v>
      </c>
      <c r="G19" s="0" t="n">
        <v>972073</v>
      </c>
      <c r="H19" s="0" t="n">
        <v>0.12</v>
      </c>
      <c r="I19" s="0" t="n">
        <v>6.95303814524095E-011</v>
      </c>
      <c r="J19" s="0" t="n">
        <v>2.32377853801474E-010</v>
      </c>
      <c r="K19" s="0" t="s">
        <v>547</v>
      </c>
    </row>
    <row r="20" customFormat="false" ht="12.75" hidden="false" customHeight="false" outlineLevel="0" collapsed="false">
      <c r="A20" s="0" t="s">
        <v>565</v>
      </c>
      <c r="B20" s="0" t="n">
        <f aca="false">(C20/D20)/(F20/G20)</f>
        <v>1.20757193437033</v>
      </c>
      <c r="C20" s="0" t="n">
        <v>702</v>
      </c>
      <c r="D20" s="0" t="n">
        <v>448134</v>
      </c>
      <c r="E20" s="0" t="n">
        <v>0.16</v>
      </c>
      <c r="F20" s="0" t="n">
        <v>1261</v>
      </c>
      <c r="G20" s="0" t="n">
        <v>972073</v>
      </c>
      <c r="H20" s="0" t="n">
        <v>0.13</v>
      </c>
      <c r="I20" s="0" t="n">
        <v>5.99675864521032E-012</v>
      </c>
      <c r="J20" s="0" t="n">
        <v>2.62616671704038E-011</v>
      </c>
      <c r="K20" s="0" t="s">
        <v>547</v>
      </c>
    </row>
    <row r="21" customFormat="false" ht="12.75" hidden="false" customHeight="false" outlineLevel="0" collapsed="false">
      <c r="A21" s="0" t="s">
        <v>566</v>
      </c>
      <c r="B21" s="0" t="n">
        <f aca="false">(C21/D21)/(F21/G21)</f>
        <v>1.20748838850522</v>
      </c>
      <c r="C21" s="0" t="n">
        <v>447</v>
      </c>
      <c r="D21" s="0" t="n">
        <v>448134</v>
      </c>
      <c r="E21" s="0" t="n">
        <v>0.1</v>
      </c>
      <c r="F21" s="0" t="n">
        <v>803</v>
      </c>
      <c r="G21" s="0" t="n">
        <v>972073</v>
      </c>
      <c r="H21" s="0" t="n">
        <v>0.08</v>
      </c>
      <c r="I21" s="0" t="n">
        <v>3.43672719171906E-008</v>
      </c>
      <c r="J21" s="0" t="n">
        <v>5.97896374449754E-008</v>
      </c>
      <c r="K21" s="0" t="s">
        <v>547</v>
      </c>
    </row>
    <row r="22" customFormat="false" ht="12.75" hidden="false" customHeight="false" outlineLevel="0" collapsed="false">
      <c r="A22" s="0" t="s">
        <v>567</v>
      </c>
      <c r="B22" s="0" t="n">
        <f aca="false">(C22/D22)/(F22/G22)</f>
        <v>1.20605128823075</v>
      </c>
      <c r="C22" s="0" t="n">
        <v>834</v>
      </c>
      <c r="D22" s="0" t="n">
        <v>448134</v>
      </c>
      <c r="E22" s="0" t="n">
        <v>0.19</v>
      </c>
      <c r="F22" s="0" t="n">
        <v>1500</v>
      </c>
      <c r="G22" s="0" t="n">
        <v>972073</v>
      </c>
      <c r="H22" s="0" t="n">
        <v>0.15</v>
      </c>
      <c r="I22" s="0" t="n">
        <v>1.01918473660589E-013</v>
      </c>
      <c r="J22" s="0" t="n">
        <v>8.08977884680928E-013</v>
      </c>
      <c r="K22" s="0" t="s">
        <v>547</v>
      </c>
    </row>
    <row r="23" customFormat="false" ht="12.75" hidden="false" customHeight="false" outlineLevel="0" collapsed="false">
      <c r="A23" s="0" t="s">
        <v>568</v>
      </c>
      <c r="B23" s="0" t="n">
        <f aca="false">(C23/D23)/(F23/G23)</f>
        <v>1.20526250386958</v>
      </c>
      <c r="C23" s="0" t="n">
        <v>764</v>
      </c>
      <c r="D23" s="0" t="n">
        <v>448134</v>
      </c>
      <c r="E23" s="0" t="n">
        <v>0.17</v>
      </c>
      <c r="F23" s="0" t="n">
        <v>1375</v>
      </c>
      <c r="G23" s="0" t="n">
        <v>972073</v>
      </c>
      <c r="H23" s="0" t="n">
        <v>0.14</v>
      </c>
      <c r="I23" s="0" t="n">
        <v>1.24555921132696E-012</v>
      </c>
      <c r="J23" s="0" t="n">
        <v>6.87765303645758E-012</v>
      </c>
      <c r="K23" s="0" t="s">
        <v>547</v>
      </c>
    </row>
    <row r="24" customFormat="false" ht="12.75" hidden="false" customHeight="false" outlineLevel="0" collapsed="false">
      <c r="A24" s="0" t="s">
        <v>569</v>
      </c>
      <c r="B24" s="0" t="n">
        <f aca="false">(C24/D24)/(F24/G24)</f>
        <v>1.20413155848893</v>
      </c>
      <c r="C24" s="0" t="n">
        <v>700</v>
      </c>
      <c r="D24" s="0" t="n">
        <v>448134</v>
      </c>
      <c r="E24" s="0" t="n">
        <v>0.16</v>
      </c>
      <c r="F24" s="0" t="n">
        <v>1261</v>
      </c>
      <c r="G24" s="0" t="n">
        <v>972073</v>
      </c>
      <c r="H24" s="0" t="n">
        <v>0.13</v>
      </c>
      <c r="I24" s="0" t="n">
        <v>1.30243593687851E-011</v>
      </c>
      <c r="J24" s="0" t="n">
        <v>5.3357859349539E-011</v>
      </c>
      <c r="K24" s="0" t="s">
        <v>547</v>
      </c>
    </row>
    <row r="25" customFormat="false" ht="12.75" hidden="false" customHeight="false" outlineLevel="0" collapsed="false">
      <c r="A25" s="0" t="s">
        <v>570</v>
      </c>
      <c r="B25" s="0" t="n">
        <f aca="false">(C25/D25)/(F25/G25)</f>
        <v>1.20078333553293</v>
      </c>
      <c r="C25" s="0" t="n">
        <v>589</v>
      </c>
      <c r="D25" s="0" t="n">
        <v>448134</v>
      </c>
      <c r="E25" s="0" t="n">
        <v>0.13</v>
      </c>
      <c r="F25" s="0" t="n">
        <v>1064</v>
      </c>
      <c r="G25" s="0" t="n">
        <v>972073</v>
      </c>
      <c r="H25" s="0" t="n">
        <v>0.11</v>
      </c>
      <c r="I25" s="0" t="n">
        <v>8.82357520382016E-010</v>
      </c>
      <c r="J25" s="0" t="n">
        <v>2.19724323702972E-009</v>
      </c>
      <c r="K25" s="0" t="s">
        <v>547</v>
      </c>
    </row>
    <row r="26" customFormat="false" ht="12.75" hidden="false" customHeight="false" outlineLevel="0" collapsed="false">
      <c r="A26" s="0" t="s">
        <v>571</v>
      </c>
      <c r="B26" s="0" t="n">
        <f aca="false">(C26/D26)/(F26/G26)</f>
        <v>1.2004600054302</v>
      </c>
      <c r="C26" s="0" t="n">
        <v>663</v>
      </c>
      <c r="D26" s="0" t="n">
        <v>448134</v>
      </c>
      <c r="E26" s="0" t="n">
        <v>0.15</v>
      </c>
      <c r="F26" s="0" t="n">
        <v>1198</v>
      </c>
      <c r="G26" s="0" t="n">
        <v>972073</v>
      </c>
      <c r="H26" s="0" t="n">
        <v>0.12</v>
      </c>
      <c r="I26" s="0" t="n">
        <v>8.88125128994943E-011</v>
      </c>
      <c r="J26" s="0" t="n">
        <v>2.81979728455894E-010</v>
      </c>
      <c r="K26" s="0" t="s">
        <v>547</v>
      </c>
    </row>
    <row r="27" customFormat="false" ht="12.75" hidden="false" customHeight="false" outlineLevel="0" collapsed="false">
      <c r="A27" s="0" t="s">
        <v>572</v>
      </c>
      <c r="B27" s="0" t="n">
        <f aca="false">(C27/D27)/(F27/G27)</f>
        <v>1.20022519509622</v>
      </c>
      <c r="C27" s="0" t="n">
        <v>768</v>
      </c>
      <c r="D27" s="0" t="n">
        <v>448134</v>
      </c>
      <c r="E27" s="0" t="n">
        <v>0.17</v>
      </c>
      <c r="F27" s="0" t="n">
        <v>1388</v>
      </c>
      <c r="G27" s="0" t="n">
        <v>972073</v>
      </c>
      <c r="H27" s="0" t="n">
        <v>0.14</v>
      </c>
      <c r="I27" s="0" t="n">
        <v>3.3566482926517E-012</v>
      </c>
      <c r="J27" s="0" t="n">
        <v>1.57886790061765E-011</v>
      </c>
      <c r="K27" s="0" t="s">
        <v>547</v>
      </c>
    </row>
    <row r="28" customFormat="false" ht="12.75" hidden="false" customHeight="false" outlineLevel="0" collapsed="false">
      <c r="A28" s="0" t="s">
        <v>573</v>
      </c>
      <c r="B28" s="0" t="n">
        <f aca="false">(C28/D28)/(F28/G28)</f>
        <v>1.19770785718054</v>
      </c>
      <c r="C28" s="0" t="n">
        <v>1064</v>
      </c>
      <c r="D28" s="0" t="n">
        <v>448134</v>
      </c>
      <c r="E28" s="0" t="n">
        <v>0.24</v>
      </c>
      <c r="F28" s="0" t="n">
        <v>1927</v>
      </c>
      <c r="G28" s="0" t="n">
        <v>972073</v>
      </c>
      <c r="H28" s="0" t="n">
        <v>0.2</v>
      </c>
      <c r="I28" s="0" t="n">
        <v>6.66133814775094E-016</v>
      </c>
      <c r="J28" s="0" t="n">
        <v>1.05748743095546E-014</v>
      </c>
      <c r="K28" s="0" t="s">
        <v>547</v>
      </c>
    </row>
    <row r="29" customFormat="false" ht="12.75" hidden="false" customHeight="false" outlineLevel="0" collapsed="false">
      <c r="A29" s="0" t="s">
        <v>574</v>
      </c>
      <c r="B29" s="0" t="n">
        <f aca="false">(C29/D29)/(F29/G29)</f>
        <v>1.19684188485603</v>
      </c>
      <c r="C29" s="0" t="n">
        <v>629</v>
      </c>
      <c r="D29" s="0" t="n">
        <v>448134</v>
      </c>
      <c r="E29" s="0" t="n">
        <v>0.14</v>
      </c>
      <c r="F29" s="0" t="n">
        <v>1140</v>
      </c>
      <c r="G29" s="0" t="n">
        <v>972073</v>
      </c>
      <c r="H29" s="0" t="n">
        <v>0.12</v>
      </c>
      <c r="I29" s="0" t="n">
        <v>5.02302310856351E-010</v>
      </c>
      <c r="J29" s="0" t="n">
        <v>1.30188558119911E-009</v>
      </c>
      <c r="K29" s="0" t="s">
        <v>547</v>
      </c>
    </row>
    <row r="30" customFormat="false" ht="12.75" hidden="false" customHeight="false" outlineLevel="0" collapsed="false">
      <c r="A30" s="0" t="s">
        <v>575</v>
      </c>
      <c r="B30" s="0" t="n">
        <f aca="false">(C30/D30)/(F30/G30)</f>
        <v>1.19607722056099</v>
      </c>
      <c r="C30" s="0" t="n">
        <v>649</v>
      </c>
      <c r="D30" s="0" t="n">
        <v>448134</v>
      </c>
      <c r="E30" s="0" t="n">
        <v>0.14</v>
      </c>
      <c r="F30" s="0" t="n">
        <v>1177</v>
      </c>
      <c r="G30" s="0" t="n">
        <v>972073</v>
      </c>
      <c r="H30" s="0" t="n">
        <v>0.12</v>
      </c>
      <c r="I30" s="0" t="n">
        <v>3.12824655068766E-010</v>
      </c>
      <c r="J30" s="0" t="n">
        <v>8.82860693194074E-010</v>
      </c>
      <c r="K30" s="0" t="s">
        <v>547</v>
      </c>
    </row>
    <row r="31" customFormat="false" ht="12.75" hidden="false" customHeight="false" outlineLevel="0" collapsed="false">
      <c r="A31" s="0" t="s">
        <v>576</v>
      </c>
      <c r="B31" s="0" t="n">
        <f aca="false">(C31/D31)/(F31/G31)</f>
        <v>1.19460819916507</v>
      </c>
      <c r="C31" s="0" t="n">
        <v>836</v>
      </c>
      <c r="D31" s="0" t="n">
        <v>448134</v>
      </c>
      <c r="E31" s="0" t="n">
        <v>0.19</v>
      </c>
      <c r="F31" s="0" t="n">
        <v>1518</v>
      </c>
      <c r="G31" s="0" t="n">
        <v>972073</v>
      </c>
      <c r="H31" s="0" t="n">
        <v>0.16</v>
      </c>
      <c r="I31" s="0" t="n">
        <v>1.49258383430606E-012</v>
      </c>
      <c r="J31" s="0" t="n">
        <v>7.47074197376535E-012</v>
      </c>
      <c r="K31" s="0" t="s">
        <v>547</v>
      </c>
    </row>
    <row r="32" customFormat="false" ht="12.75" hidden="false" customHeight="false" outlineLevel="0" collapsed="false">
      <c r="A32" s="0" t="s">
        <v>577</v>
      </c>
      <c r="B32" s="0" t="n">
        <f aca="false">(C32/D32)/(F32/G32)</f>
        <v>1.19213321504791</v>
      </c>
      <c r="C32" s="0" t="n">
        <v>726</v>
      </c>
      <c r="D32" s="0" t="n">
        <v>448134</v>
      </c>
      <c r="E32" s="0" t="n">
        <v>0.16</v>
      </c>
      <c r="F32" s="0" t="n">
        <v>1321</v>
      </c>
      <c r="G32" s="0" t="n">
        <v>972073</v>
      </c>
      <c r="H32" s="0" t="n">
        <v>0.14</v>
      </c>
      <c r="I32" s="0" t="n">
        <v>6.70077326958562E-011</v>
      </c>
      <c r="J32" s="0" t="n">
        <v>2.2999951492902E-010</v>
      </c>
      <c r="K32" s="0" t="s">
        <v>547</v>
      </c>
    </row>
    <row r="33" customFormat="false" ht="12.75" hidden="false" customHeight="false" outlineLevel="0" collapsed="false">
      <c r="A33" s="0" t="s">
        <v>578</v>
      </c>
      <c r="B33" s="0" t="n">
        <f aca="false">(C33/D33)/(F33/G33)</f>
        <v>1.19182226586477</v>
      </c>
      <c r="C33" s="0" t="n">
        <v>589</v>
      </c>
      <c r="D33" s="0" t="n">
        <v>448134</v>
      </c>
      <c r="E33" s="0" t="n">
        <v>0.13</v>
      </c>
      <c r="F33" s="0" t="n">
        <v>1072</v>
      </c>
      <c r="G33" s="0" t="n">
        <v>972073</v>
      </c>
      <c r="H33" s="0" t="n">
        <v>0.11</v>
      </c>
      <c r="I33" s="0" t="n">
        <v>3.96813770731086E-009</v>
      </c>
      <c r="J33" s="0" t="n">
        <v>8.26153260374556E-009</v>
      </c>
      <c r="K33" s="0" t="s">
        <v>547</v>
      </c>
    </row>
    <row r="34" customFormat="false" ht="12.75" hidden="false" customHeight="false" outlineLevel="0" collapsed="false">
      <c r="A34" s="0" t="s">
        <v>579</v>
      </c>
      <c r="B34" s="0" t="n">
        <f aca="false">(C34/D34)/(F34/G34)</f>
        <v>1.19090972176827</v>
      </c>
      <c r="C34" s="0" t="n">
        <v>672</v>
      </c>
      <c r="D34" s="0" t="n">
        <v>448134</v>
      </c>
      <c r="E34" s="0" t="n">
        <v>0.15</v>
      </c>
      <c r="F34" s="0" t="n">
        <v>1224</v>
      </c>
      <c r="G34" s="0" t="n">
        <v>972073</v>
      </c>
      <c r="H34" s="0" t="n">
        <v>0.13</v>
      </c>
      <c r="I34" s="0" t="n">
        <v>4.11818357193283E-010</v>
      </c>
      <c r="J34" s="0" t="n">
        <v>1.08960273674056E-009</v>
      </c>
      <c r="K34" s="0" t="s">
        <v>547</v>
      </c>
    </row>
    <row r="35" customFormat="false" ht="12.75" hidden="false" customHeight="false" outlineLevel="0" collapsed="false">
      <c r="A35" s="0" t="s">
        <v>580</v>
      </c>
      <c r="B35" s="0" t="n">
        <f aca="false">(C35/D35)/(F35/G35)</f>
        <v>1.18822935016457</v>
      </c>
      <c r="C35" s="0" t="n">
        <v>791</v>
      </c>
      <c r="D35" s="0" t="n">
        <v>448134</v>
      </c>
      <c r="E35" s="0" t="n">
        <v>0.18</v>
      </c>
      <c r="F35" s="0" t="n">
        <v>1444</v>
      </c>
      <c r="G35" s="0" t="n">
        <v>972073</v>
      </c>
      <c r="H35" s="0" t="n">
        <v>0.15</v>
      </c>
      <c r="I35" s="0" t="n">
        <v>2.34181563030234E-011</v>
      </c>
      <c r="J35" s="0" t="n">
        <v>8.74737014848225E-011</v>
      </c>
      <c r="K35" s="0" t="s">
        <v>547</v>
      </c>
    </row>
    <row r="36" customFormat="false" ht="12.75" hidden="false" customHeight="false" outlineLevel="0" collapsed="false">
      <c r="A36" s="0" t="s">
        <v>581</v>
      </c>
      <c r="B36" s="0" t="n">
        <f aca="false">(C36/D36)/(F36/G36)</f>
        <v>1.18507051550536</v>
      </c>
      <c r="C36" s="0" t="n">
        <v>967</v>
      </c>
      <c r="D36" s="0" t="n">
        <v>448134</v>
      </c>
      <c r="E36" s="0" t="n">
        <v>0.22</v>
      </c>
      <c r="F36" s="0" t="n">
        <v>1770</v>
      </c>
      <c r="G36" s="0" t="n">
        <v>972073</v>
      </c>
      <c r="H36" s="0" t="n">
        <v>0.18</v>
      </c>
      <c r="I36" s="0" t="n">
        <v>3.76587649952853E-013</v>
      </c>
      <c r="J36" s="0" t="n">
        <v>2.65703508577846E-012</v>
      </c>
      <c r="K36" s="0" t="s">
        <v>547</v>
      </c>
    </row>
    <row r="37" customFormat="false" ht="12.75" hidden="false" customHeight="false" outlineLevel="0" collapsed="false">
      <c r="A37" s="0" t="s">
        <v>582</v>
      </c>
      <c r="B37" s="0" t="n">
        <f aca="false">(C37/D37)/(F37/G37)</f>
        <v>1.18418264425828</v>
      </c>
      <c r="C37" s="0" t="n">
        <v>535</v>
      </c>
      <c r="D37" s="0" t="n">
        <v>448134</v>
      </c>
      <c r="E37" s="0" t="n">
        <v>0.12</v>
      </c>
      <c r="F37" s="0" t="n">
        <v>980</v>
      </c>
      <c r="G37" s="0" t="n">
        <v>972073</v>
      </c>
      <c r="H37" s="0" t="n">
        <v>0.1</v>
      </c>
      <c r="I37" s="0" t="n">
        <v>6.02435141772162E-008</v>
      </c>
      <c r="J37" s="0" t="n">
        <v>1.00670082901401E-007</v>
      </c>
      <c r="K37" s="0" t="s">
        <v>547</v>
      </c>
    </row>
    <row r="38" customFormat="false" ht="12.75" hidden="false" customHeight="false" outlineLevel="0" collapsed="false">
      <c r="A38" s="0" t="s">
        <v>583</v>
      </c>
      <c r="B38" s="0" t="n">
        <f aca="false">(C38/D38)/(F38/G38)</f>
        <v>1.17998476830377</v>
      </c>
      <c r="C38" s="0" t="n">
        <v>773</v>
      </c>
      <c r="D38" s="0" t="n">
        <v>448134</v>
      </c>
      <c r="E38" s="0" t="n">
        <v>0.17</v>
      </c>
      <c r="F38" s="0" t="n">
        <v>1421</v>
      </c>
      <c r="G38" s="0" t="n">
        <v>972073</v>
      </c>
      <c r="H38" s="0" t="n">
        <v>0.15</v>
      </c>
      <c r="I38" s="0" t="n">
        <v>2.18231321902351E-010</v>
      </c>
      <c r="J38" s="0" t="n">
        <v>6.44543671665084E-010</v>
      </c>
      <c r="K38" s="0" t="s">
        <v>547</v>
      </c>
    </row>
    <row r="39" customFormat="false" ht="12.75" hidden="false" customHeight="false" outlineLevel="0" collapsed="false">
      <c r="A39" s="0" t="s">
        <v>584</v>
      </c>
      <c r="B39" s="0" t="n">
        <f aca="false">(C39/D39)/(F39/G39)</f>
        <v>1.17928352858472</v>
      </c>
      <c r="C39" s="0" t="n">
        <v>716</v>
      </c>
      <c r="D39" s="0" t="n">
        <v>448134</v>
      </c>
      <c r="E39" s="0" t="n">
        <v>0.16</v>
      </c>
      <c r="F39" s="0" t="n">
        <v>1317</v>
      </c>
      <c r="G39" s="0" t="n">
        <v>972073</v>
      </c>
      <c r="H39" s="0" t="n">
        <v>0.14</v>
      </c>
      <c r="I39" s="0" t="n">
        <v>1.10294995359084E-009</v>
      </c>
      <c r="J39" s="0" t="n">
        <v>2.69374315588531E-009</v>
      </c>
      <c r="K39" s="0" t="s">
        <v>547</v>
      </c>
    </row>
    <row r="40" customFormat="false" ht="12.75" hidden="false" customHeight="false" outlineLevel="0" collapsed="false">
      <c r="A40" s="0" t="s">
        <v>585</v>
      </c>
      <c r="B40" s="0" t="n">
        <f aca="false">(C40/D40)/(F40/G40)</f>
        <v>1.17798717095961</v>
      </c>
      <c r="C40" s="0" t="n">
        <v>681</v>
      </c>
      <c r="D40" s="0" t="n">
        <v>448134</v>
      </c>
      <c r="E40" s="0" t="n">
        <v>0.15</v>
      </c>
      <c r="F40" s="0" t="n">
        <v>1254</v>
      </c>
      <c r="G40" s="0" t="n">
        <v>972073</v>
      </c>
      <c r="H40" s="0" t="n">
        <v>0.13</v>
      </c>
      <c r="I40" s="0" t="n">
        <v>3.45469730600456E-009</v>
      </c>
      <c r="J40" s="0" t="n">
        <v>7.31244263104299E-009</v>
      </c>
      <c r="K40" s="0" t="s">
        <v>547</v>
      </c>
    </row>
    <row r="41" customFormat="false" ht="12.75" hidden="false" customHeight="false" outlineLevel="0" collapsed="false">
      <c r="A41" s="0" t="s">
        <v>586</v>
      </c>
      <c r="B41" s="0" t="n">
        <f aca="false">(C41/D41)/(F41/G41)</f>
        <v>1.17678962385257</v>
      </c>
      <c r="C41" s="0" t="n">
        <v>938</v>
      </c>
      <c r="D41" s="0" t="n">
        <v>448134</v>
      </c>
      <c r="E41" s="0" t="n">
        <v>0.21</v>
      </c>
      <c r="F41" s="0" t="n">
        <v>1729</v>
      </c>
      <c r="G41" s="0" t="n">
        <v>972073</v>
      </c>
      <c r="H41" s="0" t="n">
        <v>0.18</v>
      </c>
      <c r="I41" s="0" t="n">
        <v>6.5714100827563E-012</v>
      </c>
      <c r="J41" s="0" t="n">
        <v>2.7818969350335E-011</v>
      </c>
      <c r="K41" s="0" t="s">
        <v>547</v>
      </c>
    </row>
    <row r="42" customFormat="false" ht="12.75" hidden="false" customHeight="false" outlineLevel="0" collapsed="false">
      <c r="A42" s="0" t="s">
        <v>587</v>
      </c>
      <c r="B42" s="0" t="n">
        <f aca="false">(C42/D42)/(F42/G42)</f>
        <v>1.17510237113063</v>
      </c>
      <c r="C42" s="0" t="n">
        <v>1032</v>
      </c>
      <c r="D42" s="0" t="n">
        <v>448134</v>
      </c>
      <c r="E42" s="0" t="n">
        <v>0.23</v>
      </c>
      <c r="F42" s="0" t="n">
        <v>1905</v>
      </c>
      <c r="G42" s="0" t="n">
        <v>972073</v>
      </c>
      <c r="H42" s="0" t="n">
        <v>0.2</v>
      </c>
      <c r="I42" s="0" t="n">
        <v>9.74775815620887E-013</v>
      </c>
      <c r="J42" s="0" t="n">
        <v>5.89507278970727E-012</v>
      </c>
      <c r="K42" s="0" t="s">
        <v>547</v>
      </c>
    </row>
    <row r="43" customFormat="false" ht="12.75" hidden="false" customHeight="false" outlineLevel="0" collapsed="false">
      <c r="A43" s="0" t="s">
        <v>588</v>
      </c>
      <c r="B43" s="0" t="n">
        <f aca="false">(C43/D43)/(F43/G43)</f>
        <v>1.17442523597456</v>
      </c>
      <c r="C43" s="0" t="n">
        <v>1464</v>
      </c>
      <c r="D43" s="0" t="n">
        <v>448134</v>
      </c>
      <c r="E43" s="0" t="n">
        <v>0.33</v>
      </c>
      <c r="F43" s="0" t="n">
        <v>2704</v>
      </c>
      <c r="G43" s="0" t="n">
        <v>972073</v>
      </c>
      <c r="H43" s="0" t="n">
        <v>0.28</v>
      </c>
      <c r="I43" s="0" t="n">
        <v>0</v>
      </c>
      <c r="J43" s="0" t="n">
        <v>0</v>
      </c>
      <c r="K43" s="0" t="s">
        <v>547</v>
      </c>
    </row>
    <row r="44" customFormat="false" ht="12.75" hidden="false" customHeight="false" outlineLevel="0" collapsed="false">
      <c r="A44" s="0" t="s">
        <v>589</v>
      </c>
      <c r="B44" s="0" t="n">
        <f aca="false">(C44/D44)/(F44/G44)</f>
        <v>1.17228602789446</v>
      </c>
      <c r="C44" s="0" t="n">
        <v>548</v>
      </c>
      <c r="D44" s="0" t="n">
        <v>448134</v>
      </c>
      <c r="E44" s="0" t="n">
        <v>0.12</v>
      </c>
      <c r="F44" s="0" t="n">
        <v>1014</v>
      </c>
      <c r="G44" s="0" t="n">
        <v>972073</v>
      </c>
      <c r="H44" s="0" t="n">
        <v>0.1</v>
      </c>
      <c r="I44" s="0" t="n">
        <v>2.38812382313824E-007</v>
      </c>
      <c r="J44" s="0" t="n">
        <v>3.44649688111997E-007</v>
      </c>
      <c r="K44" s="0" t="s">
        <v>547</v>
      </c>
    </row>
    <row r="45" customFormat="false" ht="12.75" hidden="false" customHeight="false" outlineLevel="0" collapsed="false">
      <c r="A45" s="0" t="s">
        <v>590</v>
      </c>
      <c r="B45" s="0" t="n">
        <f aca="false">(C45/D45)/(F45/G45)</f>
        <v>1.17113280660047</v>
      </c>
      <c r="C45" s="0" t="n">
        <v>1326</v>
      </c>
      <c r="D45" s="0" t="n">
        <v>448134</v>
      </c>
      <c r="E45" s="0" t="n">
        <v>0.3</v>
      </c>
      <c r="F45" s="0" t="n">
        <v>2456</v>
      </c>
      <c r="G45" s="0" t="n">
        <v>972073</v>
      </c>
      <c r="H45" s="0" t="n">
        <v>0.25</v>
      </c>
      <c r="I45" s="0" t="n">
        <v>2.66453525910038E-015</v>
      </c>
      <c r="J45" s="0" t="n">
        <v>3.38395977905748E-014</v>
      </c>
      <c r="K45" s="0" t="s">
        <v>547</v>
      </c>
    </row>
    <row r="46" customFormat="false" ht="12.75" hidden="false" customHeight="false" outlineLevel="0" collapsed="false">
      <c r="A46" s="0" t="s">
        <v>591</v>
      </c>
      <c r="B46" s="0" t="n">
        <f aca="false">(C46/D46)/(F46/G46)</f>
        <v>1.17054588745461</v>
      </c>
      <c r="C46" s="0" t="n">
        <v>674</v>
      </c>
      <c r="D46" s="0" t="n">
        <v>448134</v>
      </c>
      <c r="E46" s="0" t="n">
        <v>0.15</v>
      </c>
      <c r="F46" s="0" t="n">
        <v>1249</v>
      </c>
      <c r="G46" s="0" t="n">
        <v>972073</v>
      </c>
      <c r="H46" s="0" t="n">
        <v>0.13</v>
      </c>
      <c r="I46" s="0" t="n">
        <v>1.52505192918539E-008</v>
      </c>
      <c r="J46" s="0" t="n">
        <v>2.97971684625454E-008</v>
      </c>
      <c r="K46" s="0" t="s">
        <v>547</v>
      </c>
    </row>
    <row r="47" customFormat="false" ht="12.75" hidden="false" customHeight="false" outlineLevel="0" collapsed="false">
      <c r="A47" s="0" t="s">
        <v>592</v>
      </c>
      <c r="B47" s="0" t="n">
        <f aca="false">(C47/D47)/(F47/G47)</f>
        <v>1.16789614999061</v>
      </c>
      <c r="C47" s="0" t="n">
        <v>806</v>
      </c>
      <c r="D47" s="0" t="n">
        <v>448134</v>
      </c>
      <c r="E47" s="0" t="n">
        <v>0.18</v>
      </c>
      <c r="F47" s="0" t="n">
        <v>1497</v>
      </c>
      <c r="G47" s="0" t="n">
        <v>972073</v>
      </c>
      <c r="H47" s="0" t="n">
        <v>0.15</v>
      </c>
      <c r="I47" s="0" t="n">
        <v>1.15270348821639E-009</v>
      </c>
      <c r="J47" s="0" t="n">
        <v>2.7621385472355E-009</v>
      </c>
      <c r="K47" s="0" t="s">
        <v>547</v>
      </c>
    </row>
    <row r="48" customFormat="false" ht="12.75" hidden="false" customHeight="false" outlineLevel="0" collapsed="false">
      <c r="A48" s="0" t="s">
        <v>593</v>
      </c>
      <c r="B48" s="0" t="n">
        <f aca="false">(C48/D48)/(F48/G48)</f>
        <v>1.16669169509193</v>
      </c>
      <c r="C48" s="0" t="n">
        <v>682</v>
      </c>
      <c r="D48" s="0" t="n">
        <v>448134</v>
      </c>
      <c r="E48" s="0" t="n">
        <v>0.15</v>
      </c>
      <c r="F48" s="0" t="n">
        <v>1268</v>
      </c>
      <c r="G48" s="0" t="n">
        <v>972073</v>
      </c>
      <c r="H48" s="0" t="n">
        <v>0.13</v>
      </c>
      <c r="I48" s="0" t="n">
        <v>2.45913109875318E-008</v>
      </c>
      <c r="J48" s="0" t="n">
        <v>4.5262268049515E-008</v>
      </c>
      <c r="K48" s="0" t="s">
        <v>547</v>
      </c>
    </row>
    <row r="49" customFormat="false" ht="12.75" hidden="false" customHeight="false" outlineLevel="0" collapsed="false">
      <c r="A49" s="0" t="s">
        <v>594</v>
      </c>
      <c r="B49" s="0" t="n">
        <f aca="false">(C49/D49)/(F49/G49)</f>
        <v>1.16594285405138</v>
      </c>
      <c r="C49" s="0" t="n">
        <v>695</v>
      </c>
      <c r="D49" s="0" t="n">
        <v>448134</v>
      </c>
      <c r="E49" s="0" t="n">
        <v>0.16</v>
      </c>
      <c r="F49" s="0" t="n">
        <v>1293</v>
      </c>
      <c r="G49" s="0" t="n">
        <v>972073</v>
      </c>
      <c r="H49" s="0" t="n">
        <v>0.13</v>
      </c>
      <c r="I49" s="0" t="n">
        <v>2.08503374565794E-008</v>
      </c>
      <c r="J49" s="0" t="n">
        <v>3.89410714262586E-008</v>
      </c>
      <c r="K49" s="0" t="s">
        <v>547</v>
      </c>
    </row>
    <row r="50" customFormat="false" ht="12.75" hidden="false" customHeight="false" outlineLevel="0" collapsed="false">
      <c r="A50" s="0" t="s">
        <v>595</v>
      </c>
      <c r="B50" s="0" t="n">
        <f aca="false">(C50/D50)/(F50/G50)</f>
        <v>1.1652630277601</v>
      </c>
      <c r="C50" s="0" t="n">
        <v>1437</v>
      </c>
      <c r="D50" s="0" t="n">
        <v>448134</v>
      </c>
      <c r="E50" s="0" t="n">
        <v>0.32</v>
      </c>
      <c r="F50" s="0" t="n">
        <v>2675</v>
      </c>
      <c r="G50" s="0" t="n">
        <v>972073</v>
      </c>
      <c r="H50" s="0" t="n">
        <v>0.28</v>
      </c>
      <c r="I50" s="0" t="n">
        <v>1.55431223447522E-015</v>
      </c>
      <c r="J50" s="0" t="n">
        <v>2.19330726420392E-014</v>
      </c>
      <c r="K50" s="0" t="s">
        <v>547</v>
      </c>
    </row>
    <row r="51" customFormat="false" ht="12.75" hidden="false" customHeight="false" outlineLevel="0" collapsed="false">
      <c r="A51" s="0" t="s">
        <v>596</v>
      </c>
      <c r="B51" s="0" t="n">
        <f aca="false">(C51/D51)/(F51/G51)</f>
        <v>1.16483583274789</v>
      </c>
      <c r="C51" s="0" t="n">
        <v>791</v>
      </c>
      <c r="D51" s="0" t="n">
        <v>448134</v>
      </c>
      <c r="E51" s="0" t="n">
        <v>0.18</v>
      </c>
      <c r="F51" s="0" t="n">
        <v>1473</v>
      </c>
      <c r="G51" s="0" t="n">
        <v>972073</v>
      </c>
      <c r="H51" s="0" t="n">
        <v>0.15</v>
      </c>
      <c r="I51" s="0" t="n">
        <v>2.98429148060109E-009</v>
      </c>
      <c r="J51" s="0" t="n">
        <v>6.53456927648859E-009</v>
      </c>
      <c r="K51" s="0" t="s">
        <v>547</v>
      </c>
    </row>
    <row r="52" customFormat="false" ht="12.75" hidden="false" customHeight="false" outlineLevel="0" collapsed="false">
      <c r="A52" s="0" t="s">
        <v>597</v>
      </c>
      <c r="B52" s="0" t="n">
        <f aca="false">(C52/D52)/(F52/G52)</f>
        <v>1.16363959523563</v>
      </c>
      <c r="C52" s="0" t="n">
        <v>1332</v>
      </c>
      <c r="D52" s="0" t="n">
        <v>448134</v>
      </c>
      <c r="E52" s="0" t="n">
        <v>0.3</v>
      </c>
      <c r="F52" s="0" t="n">
        <v>2483</v>
      </c>
      <c r="G52" s="0" t="n">
        <v>972073</v>
      </c>
      <c r="H52" s="0" t="n">
        <v>0.26</v>
      </c>
      <c r="I52" s="0" t="n">
        <v>2.83106871279415E-014</v>
      </c>
      <c r="J52" s="0" t="n">
        <v>2.76573635788352E-013</v>
      </c>
      <c r="K52" s="0" t="s">
        <v>547</v>
      </c>
    </row>
    <row r="53" customFormat="false" ht="12.75" hidden="false" customHeight="false" outlineLevel="0" collapsed="false">
      <c r="A53" s="0" t="s">
        <v>598</v>
      </c>
      <c r="B53" s="0" t="n">
        <f aca="false">(C53/D53)/(F53/G53)</f>
        <v>1.16307826962946</v>
      </c>
      <c r="C53" s="0" t="n">
        <v>726</v>
      </c>
      <c r="D53" s="0" t="n">
        <v>448134</v>
      </c>
      <c r="E53" s="0" t="n">
        <v>0.16</v>
      </c>
      <c r="F53" s="0" t="n">
        <v>1354</v>
      </c>
      <c r="G53" s="0" t="n">
        <v>972073</v>
      </c>
      <c r="H53" s="0" t="n">
        <v>0.14</v>
      </c>
      <c r="I53" s="0" t="n">
        <v>1.73935648106749E-008</v>
      </c>
      <c r="J53" s="0" t="n">
        <v>3.34694353175108E-008</v>
      </c>
      <c r="K53" s="0" t="s">
        <v>547</v>
      </c>
    </row>
    <row r="54" customFormat="false" ht="12.75" hidden="false" customHeight="false" outlineLevel="0" collapsed="false">
      <c r="A54" s="0" t="s">
        <v>599</v>
      </c>
      <c r="B54" s="0" t="n">
        <f aca="false">(C54/D54)/(F54/G54)</f>
        <v>1.16269218334687</v>
      </c>
      <c r="C54" s="0" t="n">
        <v>1161</v>
      </c>
      <c r="D54" s="0" t="n">
        <v>448134</v>
      </c>
      <c r="E54" s="0" t="n">
        <v>0.26</v>
      </c>
      <c r="F54" s="0" t="n">
        <v>2166</v>
      </c>
      <c r="G54" s="0" t="n">
        <v>972073</v>
      </c>
      <c r="H54" s="0" t="n">
        <v>0.22</v>
      </c>
      <c r="I54" s="0" t="n">
        <v>1.52944323872362E-012</v>
      </c>
      <c r="J54" s="0" t="n">
        <v>7.47074197376535E-012</v>
      </c>
      <c r="K54" s="0" t="s">
        <v>547</v>
      </c>
    </row>
    <row r="55" customFormat="false" ht="12.75" hidden="false" customHeight="false" outlineLevel="0" collapsed="false">
      <c r="A55" s="0" t="s">
        <v>600</v>
      </c>
      <c r="B55" s="0" t="n">
        <f aca="false">(C55/D55)/(F55/G55)</f>
        <v>1.16165909328263</v>
      </c>
      <c r="C55" s="0" t="n">
        <v>746</v>
      </c>
      <c r="D55" s="0" t="n">
        <v>448134</v>
      </c>
      <c r="E55" s="0" t="n">
        <v>0.17</v>
      </c>
      <c r="F55" s="0" t="n">
        <v>1393</v>
      </c>
      <c r="G55" s="0" t="n">
        <v>972073</v>
      </c>
      <c r="H55" s="0" t="n">
        <v>0.14</v>
      </c>
      <c r="I55" s="0" t="n">
        <v>1.45895939773766E-008</v>
      </c>
      <c r="J55" s="0" t="n">
        <v>2.89512255488567E-008</v>
      </c>
      <c r="K55" s="0" t="s">
        <v>547</v>
      </c>
    </row>
    <row r="56" customFormat="false" ht="12.75" hidden="false" customHeight="false" outlineLevel="0" collapsed="false">
      <c r="A56" s="0" t="s">
        <v>601</v>
      </c>
      <c r="B56" s="0" t="n">
        <f aca="false">(C56/D56)/(F56/G56)</f>
        <v>1.16141025172447</v>
      </c>
      <c r="C56" s="0" t="n">
        <v>650</v>
      </c>
      <c r="D56" s="0" t="n">
        <v>448134</v>
      </c>
      <c r="E56" s="0" t="n">
        <v>0.15</v>
      </c>
      <c r="F56" s="0" t="n">
        <v>1214</v>
      </c>
      <c r="G56" s="0" t="n">
        <v>972073</v>
      </c>
      <c r="H56" s="0" t="n">
        <v>0.12</v>
      </c>
      <c r="I56" s="0" t="n">
        <v>1.19854878688486E-007</v>
      </c>
      <c r="J56" s="0" t="n">
        <v>1.83392404740213E-007</v>
      </c>
      <c r="K56" s="0" t="s">
        <v>547</v>
      </c>
    </row>
    <row r="57" customFormat="false" ht="12.75" hidden="false" customHeight="false" outlineLevel="0" collapsed="false">
      <c r="A57" s="0" t="s">
        <v>602</v>
      </c>
      <c r="B57" s="0" t="n">
        <f aca="false">(C57/D57)/(F57/G57)</f>
        <v>1.15972893136269</v>
      </c>
      <c r="C57" s="0" t="n">
        <v>625</v>
      </c>
      <c r="D57" s="0" t="n">
        <v>448134</v>
      </c>
      <c r="E57" s="0" t="n">
        <v>0.14</v>
      </c>
      <c r="F57" s="0" t="n">
        <v>1169</v>
      </c>
      <c r="G57" s="0" t="n">
        <v>972073</v>
      </c>
      <c r="H57" s="0" t="n">
        <v>0.12</v>
      </c>
      <c r="I57" s="0" t="n">
        <v>2.65630732743105E-007</v>
      </c>
      <c r="J57" s="0" t="n">
        <v>3.79046101779487E-007</v>
      </c>
      <c r="K57" s="0" t="s">
        <v>547</v>
      </c>
    </row>
    <row r="58" customFormat="false" ht="12.75" hidden="false" customHeight="false" outlineLevel="0" collapsed="false">
      <c r="A58" s="0" t="s">
        <v>603</v>
      </c>
      <c r="B58" s="0" t="n">
        <f aca="false">(C58/D58)/(F58/G58)</f>
        <v>1.15818141197206</v>
      </c>
      <c r="C58" s="0" t="n">
        <v>952</v>
      </c>
      <c r="D58" s="0" t="n">
        <v>448134</v>
      </c>
      <c r="E58" s="0" t="n">
        <v>0.21</v>
      </c>
      <c r="F58" s="0" t="n">
        <v>1783</v>
      </c>
      <c r="G58" s="0" t="n">
        <v>972073</v>
      </c>
      <c r="H58" s="0" t="n">
        <v>0.18</v>
      </c>
      <c r="I58" s="0" t="n">
        <v>3.94718813190309E-010</v>
      </c>
      <c r="J58" s="0" t="n">
        <v>1.08090455262511E-009</v>
      </c>
      <c r="K58" s="0" t="s">
        <v>547</v>
      </c>
    </row>
    <row r="59" customFormat="false" ht="12.75" hidden="false" customHeight="false" outlineLevel="0" collapsed="false">
      <c r="A59" s="0" t="s">
        <v>604</v>
      </c>
      <c r="B59" s="0" t="n">
        <f aca="false">(C59/D59)/(F59/G59)</f>
        <v>1.1576598145096</v>
      </c>
      <c r="C59" s="0" t="n">
        <v>895</v>
      </c>
      <c r="D59" s="0" t="n">
        <v>448134</v>
      </c>
      <c r="E59" s="0" t="n">
        <v>0.2</v>
      </c>
      <c r="F59" s="0" t="n">
        <v>1677</v>
      </c>
      <c r="G59" s="0" t="n">
        <v>972073</v>
      </c>
      <c r="H59" s="0" t="n">
        <v>0.17</v>
      </c>
      <c r="I59" s="0" t="n">
        <v>1.42485523380032E-009</v>
      </c>
      <c r="J59" s="0" t="n">
        <v>3.23136811951143E-009</v>
      </c>
      <c r="K59" s="0" t="s">
        <v>547</v>
      </c>
    </row>
    <row r="60" customFormat="false" ht="12.75" hidden="false" customHeight="false" outlineLevel="0" collapsed="false">
      <c r="A60" s="0" t="s">
        <v>605</v>
      </c>
      <c r="B60" s="0" t="n">
        <f aca="false">(C60/D60)/(F60/G60)</f>
        <v>1.15471801817471</v>
      </c>
      <c r="C60" s="0" t="n">
        <v>782</v>
      </c>
      <c r="D60" s="0" t="n">
        <v>448134</v>
      </c>
      <c r="E60" s="0" t="n">
        <v>0.17</v>
      </c>
      <c r="F60" s="0" t="n">
        <v>1469</v>
      </c>
      <c r="G60" s="0" t="n">
        <v>972073</v>
      </c>
      <c r="H60" s="0" t="n">
        <v>0.15</v>
      </c>
      <c r="I60" s="0" t="n">
        <v>2.49645325522962E-008</v>
      </c>
      <c r="J60" s="0" t="n">
        <v>4.52927947734518E-008</v>
      </c>
      <c r="K60" s="0" t="s">
        <v>547</v>
      </c>
    </row>
    <row r="61" customFormat="false" ht="12.75" hidden="false" customHeight="false" outlineLevel="0" collapsed="false">
      <c r="A61" s="0" t="s">
        <v>606</v>
      </c>
      <c r="B61" s="0" t="n">
        <f aca="false">(C61/D61)/(F61/G61)</f>
        <v>1.15342887216313</v>
      </c>
      <c r="C61" s="0" t="n">
        <v>779</v>
      </c>
      <c r="D61" s="0" t="n">
        <v>448134</v>
      </c>
      <c r="E61" s="0" t="n">
        <v>0.17</v>
      </c>
      <c r="F61" s="0" t="n">
        <v>1465</v>
      </c>
      <c r="G61" s="0" t="n">
        <v>972073</v>
      </c>
      <c r="H61" s="0" t="n">
        <v>0.15</v>
      </c>
      <c r="I61" s="0" t="n">
        <v>3.36008781909314E-008</v>
      </c>
      <c r="J61" s="0" t="n">
        <v>5.92682156978929E-008</v>
      </c>
      <c r="K61" s="0" t="s">
        <v>547</v>
      </c>
    </row>
    <row r="62" customFormat="false" ht="12.75" hidden="false" customHeight="false" outlineLevel="0" collapsed="false">
      <c r="A62" s="0" t="s">
        <v>607</v>
      </c>
      <c r="B62" s="0" t="n">
        <f aca="false">(C62/D62)/(F62/G62)</f>
        <v>1.15294734166892</v>
      </c>
      <c r="C62" s="0" t="n">
        <v>742</v>
      </c>
      <c r="D62" s="0" t="n">
        <v>448134</v>
      </c>
      <c r="E62" s="0" t="n">
        <v>0.17</v>
      </c>
      <c r="F62" s="0" t="n">
        <v>1396</v>
      </c>
      <c r="G62" s="0" t="n">
        <v>972073</v>
      </c>
      <c r="H62" s="0" t="n">
        <v>0.14</v>
      </c>
      <c r="I62" s="0" t="n">
        <v>7.53147715304436E-008</v>
      </c>
      <c r="J62" s="0" t="n">
        <v>1.19562199804579E-007</v>
      </c>
      <c r="K62" s="0" t="s">
        <v>547</v>
      </c>
    </row>
    <row r="63" customFormat="false" ht="12.75" hidden="false" customHeight="false" outlineLevel="0" collapsed="false">
      <c r="A63" s="0" t="s">
        <v>608</v>
      </c>
      <c r="B63" s="0" t="n">
        <f aca="false">(C63/D63)/(F63/G63)</f>
        <v>1.15264827673238</v>
      </c>
      <c r="C63" s="0" t="n">
        <v>635</v>
      </c>
      <c r="D63" s="0" t="n">
        <v>448134</v>
      </c>
      <c r="E63" s="0" t="n">
        <v>0.14</v>
      </c>
      <c r="F63" s="0" t="n">
        <v>1195</v>
      </c>
      <c r="G63" s="0" t="n">
        <v>972073</v>
      </c>
      <c r="H63" s="0" t="n">
        <v>0.12</v>
      </c>
      <c r="I63" s="0" t="n">
        <v>6.3351063284145E-007</v>
      </c>
      <c r="J63" s="0" t="n">
        <v>8.55913301817703E-007</v>
      </c>
      <c r="K63" s="0" t="s">
        <v>547</v>
      </c>
    </row>
    <row r="64" customFormat="false" ht="12.75" hidden="false" customHeight="false" outlineLevel="0" collapsed="false">
      <c r="A64" s="0" t="s">
        <v>609</v>
      </c>
      <c r="B64" s="0" t="n">
        <f aca="false">(C64/D64)/(F64/G64)</f>
        <v>1.15180967827162</v>
      </c>
      <c r="C64" s="0" t="n">
        <v>1362</v>
      </c>
      <c r="D64" s="0" t="n">
        <v>448134</v>
      </c>
      <c r="E64" s="0" t="n">
        <v>0.3</v>
      </c>
      <c r="F64" s="0" t="n">
        <v>2565</v>
      </c>
      <c r="G64" s="0" t="n">
        <v>972073</v>
      </c>
      <c r="H64" s="0" t="n">
        <v>0.26</v>
      </c>
      <c r="I64" s="0" t="n">
        <v>6.89004409082372E-013</v>
      </c>
      <c r="J64" s="0" t="n">
        <v>4.37517799767306E-012</v>
      </c>
      <c r="K64" s="0" t="s">
        <v>547</v>
      </c>
    </row>
    <row r="65" customFormat="false" ht="12.75" hidden="false" customHeight="false" outlineLevel="0" collapsed="false">
      <c r="A65" s="0" t="s">
        <v>610</v>
      </c>
      <c r="B65" s="0" t="n">
        <f aca="false">(C65/D65)/(F65/G65)</f>
        <v>1.15019356580034</v>
      </c>
      <c r="C65" s="0" t="n">
        <v>596</v>
      </c>
      <c r="D65" s="0" t="n">
        <v>448134</v>
      </c>
      <c r="E65" s="0" t="n">
        <v>0.13</v>
      </c>
      <c r="F65" s="0" t="n">
        <v>1124</v>
      </c>
      <c r="G65" s="0" t="n">
        <v>972073</v>
      </c>
      <c r="H65" s="0" t="n">
        <v>0.12</v>
      </c>
      <c r="I65" s="0" t="n">
        <v>1.9109466714573E-006</v>
      </c>
      <c r="J65" s="0" t="n">
        <v>2.50196110592863E-006</v>
      </c>
      <c r="K65" s="0" t="s">
        <v>547</v>
      </c>
    </row>
    <row r="66" customFormat="false" ht="12.75" hidden="false" customHeight="false" outlineLevel="0" collapsed="false">
      <c r="A66" s="0" t="s">
        <v>611</v>
      </c>
      <c r="B66" s="0" t="n">
        <f aca="false">(C66/D66)/(F66/G66)</f>
        <v>1.15001628056314</v>
      </c>
      <c r="C66" s="0" t="n">
        <v>1362</v>
      </c>
      <c r="D66" s="0" t="n">
        <v>448134</v>
      </c>
      <c r="E66" s="0" t="n">
        <v>0.3</v>
      </c>
      <c r="F66" s="0" t="n">
        <v>2569</v>
      </c>
      <c r="G66" s="0" t="n">
        <v>972073</v>
      </c>
      <c r="H66" s="0" t="n">
        <v>0.26</v>
      </c>
      <c r="I66" s="0" t="n">
        <v>1.21025411914388E-012</v>
      </c>
      <c r="J66" s="0" t="n">
        <v>6.87765303645758E-012</v>
      </c>
      <c r="K66" s="0" t="s">
        <v>547</v>
      </c>
    </row>
    <row r="67" customFormat="false" ht="12.75" hidden="false" customHeight="false" outlineLevel="0" collapsed="false">
      <c r="A67" s="0" t="s">
        <v>612</v>
      </c>
      <c r="B67" s="0" t="n">
        <f aca="false">(C67/D67)/(F67/G67)</f>
        <v>1.14965320640701</v>
      </c>
      <c r="C67" s="0" t="n">
        <v>583</v>
      </c>
      <c r="D67" s="0" t="n">
        <v>448134</v>
      </c>
      <c r="E67" s="0" t="n">
        <v>0.13</v>
      </c>
      <c r="F67" s="0" t="n">
        <v>1100</v>
      </c>
      <c r="G67" s="0" t="n">
        <v>972073</v>
      </c>
      <c r="H67" s="0" t="n">
        <v>0.11</v>
      </c>
      <c r="I67" s="0" t="n">
        <v>2.63168353886734E-006</v>
      </c>
      <c r="J67" s="0" t="n">
        <v>3.35487346854846E-006</v>
      </c>
      <c r="K67" s="0" t="s">
        <v>547</v>
      </c>
    </row>
    <row r="68" customFormat="false" ht="12.75" hidden="false" customHeight="false" outlineLevel="0" collapsed="false">
      <c r="A68" s="0" t="s">
        <v>613</v>
      </c>
      <c r="B68" s="0" t="n">
        <f aca="false">(C68/D68)/(F68/G68)</f>
        <v>1.14908874176194</v>
      </c>
      <c r="C68" s="0" t="n">
        <v>855</v>
      </c>
      <c r="D68" s="0" t="n">
        <v>448134</v>
      </c>
      <c r="E68" s="0" t="n">
        <v>0.19</v>
      </c>
      <c r="F68" s="0" t="n">
        <v>1614</v>
      </c>
      <c r="G68" s="0" t="n">
        <v>972073</v>
      </c>
      <c r="H68" s="0" t="n">
        <v>0.17</v>
      </c>
      <c r="I68" s="0" t="n">
        <v>1.81135745291883E-008</v>
      </c>
      <c r="J68" s="0" t="n">
        <v>3.43346860478643E-008</v>
      </c>
      <c r="K68" s="0" t="s">
        <v>547</v>
      </c>
    </row>
    <row r="69" customFormat="false" ht="12.75" hidden="false" customHeight="false" outlineLevel="0" collapsed="false">
      <c r="A69" s="0" t="s">
        <v>614</v>
      </c>
      <c r="B69" s="0" t="n">
        <f aca="false">(C69/D69)/(F69/G69)</f>
        <v>1.14884981492804</v>
      </c>
      <c r="C69" s="0" t="n">
        <v>1001</v>
      </c>
      <c r="D69" s="0" t="n">
        <v>448134</v>
      </c>
      <c r="E69" s="0" t="n">
        <v>0.22</v>
      </c>
      <c r="F69" s="0" t="n">
        <v>1890</v>
      </c>
      <c r="G69" s="0" t="n">
        <v>972073</v>
      </c>
      <c r="H69" s="0" t="n">
        <v>0.19</v>
      </c>
      <c r="I69" s="0" t="n">
        <v>1.29356214628729E-009</v>
      </c>
      <c r="J69" s="0" t="n">
        <v>2.9869525923361E-009</v>
      </c>
      <c r="K69" s="0" t="s">
        <v>547</v>
      </c>
    </row>
    <row r="70" customFormat="false" ht="12.75" hidden="false" customHeight="false" outlineLevel="0" collapsed="false">
      <c r="A70" s="0" t="s">
        <v>615</v>
      </c>
      <c r="B70" s="0" t="n">
        <f aca="false">(C70/D70)/(F70/G70)</f>
        <v>1.14825640076744</v>
      </c>
      <c r="C70" s="0" t="n">
        <v>559</v>
      </c>
      <c r="D70" s="0" t="n">
        <v>448134</v>
      </c>
      <c r="E70" s="0" t="n">
        <v>0.12</v>
      </c>
      <c r="F70" s="0" t="n">
        <v>1056</v>
      </c>
      <c r="G70" s="0" t="n">
        <v>972073</v>
      </c>
      <c r="H70" s="0" t="n">
        <v>0.11</v>
      </c>
      <c r="I70" s="0" t="n">
        <v>4.96285547746389E-006</v>
      </c>
      <c r="J70" s="0" t="n">
        <v>6.00269186321823E-006</v>
      </c>
      <c r="K70" s="0" t="s">
        <v>547</v>
      </c>
    </row>
    <row r="71" customFormat="false" ht="12.75" hidden="false" customHeight="false" outlineLevel="0" collapsed="false">
      <c r="A71" s="0" t="s">
        <v>616</v>
      </c>
      <c r="B71" s="0" t="n">
        <f aca="false">(C71/D71)/(F71/G71)</f>
        <v>1.14677110970273</v>
      </c>
      <c r="C71" s="0" t="n">
        <v>756</v>
      </c>
      <c r="D71" s="0" t="n">
        <v>448134</v>
      </c>
      <c r="E71" s="0" t="n">
        <v>0.17</v>
      </c>
      <c r="F71" s="0" t="n">
        <v>1430</v>
      </c>
      <c r="G71" s="0" t="n">
        <v>972073</v>
      </c>
      <c r="H71" s="0" t="n">
        <v>0.15</v>
      </c>
      <c r="I71" s="0" t="n">
        <v>1.69411138895015E-007</v>
      </c>
      <c r="J71" s="0" t="n">
        <v>2.50176914414731E-007</v>
      </c>
      <c r="K71" s="0" t="s">
        <v>547</v>
      </c>
    </row>
    <row r="72" customFormat="false" ht="12.75" hidden="false" customHeight="false" outlineLevel="0" collapsed="false">
      <c r="A72" s="0" t="s">
        <v>617</v>
      </c>
      <c r="B72" s="0" t="n">
        <f aca="false">(C72/D72)/(F72/G72)</f>
        <v>1.14610835204891</v>
      </c>
      <c r="C72" s="0" t="n">
        <v>1248</v>
      </c>
      <c r="D72" s="0" t="n">
        <v>448134</v>
      </c>
      <c r="E72" s="0" t="n">
        <v>0.28</v>
      </c>
      <c r="F72" s="0" t="n">
        <v>2362</v>
      </c>
      <c r="G72" s="0" t="n">
        <v>972073</v>
      </c>
      <c r="H72" s="0" t="n">
        <v>0.24</v>
      </c>
      <c r="I72" s="0" t="n">
        <v>3.03952418789777E-011</v>
      </c>
      <c r="J72" s="0" t="n">
        <v>1.10291306246576E-010</v>
      </c>
      <c r="K72" s="0" t="s">
        <v>547</v>
      </c>
    </row>
    <row r="73" customFormat="false" ht="12.75" hidden="false" customHeight="false" outlineLevel="0" collapsed="false">
      <c r="A73" s="0" t="s">
        <v>618</v>
      </c>
      <c r="B73" s="0" t="n">
        <f aca="false">(C73/D73)/(F73/G73)</f>
        <v>1.14602560597466</v>
      </c>
      <c r="C73" s="0" t="n">
        <v>774</v>
      </c>
      <c r="D73" s="0" t="n">
        <v>448134</v>
      </c>
      <c r="E73" s="0" t="n">
        <v>0.17</v>
      </c>
      <c r="F73" s="0" t="n">
        <v>1465</v>
      </c>
      <c r="G73" s="0" t="n">
        <v>972073</v>
      </c>
      <c r="H73" s="0" t="n">
        <v>0.15</v>
      </c>
      <c r="I73" s="0" t="n">
        <v>1.39663910325716E-007</v>
      </c>
      <c r="J73" s="0" t="n">
        <v>2.11158531087689E-007</v>
      </c>
      <c r="K73" s="0" t="s">
        <v>547</v>
      </c>
    </row>
    <row r="74" customFormat="false" ht="12.75" hidden="false" customHeight="false" outlineLevel="0" collapsed="false">
      <c r="A74" s="0" t="s">
        <v>619</v>
      </c>
      <c r="B74" s="0" t="n">
        <f aca="false">(C74/D74)/(F74/G74)</f>
        <v>1.14498402251292</v>
      </c>
      <c r="C74" s="0" t="n">
        <v>1052</v>
      </c>
      <c r="D74" s="0" t="n">
        <v>448134</v>
      </c>
      <c r="E74" s="0" t="n">
        <v>0.23</v>
      </c>
      <c r="F74" s="0" t="n">
        <v>1993</v>
      </c>
      <c r="G74" s="0" t="n">
        <v>972073</v>
      </c>
      <c r="H74" s="0" t="n">
        <v>0.21</v>
      </c>
      <c r="I74" s="0" t="n">
        <v>1.27553023698823E-009</v>
      </c>
      <c r="J74" s="0" t="n">
        <v>2.9869525923361E-009</v>
      </c>
      <c r="K74" s="0" t="s">
        <v>547</v>
      </c>
    </row>
    <row r="75" customFormat="false" ht="12.75" hidden="false" customHeight="false" outlineLevel="0" collapsed="false">
      <c r="A75" s="0" t="s">
        <v>620</v>
      </c>
      <c r="B75" s="0" t="n">
        <f aca="false">(C75/D75)/(F75/G75)</f>
        <v>1.14332284525461</v>
      </c>
      <c r="C75" s="0" t="n">
        <v>652</v>
      </c>
      <c r="D75" s="0" t="n">
        <v>448134</v>
      </c>
      <c r="E75" s="0" t="n">
        <v>0.15</v>
      </c>
      <c r="F75" s="0" t="n">
        <v>1237</v>
      </c>
      <c r="G75" s="0" t="n">
        <v>972073</v>
      </c>
      <c r="H75" s="0" t="n">
        <v>0.13</v>
      </c>
      <c r="I75" s="0" t="n">
        <v>1.84967148286752E-006</v>
      </c>
      <c r="J75" s="0" t="n">
        <v>2.44696123254349E-006</v>
      </c>
      <c r="K75" s="0" t="s">
        <v>547</v>
      </c>
    </row>
    <row r="76" customFormat="false" ht="12.75" hidden="false" customHeight="false" outlineLevel="0" collapsed="false">
      <c r="A76" s="0" t="s">
        <v>621</v>
      </c>
      <c r="B76" s="0" t="n">
        <f aca="false">(C76/D76)/(F76/G76)</f>
        <v>1.14313100036018</v>
      </c>
      <c r="C76" s="0" t="n">
        <v>1474</v>
      </c>
      <c r="D76" s="0" t="n">
        <v>448134</v>
      </c>
      <c r="E76" s="0" t="n">
        <v>0.33</v>
      </c>
      <c r="F76" s="0" t="n">
        <v>2797</v>
      </c>
      <c r="G76" s="0" t="n">
        <v>972073</v>
      </c>
      <c r="H76" s="0" t="n">
        <v>0.29</v>
      </c>
      <c r="I76" s="0" t="n">
        <v>1.49391610193561E-012</v>
      </c>
      <c r="J76" s="0" t="n">
        <v>7.47074197376535E-012</v>
      </c>
      <c r="K76" s="0" t="s">
        <v>547</v>
      </c>
    </row>
    <row r="77" customFormat="false" ht="12.75" hidden="false" customHeight="false" outlineLevel="0" collapsed="false">
      <c r="A77" s="0" t="s">
        <v>622</v>
      </c>
      <c r="B77" s="0" t="n">
        <f aca="false">(C77/D77)/(F77/G77)</f>
        <v>1.14295524288687</v>
      </c>
      <c r="C77" s="0" t="n">
        <v>744</v>
      </c>
      <c r="D77" s="0" t="n">
        <v>448134</v>
      </c>
      <c r="E77" s="0" t="n">
        <v>0.17</v>
      </c>
      <c r="F77" s="0" t="n">
        <v>1412</v>
      </c>
      <c r="G77" s="0" t="n">
        <v>972073</v>
      </c>
      <c r="H77" s="0" t="n">
        <v>0.15</v>
      </c>
      <c r="I77" s="0" t="n">
        <v>3.99693858010863E-007</v>
      </c>
      <c r="J77" s="0" t="n">
        <v>5.5781450513604E-007</v>
      </c>
      <c r="K77" s="0" t="s">
        <v>547</v>
      </c>
    </row>
    <row r="78" customFormat="false" ht="12.75" hidden="false" customHeight="false" outlineLevel="0" collapsed="false">
      <c r="A78" s="0" t="s">
        <v>623</v>
      </c>
      <c r="B78" s="0" t="n">
        <f aca="false">(C78/D78)/(F78/G78)</f>
        <v>1.14023271233132</v>
      </c>
      <c r="C78" s="0" t="n">
        <v>1260</v>
      </c>
      <c r="D78" s="0" t="n">
        <v>448134</v>
      </c>
      <c r="E78" s="0" t="n">
        <v>0.28</v>
      </c>
      <c r="F78" s="0" t="n">
        <v>2397</v>
      </c>
      <c r="G78" s="0" t="n">
        <v>972073</v>
      </c>
      <c r="H78" s="0" t="n">
        <v>0.25</v>
      </c>
      <c r="I78" s="0" t="n">
        <v>1.26785026921539E-010</v>
      </c>
      <c r="J78" s="0" t="n">
        <v>3.92724351683791E-010</v>
      </c>
      <c r="K78" s="0" t="s">
        <v>547</v>
      </c>
    </row>
    <row r="79" customFormat="false" ht="12.75" hidden="false" customHeight="false" outlineLevel="0" collapsed="false">
      <c r="A79" s="0" t="s">
        <v>624</v>
      </c>
      <c r="B79" s="0" t="n">
        <f aca="false">(C79/D79)/(F79/G79)</f>
        <v>1.13963767895242</v>
      </c>
      <c r="C79" s="0" t="n">
        <v>652</v>
      </c>
      <c r="D79" s="0" t="n">
        <v>448134</v>
      </c>
      <c r="E79" s="0" t="n">
        <v>0.15</v>
      </c>
      <c r="F79" s="0" t="n">
        <v>1241</v>
      </c>
      <c r="G79" s="0" t="n">
        <v>972073</v>
      </c>
      <c r="H79" s="0" t="n">
        <v>0.13</v>
      </c>
      <c r="I79" s="0" t="n">
        <v>3.16066649852509E-006</v>
      </c>
      <c r="J79" s="0" t="n">
        <v>3.9353396599283E-006</v>
      </c>
      <c r="K79" s="0" t="s">
        <v>547</v>
      </c>
    </row>
    <row r="80" customFormat="false" ht="12.75" hidden="false" customHeight="false" outlineLevel="0" collapsed="false">
      <c r="A80" s="0" t="s">
        <v>625</v>
      </c>
      <c r="B80" s="0" t="n">
        <f aca="false">(C80/D80)/(F80/G80)</f>
        <v>1.13919755759077</v>
      </c>
      <c r="C80" s="0" t="n">
        <v>876</v>
      </c>
      <c r="D80" s="0" t="n">
        <v>448134</v>
      </c>
      <c r="E80" s="0" t="n">
        <v>0.2</v>
      </c>
      <c r="F80" s="0" t="n">
        <v>1668</v>
      </c>
      <c r="G80" s="0" t="n">
        <v>972073</v>
      </c>
      <c r="H80" s="0" t="n">
        <v>0.17</v>
      </c>
      <c r="I80" s="0" t="n">
        <v>8.58134712178327E-008</v>
      </c>
      <c r="J80" s="0" t="n">
        <v>1.34547047464997E-007</v>
      </c>
      <c r="K80" s="0" t="s">
        <v>547</v>
      </c>
    </row>
    <row r="81" customFormat="false" ht="12.75" hidden="false" customHeight="false" outlineLevel="0" collapsed="false">
      <c r="A81" s="0" t="s">
        <v>626</v>
      </c>
      <c r="B81" s="0" t="n">
        <f aca="false">(C81/D81)/(F81/G81)</f>
        <v>1.13910100417394</v>
      </c>
      <c r="C81" s="0" t="n">
        <v>679</v>
      </c>
      <c r="D81" s="0" t="n">
        <v>448134</v>
      </c>
      <c r="E81" s="0" t="n">
        <v>0.15</v>
      </c>
      <c r="F81" s="0" t="n">
        <v>1293</v>
      </c>
      <c r="G81" s="0" t="n">
        <v>972073</v>
      </c>
      <c r="H81" s="0" t="n">
        <v>0.13</v>
      </c>
      <c r="I81" s="0" t="n">
        <v>2.19050618566197E-006</v>
      </c>
      <c r="J81" s="0" t="n">
        <v>2.83871719978643E-006</v>
      </c>
      <c r="K81" s="0" t="s">
        <v>547</v>
      </c>
    </row>
    <row r="82" customFormat="false" ht="12.75" hidden="false" customHeight="false" outlineLevel="0" collapsed="false">
      <c r="A82" s="0" t="s">
        <v>627</v>
      </c>
      <c r="B82" s="0" t="n">
        <f aca="false">(C82/D82)/(F82/G82)</f>
        <v>1.13883860541148</v>
      </c>
      <c r="C82" s="0" t="n">
        <v>913</v>
      </c>
      <c r="D82" s="0" t="n">
        <v>448134</v>
      </c>
      <c r="E82" s="0" t="n">
        <v>0.2</v>
      </c>
      <c r="F82" s="0" t="n">
        <v>1739</v>
      </c>
      <c r="G82" s="0" t="n">
        <v>972073</v>
      </c>
      <c r="H82" s="0" t="n">
        <v>0.18</v>
      </c>
      <c r="I82" s="0" t="n">
        <v>5.04239533460904E-008</v>
      </c>
      <c r="J82" s="0" t="n">
        <v>8.53845609993797E-008</v>
      </c>
      <c r="K82" s="0" t="s">
        <v>547</v>
      </c>
    </row>
    <row r="83" customFormat="false" ht="12.75" hidden="false" customHeight="false" outlineLevel="0" collapsed="false">
      <c r="A83" s="0" t="s">
        <v>628</v>
      </c>
      <c r="B83" s="0" t="n">
        <f aca="false">(C83/D83)/(F83/G83)</f>
        <v>1.13837255925783</v>
      </c>
      <c r="C83" s="0" t="n">
        <v>1767</v>
      </c>
      <c r="D83" s="0" t="n">
        <v>448134</v>
      </c>
      <c r="E83" s="0" t="n">
        <v>0.39</v>
      </c>
      <c r="F83" s="0" t="n">
        <v>3367</v>
      </c>
      <c r="G83" s="0" t="n">
        <v>972073</v>
      </c>
      <c r="H83" s="0" t="n">
        <v>0.35</v>
      </c>
      <c r="I83" s="0" t="n">
        <v>6.46149800331841E-014</v>
      </c>
      <c r="J83" s="0" t="n">
        <v>5.86150176015313E-013</v>
      </c>
      <c r="K83" s="0" t="s">
        <v>547</v>
      </c>
    </row>
    <row r="84" customFormat="false" ht="12.75" hidden="false" customHeight="false" outlineLevel="0" collapsed="false">
      <c r="A84" s="0" t="s">
        <v>629</v>
      </c>
      <c r="B84" s="0" t="n">
        <f aca="false">(C84/D84)/(F84/G84)</f>
        <v>1.13823984943983</v>
      </c>
      <c r="C84" s="0" t="n">
        <v>1103</v>
      </c>
      <c r="D84" s="0" t="n">
        <v>448134</v>
      </c>
      <c r="E84" s="0" t="n">
        <v>0.25</v>
      </c>
      <c r="F84" s="0" t="n">
        <v>2102</v>
      </c>
      <c r="G84" s="0" t="n">
        <v>972073</v>
      </c>
      <c r="H84" s="0" t="n">
        <v>0.22</v>
      </c>
      <c r="I84" s="0" t="n">
        <v>2.69115263407116E-009</v>
      </c>
      <c r="J84" s="0" t="n">
        <v>5.99607692152697E-009</v>
      </c>
      <c r="K84" s="0" t="s">
        <v>547</v>
      </c>
    </row>
    <row r="85" customFormat="false" ht="12.75" hidden="false" customHeight="false" outlineLevel="0" collapsed="false">
      <c r="A85" s="0" t="s">
        <v>630</v>
      </c>
      <c r="B85" s="0" t="n">
        <f aca="false">(C85/D85)/(F85/G85)</f>
        <v>1.13788043127287</v>
      </c>
      <c r="C85" s="0" t="n">
        <v>491</v>
      </c>
      <c r="D85" s="0" t="n">
        <v>448134</v>
      </c>
      <c r="E85" s="0" t="n">
        <v>0.11</v>
      </c>
      <c r="F85" s="0" t="n">
        <v>936</v>
      </c>
      <c r="G85" s="0" t="n">
        <v>972073</v>
      </c>
      <c r="H85" s="0" t="n">
        <v>0.1</v>
      </c>
      <c r="I85" s="0" t="n">
        <v>5.59394277852565E-005</v>
      </c>
      <c r="J85" s="0" t="n">
        <v>6.40027687272755E-005</v>
      </c>
      <c r="K85" s="0" t="s">
        <v>547</v>
      </c>
    </row>
    <row r="86" customFormat="false" ht="12.75" hidden="false" customHeight="false" outlineLevel="0" collapsed="false">
      <c r="A86" s="0" t="s">
        <v>631</v>
      </c>
      <c r="B86" s="0" t="n">
        <f aca="false">(C86/D86)/(F86/G86)</f>
        <v>1.13782405747892</v>
      </c>
      <c r="C86" s="0" t="n">
        <v>1186</v>
      </c>
      <c r="D86" s="0" t="n">
        <v>448134</v>
      </c>
      <c r="E86" s="0" t="n">
        <v>0.26</v>
      </c>
      <c r="F86" s="0" t="n">
        <v>2261</v>
      </c>
      <c r="G86" s="0" t="n">
        <v>972073</v>
      </c>
      <c r="H86" s="0" t="n">
        <v>0.23</v>
      </c>
      <c r="I86" s="0" t="n">
        <v>7.93005550114856E-010</v>
      </c>
      <c r="J86" s="0" t="n">
        <v>2.01423409729173E-009</v>
      </c>
      <c r="K86" s="0" t="s">
        <v>547</v>
      </c>
    </row>
    <row r="87" customFormat="false" ht="12.75" hidden="false" customHeight="false" outlineLevel="0" collapsed="false">
      <c r="A87" s="0" t="s">
        <v>632</v>
      </c>
      <c r="B87" s="0" t="n">
        <f aca="false">(C87/D87)/(F87/G87)</f>
        <v>1.13776678109235</v>
      </c>
      <c r="C87" s="0" t="n">
        <v>1230</v>
      </c>
      <c r="D87" s="0" t="n">
        <v>448134</v>
      </c>
      <c r="E87" s="0" t="n">
        <v>0.27</v>
      </c>
      <c r="F87" s="0" t="n">
        <v>2345</v>
      </c>
      <c r="G87" s="0" t="n">
        <v>972073</v>
      </c>
      <c r="H87" s="0" t="n">
        <v>0.24</v>
      </c>
      <c r="I87" s="0" t="n">
        <v>4.00019795065987E-010</v>
      </c>
      <c r="J87" s="0" t="n">
        <v>1.08090455262511E-009</v>
      </c>
      <c r="K87" s="0" t="s">
        <v>547</v>
      </c>
    </row>
    <row r="88" customFormat="false" ht="12.75" hidden="false" customHeight="false" outlineLevel="0" collapsed="false">
      <c r="A88" s="0" t="s">
        <v>633</v>
      </c>
      <c r="B88" s="0" t="n">
        <f aca="false">(C88/D88)/(F88/G88)</f>
        <v>1.13698848649776</v>
      </c>
      <c r="C88" s="0" t="n">
        <v>922</v>
      </c>
      <c r="D88" s="0" t="n">
        <v>448134</v>
      </c>
      <c r="E88" s="0" t="n">
        <v>0.21</v>
      </c>
      <c r="F88" s="0" t="n">
        <v>1759</v>
      </c>
      <c r="G88" s="0" t="n">
        <v>972073</v>
      </c>
      <c r="H88" s="0" t="n">
        <v>0.18</v>
      </c>
      <c r="I88" s="0" t="n">
        <v>6.30549745750386E-008</v>
      </c>
      <c r="J88" s="0" t="n">
        <v>1.03999763260129E-007</v>
      </c>
      <c r="K88" s="0" t="s">
        <v>547</v>
      </c>
    </row>
    <row r="89" customFormat="false" ht="12.75" hidden="false" customHeight="false" outlineLevel="0" collapsed="false">
      <c r="A89" s="0" t="s">
        <v>634</v>
      </c>
      <c r="B89" s="0" t="n">
        <f aca="false">(C89/D89)/(F89/G89)</f>
        <v>1.13217984858856</v>
      </c>
      <c r="C89" s="0" t="n">
        <v>1546</v>
      </c>
      <c r="D89" s="0" t="n">
        <v>448134</v>
      </c>
      <c r="E89" s="0" t="n">
        <v>0.34</v>
      </c>
      <c r="F89" s="0" t="n">
        <v>2962</v>
      </c>
      <c r="G89" s="0" t="n">
        <v>972073</v>
      </c>
      <c r="H89" s="0" t="n">
        <v>0.3</v>
      </c>
      <c r="I89" s="0" t="n">
        <v>1.65306657251563E-011</v>
      </c>
      <c r="J89" s="0" t="n">
        <v>6.56060795967139E-011</v>
      </c>
      <c r="K89" s="0" t="s">
        <v>547</v>
      </c>
    </row>
    <row r="90" customFormat="false" ht="12.75" hidden="false" customHeight="false" outlineLevel="0" collapsed="false">
      <c r="A90" s="0" t="s">
        <v>635</v>
      </c>
      <c r="B90" s="0" t="n">
        <f aca="false">(C90/D90)/(F90/G90)</f>
        <v>1.13160002347125</v>
      </c>
      <c r="C90" s="0" t="n">
        <v>734</v>
      </c>
      <c r="D90" s="0" t="n">
        <v>448134</v>
      </c>
      <c r="E90" s="0" t="n">
        <v>0.16</v>
      </c>
      <c r="F90" s="0" t="n">
        <v>1407</v>
      </c>
      <c r="G90" s="0" t="n">
        <v>972073</v>
      </c>
      <c r="H90" s="0" t="n">
        <v>0.14</v>
      </c>
      <c r="I90" s="0" t="n">
        <v>2.90068295449863E-006</v>
      </c>
      <c r="J90" s="0" t="n">
        <v>3.64739341803294E-006</v>
      </c>
      <c r="K90" s="0" t="s">
        <v>547</v>
      </c>
    </row>
    <row r="91" customFormat="false" ht="12.75" hidden="false" customHeight="false" outlineLevel="0" collapsed="false">
      <c r="A91" s="0" t="s">
        <v>636</v>
      </c>
      <c r="B91" s="0" t="n">
        <f aca="false">(C91/D91)/(F91/G91)</f>
        <v>1.12915021564917</v>
      </c>
      <c r="C91" s="0" t="n">
        <v>988</v>
      </c>
      <c r="D91" s="0" t="n">
        <v>448134</v>
      </c>
      <c r="E91" s="0" t="n">
        <v>0.22</v>
      </c>
      <c r="F91" s="0" t="n">
        <v>1898</v>
      </c>
      <c r="G91" s="0" t="n">
        <v>972073</v>
      </c>
      <c r="H91" s="0" t="n">
        <v>0.2</v>
      </c>
      <c r="I91" s="0" t="n">
        <v>1.13264415291248E-007</v>
      </c>
      <c r="J91" s="0" t="n">
        <v>1.75421716365713E-007</v>
      </c>
      <c r="K91" s="0" t="s">
        <v>547</v>
      </c>
    </row>
    <row r="92" customFormat="false" ht="12.75" hidden="false" customHeight="false" outlineLevel="0" collapsed="false">
      <c r="A92" s="0" t="s">
        <v>637</v>
      </c>
      <c r="B92" s="0" t="n">
        <f aca="false">(C92/D92)/(F92/G92)</f>
        <v>1.12744721189143</v>
      </c>
      <c r="C92" s="0" t="n">
        <v>1052</v>
      </c>
      <c r="D92" s="0" t="n">
        <v>448134</v>
      </c>
      <c r="E92" s="0" t="n">
        <v>0.23</v>
      </c>
      <c r="F92" s="0" t="n">
        <v>2024</v>
      </c>
      <c r="G92" s="0" t="n">
        <v>972073</v>
      </c>
      <c r="H92" s="0" t="n">
        <v>0.21</v>
      </c>
      <c r="I92" s="0" t="n">
        <v>6.59278145409559E-008</v>
      </c>
      <c r="J92" s="0" t="n">
        <v>1.05996771641209E-007</v>
      </c>
      <c r="K92" s="0" t="s">
        <v>547</v>
      </c>
    </row>
    <row r="93" customFormat="false" ht="12.75" hidden="false" customHeight="false" outlineLevel="0" collapsed="false">
      <c r="A93" s="0" t="s">
        <v>638</v>
      </c>
      <c r="B93" s="0" t="n">
        <f aca="false">(C93/D93)/(F93/G93)</f>
        <v>1.12683480167313</v>
      </c>
      <c r="C93" s="0" t="n">
        <v>1280</v>
      </c>
      <c r="D93" s="0" t="n">
        <v>448134</v>
      </c>
      <c r="E93" s="0" t="n">
        <v>0.29</v>
      </c>
      <c r="F93" s="0" t="n">
        <v>2464</v>
      </c>
      <c r="G93" s="0" t="n">
        <v>972073</v>
      </c>
      <c r="H93" s="0" t="n">
        <v>0.25</v>
      </c>
      <c r="I93" s="0" t="n">
        <v>3.33280869568853E-009</v>
      </c>
      <c r="J93" s="0" t="n">
        <v>7.174011938177E-009</v>
      </c>
      <c r="K93" s="0" t="s">
        <v>547</v>
      </c>
    </row>
    <row r="94" customFormat="false" ht="12.75" hidden="false" customHeight="false" outlineLevel="0" collapsed="false">
      <c r="A94" s="0" t="s">
        <v>639</v>
      </c>
      <c r="B94" s="0" t="n">
        <f aca="false">(C94/D94)/(F94/G94)</f>
        <v>1.1266164228356</v>
      </c>
      <c r="C94" s="0" t="n">
        <v>670</v>
      </c>
      <c r="D94" s="0" t="n">
        <v>448134</v>
      </c>
      <c r="E94" s="0" t="n">
        <v>0.15</v>
      </c>
      <c r="F94" s="0" t="n">
        <v>1290</v>
      </c>
      <c r="G94" s="0" t="n">
        <v>972073</v>
      </c>
      <c r="H94" s="0" t="n">
        <v>0.13</v>
      </c>
      <c r="I94" s="0" t="n">
        <v>1.50191364209906E-005</v>
      </c>
      <c r="J94" s="0" t="n">
        <v>1.79946257119416E-005</v>
      </c>
      <c r="K94" s="0" t="s">
        <v>547</v>
      </c>
    </row>
    <row r="95" customFormat="false" ht="12.75" hidden="false" customHeight="false" outlineLevel="0" collapsed="false">
      <c r="A95" s="0" t="s">
        <v>640</v>
      </c>
      <c r="B95" s="0" t="n">
        <f aca="false">(C95/D95)/(F95/G95)</f>
        <v>1.12583583465037</v>
      </c>
      <c r="C95" s="0" t="n">
        <v>805</v>
      </c>
      <c r="D95" s="0" t="n">
        <v>448134</v>
      </c>
      <c r="E95" s="0" t="n">
        <v>0.18</v>
      </c>
      <c r="F95" s="0" t="n">
        <v>1551</v>
      </c>
      <c r="G95" s="0" t="n">
        <v>972073</v>
      </c>
      <c r="H95" s="0" t="n">
        <v>0.16</v>
      </c>
      <c r="I95" s="0" t="n">
        <v>2.64163265240036E-006</v>
      </c>
      <c r="J95" s="0" t="n">
        <v>3.35487346854846E-006</v>
      </c>
      <c r="K95" s="0" t="s">
        <v>547</v>
      </c>
    </row>
    <row r="96" customFormat="false" ht="12.75" hidden="false" customHeight="false" outlineLevel="0" collapsed="false">
      <c r="A96" s="0" t="s">
        <v>641</v>
      </c>
      <c r="B96" s="0" t="n">
        <f aca="false">(C96/D96)/(F96/G96)</f>
        <v>1.12561660188754</v>
      </c>
      <c r="C96" s="0" t="n">
        <v>1152</v>
      </c>
      <c r="D96" s="0" t="n">
        <v>448134</v>
      </c>
      <c r="E96" s="0" t="n">
        <v>0.26</v>
      </c>
      <c r="F96" s="0" t="n">
        <v>2220</v>
      </c>
      <c r="G96" s="0" t="n">
        <v>972073</v>
      </c>
      <c r="H96" s="0" t="n">
        <v>0.23</v>
      </c>
      <c r="I96" s="0" t="n">
        <v>2.53615766165893E-008</v>
      </c>
      <c r="J96" s="0" t="n">
        <v>4.53650736662936E-008</v>
      </c>
      <c r="K96" s="0" t="s">
        <v>547</v>
      </c>
    </row>
    <row r="97" customFormat="false" ht="12.75" hidden="false" customHeight="false" outlineLevel="0" collapsed="false">
      <c r="A97" s="0" t="s">
        <v>642</v>
      </c>
      <c r="B97" s="0" t="n">
        <f aca="false">(C97/D97)/(F97/G97)</f>
        <v>1.1246204974777</v>
      </c>
      <c r="C97" s="0" t="n">
        <v>1306</v>
      </c>
      <c r="D97" s="0" t="n">
        <v>448134</v>
      </c>
      <c r="E97" s="0" t="n">
        <v>0.29</v>
      </c>
      <c r="F97" s="0" t="n">
        <v>2519</v>
      </c>
      <c r="G97" s="0" t="n">
        <v>972073</v>
      </c>
      <c r="H97" s="0" t="n">
        <v>0.26</v>
      </c>
      <c r="I97" s="0" t="n">
        <v>4.16915824086317E-009</v>
      </c>
      <c r="J97" s="0" t="n">
        <v>8.54004994499391E-009</v>
      </c>
      <c r="K97" s="0" t="s">
        <v>547</v>
      </c>
    </row>
    <row r="98" customFormat="false" ht="12.75" hidden="false" customHeight="false" outlineLevel="0" collapsed="false">
      <c r="A98" s="0" t="s">
        <v>643</v>
      </c>
      <c r="B98" s="0" t="n">
        <f aca="false">(C98/D98)/(F98/G98)</f>
        <v>1.1219777551142</v>
      </c>
      <c r="C98" s="0" t="n">
        <v>945</v>
      </c>
      <c r="D98" s="0" t="n">
        <v>448134</v>
      </c>
      <c r="E98" s="0" t="n">
        <v>0.21</v>
      </c>
      <c r="F98" s="0" t="n">
        <v>1827</v>
      </c>
      <c r="G98" s="0" t="n">
        <v>972073</v>
      </c>
      <c r="H98" s="0" t="n">
        <v>0.19</v>
      </c>
      <c r="I98" s="0" t="n">
        <v>8.16126455305266E-007</v>
      </c>
      <c r="J98" s="0" t="n">
        <v>1.09103220867125E-006</v>
      </c>
      <c r="K98" s="0" t="s">
        <v>547</v>
      </c>
    </row>
    <row r="99" customFormat="false" ht="12.75" hidden="false" customHeight="false" outlineLevel="0" collapsed="false">
      <c r="A99" s="0" t="s">
        <v>644</v>
      </c>
      <c r="B99" s="0" t="n">
        <f aca="false">(C99/D99)/(F99/G99)</f>
        <v>1.11741389590227</v>
      </c>
      <c r="C99" s="0" t="n">
        <v>1106</v>
      </c>
      <c r="D99" s="0" t="n">
        <v>448134</v>
      </c>
      <c r="E99" s="0" t="n">
        <v>0.25</v>
      </c>
      <c r="F99" s="0" t="n">
        <v>2147</v>
      </c>
      <c r="G99" s="0" t="n">
        <v>972073</v>
      </c>
      <c r="H99" s="0" t="n">
        <v>0.22</v>
      </c>
      <c r="I99" s="0" t="n">
        <v>2.77025790307306E-007</v>
      </c>
      <c r="J99" s="0" t="n">
        <v>3.90914170766976E-007</v>
      </c>
      <c r="K99" s="0" t="s">
        <v>547</v>
      </c>
    </row>
    <row r="100" customFormat="false" ht="12.75" hidden="false" customHeight="false" outlineLevel="0" collapsed="false">
      <c r="A100" s="0" t="s">
        <v>645</v>
      </c>
      <c r="B100" s="0" t="n">
        <f aca="false">(C100/D100)/(F100/G100)</f>
        <v>1.11393676991384</v>
      </c>
      <c r="C100" s="0" t="n">
        <v>664</v>
      </c>
      <c r="D100" s="0" t="n">
        <v>448134</v>
      </c>
      <c r="E100" s="0" t="n">
        <v>0.15</v>
      </c>
      <c r="F100" s="0" t="n">
        <v>1293</v>
      </c>
      <c r="G100" s="0" t="n">
        <v>972073</v>
      </c>
      <c r="H100" s="0" t="n">
        <v>0.13</v>
      </c>
      <c r="I100" s="0" t="n">
        <v>8.58747022350892E-005</v>
      </c>
      <c r="J100" s="0" t="n">
        <v>9.73757784272886E-005</v>
      </c>
      <c r="K100" s="0" t="s">
        <v>547</v>
      </c>
    </row>
    <row r="101" customFormat="false" ht="12.75" hidden="false" customHeight="false" outlineLevel="0" collapsed="false">
      <c r="A101" s="0" t="s">
        <v>646</v>
      </c>
      <c r="B101" s="0" t="n">
        <f aca="false">(C101/D101)/(F101/G101)</f>
        <v>1.11240697930532</v>
      </c>
      <c r="C101" s="0" t="n">
        <v>1519</v>
      </c>
      <c r="D101" s="0" t="n">
        <v>448134</v>
      </c>
      <c r="E101" s="0" t="n">
        <v>0.34</v>
      </c>
      <c r="F101" s="0" t="n">
        <v>2962</v>
      </c>
      <c r="G101" s="0" t="n">
        <v>972073</v>
      </c>
      <c r="H101" s="0" t="n">
        <v>0.3</v>
      </c>
      <c r="I101" s="0" t="n">
        <v>8.59252680118772E-009</v>
      </c>
      <c r="J101" s="0" t="n">
        <v>1.732144291668E-008</v>
      </c>
      <c r="K101" s="0" t="s">
        <v>547</v>
      </c>
    </row>
    <row r="102" customFormat="false" ht="12.75" hidden="false" customHeight="false" outlineLevel="0" collapsed="false">
      <c r="A102" s="0" t="s">
        <v>647</v>
      </c>
      <c r="B102" s="0" t="n">
        <f aca="false">(C102/D102)/(F102/G102)</f>
        <v>1.10998507253307</v>
      </c>
      <c r="C102" s="0" t="n">
        <v>983</v>
      </c>
      <c r="D102" s="0" t="n">
        <v>448134</v>
      </c>
      <c r="E102" s="0" t="n">
        <v>0.22</v>
      </c>
      <c r="F102" s="0" t="n">
        <v>1921</v>
      </c>
      <c r="G102" s="0" t="n">
        <v>972073</v>
      </c>
      <c r="H102" s="0" t="n">
        <v>0.2</v>
      </c>
      <c r="I102" s="0" t="n">
        <v>4.66298813917021E-006</v>
      </c>
      <c r="J102" s="0" t="n">
        <v>5.69422590071747E-006</v>
      </c>
      <c r="K102" s="0" t="s">
        <v>547</v>
      </c>
    </row>
    <row r="103" customFormat="false" ht="12.75" hidden="false" customHeight="false" outlineLevel="0" collapsed="false">
      <c r="A103" s="0" t="s">
        <v>648</v>
      </c>
      <c r="B103" s="0" t="n">
        <f aca="false">(C103/D103)/(F103/G103)</f>
        <v>1.10935313231976</v>
      </c>
      <c r="C103" s="0" t="n">
        <v>1209</v>
      </c>
      <c r="D103" s="0" t="n">
        <v>448134</v>
      </c>
      <c r="E103" s="0" t="n">
        <v>0.27</v>
      </c>
      <c r="F103" s="0" t="n">
        <v>2364</v>
      </c>
      <c r="G103" s="0" t="n">
        <v>972073</v>
      </c>
      <c r="H103" s="0" t="n">
        <v>0.24</v>
      </c>
      <c r="I103" s="0" t="n">
        <v>4.93462169237624E-007</v>
      </c>
      <c r="J103" s="0" t="n">
        <v>6.73867693475035E-007</v>
      </c>
      <c r="K103" s="0" t="s">
        <v>547</v>
      </c>
    </row>
    <row r="104" customFormat="false" ht="12.75" hidden="false" customHeight="false" outlineLevel="0" collapsed="false">
      <c r="A104" s="0" t="s">
        <v>649</v>
      </c>
      <c r="B104" s="0" t="n">
        <f aca="false">(C104/D104)/(F104/G104)</f>
        <v>1.10661463156184</v>
      </c>
      <c r="C104" s="0" t="n">
        <v>1381</v>
      </c>
      <c r="D104" s="0" t="n">
        <v>448134</v>
      </c>
      <c r="E104" s="0" t="n">
        <v>0.31</v>
      </c>
      <c r="F104" s="0" t="n">
        <v>2707</v>
      </c>
      <c r="G104" s="0" t="n">
        <v>972073</v>
      </c>
      <c r="H104" s="0" t="n">
        <v>0.28</v>
      </c>
      <c r="I104" s="0" t="n">
        <v>1.61639867823915E-007</v>
      </c>
      <c r="J104" s="0" t="n">
        <v>2.41508978983967E-007</v>
      </c>
      <c r="K104" s="0" t="s">
        <v>547</v>
      </c>
    </row>
    <row r="105" customFormat="false" ht="12.75" hidden="false" customHeight="false" outlineLevel="0" collapsed="false">
      <c r="A105" s="0" t="s">
        <v>650</v>
      </c>
      <c r="B105" s="0" t="n">
        <f aca="false">(C105/D105)/(F105/G105)</f>
        <v>1.10494946578248</v>
      </c>
      <c r="C105" s="0" t="n">
        <v>1573</v>
      </c>
      <c r="D105" s="0" t="n">
        <v>448134</v>
      </c>
      <c r="E105" s="0" t="n">
        <v>0.35</v>
      </c>
      <c r="F105" s="0" t="n">
        <v>3088</v>
      </c>
      <c r="G105" s="0" t="n">
        <v>972073</v>
      </c>
      <c r="H105" s="0" t="n">
        <v>0.32</v>
      </c>
      <c r="I105" s="0" t="n">
        <v>3.82575358059967E-008</v>
      </c>
      <c r="J105" s="0" t="n">
        <v>6.5658203342724E-008</v>
      </c>
      <c r="K105" s="0" t="s">
        <v>547</v>
      </c>
    </row>
    <row r="106" customFormat="false" ht="12.75" hidden="false" customHeight="false" outlineLevel="0" collapsed="false">
      <c r="A106" s="0" t="s">
        <v>651</v>
      </c>
      <c r="B106" s="0" t="n">
        <f aca="false">(C106/D106)/(F106/G106)</f>
        <v>1.10493679743009</v>
      </c>
      <c r="C106" s="0" t="n">
        <v>1384</v>
      </c>
      <c r="D106" s="0" t="n">
        <v>448134</v>
      </c>
      <c r="E106" s="0" t="n">
        <v>0.31</v>
      </c>
      <c r="F106" s="0" t="n">
        <v>2717</v>
      </c>
      <c r="G106" s="0" t="n">
        <v>972073</v>
      </c>
      <c r="H106" s="0" t="n">
        <v>0.28</v>
      </c>
      <c r="I106" s="0" t="n">
        <v>2.35097199707823E-007</v>
      </c>
      <c r="J106" s="0" t="n">
        <v>3.43187866240156E-007</v>
      </c>
      <c r="K106" s="0" t="s">
        <v>547</v>
      </c>
    </row>
    <row r="107" customFormat="false" ht="12.75" hidden="false" customHeight="false" outlineLevel="0" collapsed="false">
      <c r="A107" s="0" t="s">
        <v>652</v>
      </c>
      <c r="B107" s="0" t="n">
        <f aca="false">(C107/D107)/(F107/G107)</f>
        <v>1.10408679716174</v>
      </c>
      <c r="C107" s="0" t="n">
        <v>1330</v>
      </c>
      <c r="D107" s="0" t="n">
        <v>448134</v>
      </c>
      <c r="E107" s="0" t="n">
        <v>0.3</v>
      </c>
      <c r="F107" s="0" t="n">
        <v>2613</v>
      </c>
      <c r="G107" s="0" t="n">
        <v>972073</v>
      </c>
      <c r="H107" s="0" t="n">
        <v>0.27</v>
      </c>
      <c r="I107" s="0" t="n">
        <v>4.80165888605555E-007</v>
      </c>
      <c r="J107" s="0" t="n">
        <v>6.6283769405332E-007</v>
      </c>
      <c r="K107" s="0" t="s">
        <v>547</v>
      </c>
    </row>
    <row r="108" customFormat="false" ht="12.75" hidden="false" customHeight="false" outlineLevel="0" collapsed="false">
      <c r="A108" s="0" t="s">
        <v>653</v>
      </c>
      <c r="B108" s="0" t="n">
        <f aca="false">(C108/D108)/(F108/G108)</f>
        <v>1.10294479913766</v>
      </c>
      <c r="C108" s="0" t="n">
        <v>1141</v>
      </c>
      <c r="D108" s="0" t="n">
        <v>448134</v>
      </c>
      <c r="E108" s="0" t="n">
        <v>0.25</v>
      </c>
      <c r="F108" s="0" t="n">
        <v>2244</v>
      </c>
      <c r="G108" s="0" t="n">
        <v>972073</v>
      </c>
      <c r="H108" s="0" t="n">
        <v>0.23</v>
      </c>
      <c r="I108" s="0" t="n">
        <v>3.61619014410675E-006</v>
      </c>
      <c r="J108" s="0" t="n">
        <v>4.45879755632579E-006</v>
      </c>
      <c r="K108" s="0" t="s">
        <v>547</v>
      </c>
    </row>
    <row r="109" customFormat="false" ht="12.75" hidden="false" customHeight="false" outlineLevel="0" collapsed="false">
      <c r="A109" s="0" t="s">
        <v>654</v>
      </c>
      <c r="B109" s="0" t="n">
        <f aca="false">(C109/D109)/(F109/G109)</f>
        <v>1.10020068151406</v>
      </c>
      <c r="C109" s="0" t="n">
        <v>1655</v>
      </c>
      <c r="D109" s="0" t="n">
        <v>448134</v>
      </c>
      <c r="E109" s="0" t="n">
        <v>0.37</v>
      </c>
      <c r="F109" s="0" t="n">
        <v>3263</v>
      </c>
      <c r="G109" s="0" t="n">
        <v>972073</v>
      </c>
      <c r="H109" s="0" t="n">
        <v>0.34</v>
      </c>
      <c r="I109" s="0" t="n">
        <v>6.59349996823266E-008</v>
      </c>
      <c r="J109" s="0" t="n">
        <v>1.05996771641209E-007</v>
      </c>
      <c r="K109" s="0" t="s">
        <v>547</v>
      </c>
    </row>
    <row r="110" customFormat="false" ht="12.75" hidden="false" customHeight="false" outlineLevel="0" collapsed="false">
      <c r="A110" s="0" t="s">
        <v>655</v>
      </c>
      <c r="B110" s="0" t="n">
        <f aca="false">(C110/D110)/(F110/G110)</f>
        <v>1.0961839085391</v>
      </c>
      <c r="C110" s="0" t="n">
        <v>1039</v>
      </c>
      <c r="D110" s="0" t="n">
        <v>448134</v>
      </c>
      <c r="E110" s="0" t="n">
        <v>0.23</v>
      </c>
      <c r="F110" s="0" t="n">
        <v>2056</v>
      </c>
      <c r="G110" s="0" t="n">
        <v>972073</v>
      </c>
      <c r="H110" s="0" t="n">
        <v>0.21</v>
      </c>
      <c r="I110" s="0" t="n">
        <v>3.04378966043961E-005</v>
      </c>
      <c r="J110" s="0" t="n">
        <v>3.51419351705301E-005</v>
      </c>
      <c r="K110" s="0" t="s">
        <v>547</v>
      </c>
    </row>
    <row r="111" customFormat="false" ht="12.75" hidden="false" customHeight="false" outlineLevel="0" collapsed="false">
      <c r="A111" s="0" t="s">
        <v>656</v>
      </c>
      <c r="B111" s="0" t="n">
        <f aca="false">(C111/D111)/(F111/G111)</f>
        <v>1.09588311613361</v>
      </c>
      <c r="C111" s="0" t="n">
        <v>824</v>
      </c>
      <c r="D111" s="0" t="n">
        <v>448134</v>
      </c>
      <c r="E111" s="0" t="n">
        <v>0.18</v>
      </c>
      <c r="F111" s="0" t="n">
        <v>1631</v>
      </c>
      <c r="G111" s="0" t="n">
        <v>972073</v>
      </c>
      <c r="H111" s="0" t="n">
        <v>0.17</v>
      </c>
      <c r="I111" s="0" t="n">
        <v>0.000189706267643</v>
      </c>
      <c r="J111" s="0" t="n">
        <v>0.000211339438515</v>
      </c>
      <c r="K111" s="0" t="s">
        <v>547</v>
      </c>
    </row>
    <row r="112" customFormat="false" ht="12.75" hidden="false" customHeight="false" outlineLevel="0" collapsed="false">
      <c r="A112" s="0" t="s">
        <v>657</v>
      </c>
      <c r="B112" s="0" t="n">
        <f aca="false">(C112/D112)/(F112/G112)</f>
        <v>1.09558323896608</v>
      </c>
      <c r="C112" s="0" t="n">
        <v>896</v>
      </c>
      <c r="D112" s="0" t="n">
        <v>448134</v>
      </c>
      <c r="E112" s="0" t="n">
        <v>0.2</v>
      </c>
      <c r="F112" s="0" t="n">
        <v>1774</v>
      </c>
      <c r="G112" s="0" t="n">
        <v>972073</v>
      </c>
      <c r="H112" s="0" t="n">
        <v>0.18</v>
      </c>
      <c r="I112" s="0" t="n">
        <v>0.000108998970248</v>
      </c>
      <c r="J112" s="0" t="n">
        <v>0.000122503267447</v>
      </c>
      <c r="K112" s="0" t="s">
        <v>547</v>
      </c>
    </row>
    <row r="113" customFormat="false" ht="12.75" hidden="false" customHeight="false" outlineLevel="0" collapsed="false">
      <c r="A113" s="0" t="s">
        <v>658</v>
      </c>
      <c r="B113" s="0" t="n">
        <f aca="false">(C113/D113)/(F113/G113)</f>
        <v>1.09484912631314</v>
      </c>
      <c r="C113" s="0" t="n">
        <v>533</v>
      </c>
      <c r="D113" s="0" t="n">
        <v>448134</v>
      </c>
      <c r="E113" s="0" t="n">
        <v>0.12</v>
      </c>
      <c r="F113" s="0" t="n">
        <v>1056</v>
      </c>
      <c r="G113" s="0" t="n">
        <v>972073</v>
      </c>
      <c r="H113" s="0" t="n">
        <v>0.11</v>
      </c>
      <c r="I113" s="0" t="n">
        <v>0.00242218709004</v>
      </c>
      <c r="J113" s="0" t="n">
        <v>0.00265187724513</v>
      </c>
      <c r="K113" s="0" t="s">
        <v>547</v>
      </c>
    </row>
    <row r="114" customFormat="false" ht="12.75" hidden="false" customHeight="false" outlineLevel="0" collapsed="false">
      <c r="A114" s="0" t="s">
        <v>659</v>
      </c>
      <c r="B114" s="0" t="n">
        <f aca="false">(C114/D114)/(F114/G114)</f>
        <v>1.09041197631909</v>
      </c>
      <c r="C114" s="0" t="n">
        <v>1215</v>
      </c>
      <c r="D114" s="0" t="n">
        <v>448134</v>
      </c>
      <c r="E114" s="0" t="n">
        <v>0.27</v>
      </c>
      <c r="F114" s="0" t="n">
        <v>2417</v>
      </c>
      <c r="G114" s="0" t="n">
        <v>972073</v>
      </c>
      <c r="H114" s="0" t="n">
        <v>0.25</v>
      </c>
      <c r="I114" s="0" t="n">
        <v>2.16235530242637E-005</v>
      </c>
      <c r="J114" s="0" t="n">
        <v>2.56653386362756E-005</v>
      </c>
      <c r="K114" s="0" t="s">
        <v>547</v>
      </c>
    </row>
    <row r="115" customFormat="false" ht="12.75" hidden="false" customHeight="false" outlineLevel="0" collapsed="false">
      <c r="A115" s="0" t="s">
        <v>660</v>
      </c>
      <c r="B115" s="0" t="n">
        <f aca="false">(C115/D115)/(F115/G115)</f>
        <v>1.08996993901276</v>
      </c>
      <c r="C115" s="0" t="n">
        <v>1213</v>
      </c>
      <c r="D115" s="0" t="n">
        <v>448134</v>
      </c>
      <c r="E115" s="0" t="n">
        <v>0.27</v>
      </c>
      <c r="F115" s="0" t="n">
        <v>2414</v>
      </c>
      <c r="G115" s="0" t="n">
        <v>972073</v>
      </c>
      <c r="H115" s="0" t="n">
        <v>0.25</v>
      </c>
      <c r="I115" s="0" t="n">
        <v>2.38333549608116E-005</v>
      </c>
      <c r="J115" s="0" t="n">
        <v>2.80262600002137E-005</v>
      </c>
      <c r="K115" s="0" t="s">
        <v>547</v>
      </c>
    </row>
    <row r="116" customFormat="false" ht="12.75" hidden="false" customHeight="false" outlineLevel="0" collapsed="false">
      <c r="A116" s="0" t="s">
        <v>661</v>
      </c>
      <c r="B116" s="0" t="n">
        <f aca="false">(C116/D116)/(F116/G116)</f>
        <v>1.08687876913766</v>
      </c>
      <c r="C116" s="0" t="n">
        <v>945</v>
      </c>
      <c r="D116" s="0" t="n">
        <v>448134</v>
      </c>
      <c r="E116" s="0" t="n">
        <v>0.21</v>
      </c>
      <c r="F116" s="0" t="n">
        <v>1886</v>
      </c>
      <c r="G116" s="0" t="n">
        <v>972073</v>
      </c>
      <c r="H116" s="0" t="n">
        <v>0.19</v>
      </c>
      <c r="I116" s="0" t="n">
        <v>0.000265367915998</v>
      </c>
      <c r="J116" s="0" t="n">
        <v>0.000293058481145</v>
      </c>
      <c r="K116" s="0" t="s">
        <v>547</v>
      </c>
    </row>
    <row r="117" customFormat="false" ht="12.75" hidden="false" customHeight="false" outlineLevel="0" collapsed="false">
      <c r="A117" s="0" t="s">
        <v>662</v>
      </c>
      <c r="B117" s="0" t="n">
        <f aca="false">(C117/D117)/(F117/G117)</f>
        <v>1.08457849661039</v>
      </c>
      <c r="C117" s="0" t="n">
        <v>264</v>
      </c>
      <c r="D117" s="0" t="n">
        <v>448134</v>
      </c>
      <c r="E117" s="0" t="n">
        <v>0.06</v>
      </c>
      <c r="F117" s="0" t="n">
        <v>528</v>
      </c>
      <c r="G117" s="0" t="n">
        <v>972073</v>
      </c>
      <c r="H117" s="0" t="n">
        <v>0.05</v>
      </c>
      <c r="I117" s="0" t="n">
        <v>0.039849612381647</v>
      </c>
      <c r="J117" s="0" t="n">
        <v>0.04148279321696</v>
      </c>
      <c r="K117" s="0" t="s">
        <v>547</v>
      </c>
    </row>
    <row r="118" customFormat="false" ht="12.75" hidden="false" customHeight="false" outlineLevel="0" collapsed="false">
      <c r="A118" s="0" t="s">
        <v>663</v>
      </c>
      <c r="B118" s="0" t="n">
        <f aca="false">(C118/D118)/(F118/G118)</f>
        <v>1.08457849661039</v>
      </c>
      <c r="C118" s="0" t="n">
        <v>485</v>
      </c>
      <c r="D118" s="0" t="n">
        <v>448134</v>
      </c>
      <c r="E118" s="0" t="n">
        <v>0.11</v>
      </c>
      <c r="F118" s="0" t="n">
        <v>970</v>
      </c>
      <c r="G118" s="0" t="n">
        <v>972073</v>
      </c>
      <c r="H118" s="0" t="n">
        <v>0.1</v>
      </c>
      <c r="I118" s="0" t="n">
        <v>0.008149005098558</v>
      </c>
      <c r="J118" s="0" t="n">
        <v>0.008696837374091</v>
      </c>
      <c r="K118" s="0" t="s">
        <v>547</v>
      </c>
    </row>
    <row r="119" customFormat="false" ht="12.75" hidden="false" customHeight="false" outlineLevel="0" collapsed="false">
      <c r="A119" s="0" t="s">
        <v>664</v>
      </c>
      <c r="B119" s="0" t="n">
        <f aca="false">(C119/D119)/(F119/G119)</f>
        <v>1.07709864490963</v>
      </c>
      <c r="C119" s="0" t="n">
        <v>1584</v>
      </c>
      <c r="D119" s="0" t="n">
        <v>448134</v>
      </c>
      <c r="E119" s="0" t="n">
        <v>0.35</v>
      </c>
      <c r="F119" s="0" t="n">
        <v>3190</v>
      </c>
      <c r="G119" s="0" t="n">
        <v>972073</v>
      </c>
      <c r="H119" s="0" t="n">
        <v>0.33</v>
      </c>
      <c r="I119" s="0" t="n">
        <v>3.02690714317766E-005</v>
      </c>
      <c r="J119" s="0" t="n">
        <v>3.51419351705301E-005</v>
      </c>
      <c r="K119" s="0" t="s">
        <v>547</v>
      </c>
    </row>
    <row r="120" customFormat="false" ht="12.75" hidden="false" customHeight="false" outlineLevel="0" collapsed="false">
      <c r="A120" s="0" t="s">
        <v>665</v>
      </c>
      <c r="B120" s="0" t="n">
        <f aca="false">(C120/D120)/(F120/G120)</f>
        <v>1.07644125172692</v>
      </c>
      <c r="C120" s="0" t="n">
        <v>463</v>
      </c>
      <c r="D120" s="0" t="n">
        <v>448134</v>
      </c>
      <c r="E120" s="0" t="n">
        <v>0.1</v>
      </c>
      <c r="F120" s="0" t="n">
        <v>933</v>
      </c>
      <c r="G120" s="0" t="n">
        <v>972073</v>
      </c>
      <c r="H120" s="0" t="n">
        <v>0.1</v>
      </c>
      <c r="I120" s="0" t="n">
        <v>0.016782883582801</v>
      </c>
      <c r="J120" s="0" t="n">
        <v>0.017761885125131</v>
      </c>
      <c r="K120" s="0" t="s">
        <v>547</v>
      </c>
    </row>
    <row r="121" customFormat="false" ht="12.75" hidden="false" customHeight="false" outlineLevel="0" collapsed="false">
      <c r="A121" s="0" t="s">
        <v>666</v>
      </c>
      <c r="B121" s="0" t="n">
        <f aca="false">(C121/D121)/(F121/G121)</f>
        <v>1.07043505705267</v>
      </c>
      <c r="C121" s="0" t="n">
        <v>719</v>
      </c>
      <c r="D121" s="0" t="n">
        <v>448134</v>
      </c>
      <c r="E121" s="0" t="n">
        <v>0.16</v>
      </c>
      <c r="F121" s="0" t="n">
        <v>1457</v>
      </c>
      <c r="G121" s="0" t="n">
        <v>972073</v>
      </c>
      <c r="H121" s="0" t="n">
        <v>0.15</v>
      </c>
      <c r="I121" s="0" t="n">
        <v>0.006960370027522</v>
      </c>
      <c r="J121" s="0" t="n">
        <v>0.007555273448678</v>
      </c>
      <c r="K121" s="0" t="s">
        <v>547</v>
      </c>
    </row>
    <row r="122" customFormat="false" ht="12.75" hidden="false" customHeight="false" outlineLevel="0" collapsed="false">
      <c r="A122" s="0" t="s">
        <v>667</v>
      </c>
      <c r="B122" s="0" t="n">
        <f aca="false">(C122/D122)/(F122/G122)</f>
        <v>1.05757292761848</v>
      </c>
      <c r="C122" s="0" t="n">
        <v>607</v>
      </c>
      <c r="D122" s="0" t="n">
        <v>448134</v>
      </c>
      <c r="E122" s="0" t="n">
        <v>0.14</v>
      </c>
      <c r="F122" s="0" t="n">
        <v>1245</v>
      </c>
      <c r="G122" s="0" t="n">
        <v>972073</v>
      </c>
      <c r="H122" s="0" t="n">
        <v>0.13</v>
      </c>
      <c r="I122" s="0" t="n">
        <v>0.032155881210381</v>
      </c>
      <c r="J122" s="0" t="n">
        <v>0.033750387716681</v>
      </c>
      <c r="K122" s="0" t="s">
        <v>547</v>
      </c>
    </row>
    <row r="123" customFormat="false" ht="12.75" hidden="false" customHeight="false" outlineLevel="0" collapsed="false">
      <c r="A123" s="0" t="s">
        <v>668</v>
      </c>
      <c r="B123" s="0" t="n">
        <f aca="false">(C123/D123)/(F123/G123)</f>
        <v>1.0455603172939</v>
      </c>
      <c r="C123" s="0" t="n">
        <v>1648</v>
      </c>
      <c r="D123" s="0" t="n">
        <v>448134</v>
      </c>
      <c r="E123" s="0" t="n">
        <v>0.37</v>
      </c>
      <c r="F123" s="0" t="n">
        <v>3419</v>
      </c>
      <c r="G123" s="0" t="n">
        <v>972073</v>
      </c>
      <c r="H123" s="0" t="n">
        <v>0.35</v>
      </c>
      <c r="I123" s="0" t="n">
        <v>0.007162495391236</v>
      </c>
      <c r="J123" s="0" t="n">
        <v>0.007708787412602</v>
      </c>
      <c r="K123" s="0" t="s">
        <v>547</v>
      </c>
    </row>
    <row r="124" customFormat="false" ht="12.75" hidden="false" customHeight="false" outlineLevel="0" collapsed="false">
      <c r="A124" s="0" t="s">
        <v>669</v>
      </c>
      <c r="B124" s="0" t="n">
        <f aca="false">(C124/D124)/(F124/G124)</f>
        <v>1.02804895072645</v>
      </c>
      <c r="C124" s="0" t="n">
        <v>782</v>
      </c>
      <c r="D124" s="0" t="n">
        <v>448134</v>
      </c>
      <c r="E124" s="0" t="n">
        <v>0.17</v>
      </c>
      <c r="F124" s="0" t="n">
        <v>1650</v>
      </c>
      <c r="G124" s="0" t="n">
        <v>972073</v>
      </c>
      <c r="H124" s="0" t="n">
        <v>0.17</v>
      </c>
      <c r="I124" s="0" t="n">
        <v>0.15153820246622</v>
      </c>
      <c r="J124" s="0" t="n">
        <v>0.156466274091138</v>
      </c>
      <c r="K124" s="0" t="s">
        <v>547</v>
      </c>
    </row>
    <row r="125" customFormat="false" ht="12.75" hidden="false" customHeight="false" outlineLevel="0" collapsed="false">
      <c r="A125" s="0" t="s">
        <v>670</v>
      </c>
      <c r="B125" s="0" t="n">
        <f aca="false">(C125/D125)/(F125/G125)</f>
        <v>1.02738791675146</v>
      </c>
      <c r="C125" s="0" t="n">
        <v>503</v>
      </c>
      <c r="D125" s="0" t="n">
        <v>448134</v>
      </c>
      <c r="E125" s="0" t="n">
        <v>0.11</v>
      </c>
      <c r="F125" s="0" t="n">
        <v>1062</v>
      </c>
      <c r="G125" s="0" t="n">
        <v>972073</v>
      </c>
      <c r="H125" s="0" t="n">
        <v>0.11</v>
      </c>
      <c r="I125" s="0" t="n">
        <v>0.213200591512345</v>
      </c>
      <c r="J125" s="0" t="n">
        <v>0.218358670339256</v>
      </c>
      <c r="K125" s="0" t="s">
        <v>547</v>
      </c>
    </row>
    <row r="126" customFormat="false" ht="12.75" hidden="false" customHeight="false" outlineLevel="0" collapsed="false">
      <c r="A126" s="0" t="s">
        <v>671</v>
      </c>
      <c r="B126" s="0" t="n">
        <f aca="false">(C126/D126)/(F126/G126)</f>
        <v>0.972671954779726</v>
      </c>
      <c r="C126" s="0" t="n">
        <v>691</v>
      </c>
      <c r="D126" s="0" t="n">
        <v>448134</v>
      </c>
      <c r="E126" s="0" t="n">
        <v>0.15</v>
      </c>
      <c r="F126" s="0" t="n">
        <v>1541</v>
      </c>
      <c r="G126" s="0" t="n">
        <v>972073</v>
      </c>
      <c r="H126" s="0" t="n">
        <v>0.16</v>
      </c>
      <c r="I126" s="0" t="n">
        <v>0.845786468393948</v>
      </c>
      <c r="J126" s="0" t="n">
        <v>0.859319051888251</v>
      </c>
      <c r="K126" s="0" t="s">
        <v>672</v>
      </c>
    </row>
    <row r="127" customFormat="false" ht="12.75" hidden="false" customHeight="false" outlineLevel="0" collapsed="false">
      <c r="A127" s="0" t="s">
        <v>673</v>
      </c>
      <c r="B127" s="0" t="n">
        <f aca="false">(C127/D127)/(F127/G127)</f>
        <v>0.950360865592501</v>
      </c>
      <c r="C127" s="0" t="n">
        <v>570</v>
      </c>
      <c r="D127" s="0" t="n">
        <v>448134</v>
      </c>
      <c r="E127" s="0" t="n">
        <v>0.13</v>
      </c>
      <c r="F127" s="0" t="n">
        <v>1301</v>
      </c>
      <c r="G127" s="0" t="n">
        <v>972073</v>
      </c>
      <c r="H127" s="0" t="n">
        <v>0.13</v>
      </c>
      <c r="I127" s="0" t="n">
        <v>0.954134735503025</v>
      </c>
      <c r="J127" s="0" t="n">
        <v>0.961707233403842</v>
      </c>
      <c r="K127" s="0" t="s">
        <v>672</v>
      </c>
    </row>
    <row r="128" customFormat="false" ht="12.75" hidden="false" customHeight="false" outlineLevel="0" collapsed="false">
      <c r="A128" s="0" t="s">
        <v>674</v>
      </c>
      <c r="B128" s="0" t="n">
        <f aca="false">(C128/D128)/(F128/G128)</f>
        <v>0.868567555158268</v>
      </c>
      <c r="C128" s="0" t="n">
        <v>768</v>
      </c>
      <c r="D128" s="0" t="n">
        <v>448134</v>
      </c>
      <c r="E128" s="0" t="n">
        <v>0.17</v>
      </c>
      <c r="F128" s="0" t="n">
        <v>1918</v>
      </c>
      <c r="G128" s="0" t="n">
        <v>972073</v>
      </c>
      <c r="H128" s="0" t="n">
        <v>0.2</v>
      </c>
      <c r="I128" s="0" t="n">
        <v>4.9542629801314E-008</v>
      </c>
      <c r="J128" s="0" t="n">
        <v>6.29191398476688E-006</v>
      </c>
      <c r="K128" s="0" t="s">
        <v>672</v>
      </c>
    </row>
    <row r="130" customFormat="false" ht="12.75" hidden="false" customHeight="false" outlineLevel="0" collapsed="false">
      <c r="A130" s="0" t="s">
        <v>675</v>
      </c>
    </row>
    <row r="131" s="4" customFormat="true" ht="12.75" hidden="false" customHeight="false" outlineLevel="0" collapsed="false">
      <c r="A131" s="3" t="s">
        <v>535</v>
      </c>
      <c r="B131" s="3" t="s">
        <v>536</v>
      </c>
      <c r="C131" s="3" t="s">
        <v>537</v>
      </c>
      <c r="D131" s="3" t="s">
        <v>538</v>
      </c>
      <c r="E131" s="3" t="s">
        <v>539</v>
      </c>
      <c r="F131" s="3" t="s">
        <v>540</v>
      </c>
      <c r="G131" s="3" t="s">
        <v>541</v>
      </c>
      <c r="H131" s="3" t="s">
        <v>542</v>
      </c>
      <c r="I131" s="3" t="s">
        <v>543</v>
      </c>
      <c r="J131" s="3" t="s">
        <v>544</v>
      </c>
      <c r="K131" s="3" t="s">
        <v>545</v>
      </c>
    </row>
    <row r="132" customFormat="false" ht="12.75" hidden="false" customHeight="false" outlineLevel="0" collapsed="false">
      <c r="A132" s="0" t="s">
        <v>676</v>
      </c>
      <c r="B132" s="0" t="n">
        <f aca="false">(C132/D132)/(F132/G132)</f>
        <v>0.309879570460111</v>
      </c>
      <c r="C132" s="0" t="n">
        <v>2</v>
      </c>
      <c r="D132" s="0" t="n">
        <v>448134</v>
      </c>
      <c r="E132" s="0" t="n">
        <f aca="false">C132/D132</f>
        <v>4.46295081381908E-006</v>
      </c>
      <c r="F132" s="0" t="n">
        <v>14</v>
      </c>
      <c r="G132" s="0" t="n">
        <v>972073</v>
      </c>
      <c r="H132" s="0" t="n">
        <f aca="false">F132/G132</f>
        <v>1.4402210533571E-005</v>
      </c>
      <c r="I132" s="0" t="n">
        <v>0.0138916370401089</v>
      </c>
      <c r="J132" s="0" t="n">
        <v>0.0231527284001815</v>
      </c>
      <c r="K132" s="0" t="str">
        <f aca="false">IF(B132&gt;1,"enrich","depleted")</f>
        <v>depleted</v>
      </c>
    </row>
    <row r="133" customFormat="false" ht="12.75" hidden="false" customHeight="false" outlineLevel="0" collapsed="false">
      <c r="A133" s="0" t="s">
        <v>677</v>
      </c>
      <c r="B133" s="0" t="n">
        <f aca="false">(C133/D133)/(F133/G133)</f>
        <v>0.912663956355129</v>
      </c>
      <c r="C133" s="0" t="n">
        <v>361</v>
      </c>
      <c r="D133" s="0" t="n">
        <v>448134</v>
      </c>
      <c r="E133" s="0" t="n">
        <v>0.08</v>
      </c>
      <c r="F133" s="0" t="n">
        <v>858</v>
      </c>
      <c r="G133" s="0" t="n">
        <v>972073</v>
      </c>
      <c r="H133" s="0" t="n">
        <v>0.09</v>
      </c>
      <c r="I133" s="0" t="n">
        <v>0.00970135104896142</v>
      </c>
      <c r="J133" s="0" t="n">
        <v>0.0194027020979228</v>
      </c>
      <c r="K133" s="0" t="str">
        <f aca="false">IF(B133&gt;1,"enrich","depleted")</f>
        <v>depleted</v>
      </c>
    </row>
    <row r="134" customFormat="false" ht="12.75" hidden="false" customHeight="false" outlineLevel="0" collapsed="false">
      <c r="A134" s="0" t="s">
        <v>678</v>
      </c>
      <c r="B134" s="0" t="n">
        <f aca="false">(C134/D134)/(F134/G134)</f>
        <v>0.796020914943405</v>
      </c>
      <c r="C134" s="0" t="n">
        <v>120</v>
      </c>
      <c r="D134" s="0" t="n">
        <v>448134</v>
      </c>
      <c r="E134" s="0" t="n">
        <v>0.03</v>
      </c>
      <c r="F134" s="0" t="n">
        <v>327</v>
      </c>
      <c r="G134" s="0" t="n">
        <v>972073</v>
      </c>
      <c r="H134" s="0" t="n">
        <v>0.03</v>
      </c>
      <c r="I134" s="0" t="n">
        <v>0.000361664635403516</v>
      </c>
      <c r="J134" s="0" t="n">
        <v>0.000904161588508789</v>
      </c>
      <c r="K134" s="0" t="str">
        <f aca="false">IF(B134&gt;1,"enrich","depleted")</f>
        <v>depleted</v>
      </c>
    </row>
    <row r="135" customFormat="false" ht="12.75" hidden="false" customHeight="false" outlineLevel="0" collapsed="false">
      <c r="A135" s="0" t="s">
        <v>679</v>
      </c>
      <c r="B135" s="0" t="n">
        <f aca="false">(C135/D135)/(F135/G135)</f>
        <v>1.20703090751801</v>
      </c>
      <c r="C135" s="0" t="n">
        <v>69</v>
      </c>
      <c r="D135" s="0" t="n">
        <v>448134</v>
      </c>
      <c r="E135" s="0" t="n">
        <v>0.02</v>
      </c>
      <c r="F135" s="0" t="n">
        <v>124</v>
      </c>
      <c r="G135" s="0" t="n">
        <v>972073</v>
      </c>
      <c r="H135" s="0" t="n">
        <v>0.01</v>
      </c>
      <c r="I135" s="0" t="n">
        <v>0.0207200758121736</v>
      </c>
      <c r="J135" s="0" t="n">
        <v>0.207200758121736</v>
      </c>
      <c r="K135" s="0" t="str">
        <f aca="false">IF(B135&gt;1,"enrich","depleted")</f>
        <v>enrich</v>
      </c>
    </row>
    <row r="136" customFormat="false" ht="12.75" hidden="false" customHeight="false" outlineLevel="0" collapsed="false">
      <c r="A136" s="0" t="s">
        <v>680</v>
      </c>
      <c r="B136" s="0" t="n">
        <f aca="false">(C136/D136)/(F136/G136)</f>
        <v>0.929638711380333</v>
      </c>
      <c r="C136" s="0" t="n">
        <v>126</v>
      </c>
      <c r="D136" s="0" t="n">
        <v>448134</v>
      </c>
      <c r="E136" s="0" t="n">
        <v>0.03</v>
      </c>
      <c r="F136" s="0" t="n">
        <v>294</v>
      </c>
      <c r="G136" s="0" t="n">
        <v>972073</v>
      </c>
      <c r="H136" s="0" t="n">
        <v>0.03</v>
      </c>
      <c r="I136" s="0" t="n">
        <v>0.14511008751978</v>
      </c>
      <c r="J136" s="0" t="n">
        <v>0.181387609399725</v>
      </c>
      <c r="K136" s="0" t="str">
        <f aca="false">IF(B136&gt;1,"enrich","depleted")</f>
        <v>depleted</v>
      </c>
    </row>
    <row r="137" customFormat="false" ht="12.75" hidden="false" customHeight="false" outlineLevel="0" collapsed="false">
      <c r="A137" s="0" t="s">
        <v>681</v>
      </c>
      <c r="B137" s="0" t="n">
        <f aca="false">(C137/D137)/(F137/G137)</f>
        <v>0.821416810630812</v>
      </c>
      <c r="C137" s="0" t="n">
        <v>373</v>
      </c>
      <c r="D137" s="0" t="n">
        <v>448134</v>
      </c>
      <c r="E137" s="0" t="n">
        <v>0.08</v>
      </c>
      <c r="F137" s="0" t="n">
        <v>985</v>
      </c>
      <c r="G137" s="0" t="n">
        <v>972073</v>
      </c>
      <c r="H137" s="0" t="n">
        <v>0.1</v>
      </c>
      <c r="I137" s="0" t="n">
        <v>1.06778071608657E-007</v>
      </c>
      <c r="J137" s="0" t="n">
        <v>3.55926905362191E-007</v>
      </c>
      <c r="K137" s="0" t="str">
        <f aca="false">IF(B137&gt;1,"enrich","depleted")</f>
        <v>depleted</v>
      </c>
    </row>
    <row r="138" customFormat="false" ht="12.75" hidden="false" customHeight="false" outlineLevel="0" collapsed="false">
      <c r="A138" s="0" t="s">
        <v>682</v>
      </c>
      <c r="B138" s="0" t="n">
        <f aca="false">(C138/D138)/(F138/G138)</f>
        <v>0.765584821136745</v>
      </c>
      <c r="C138" s="0" t="n">
        <v>30</v>
      </c>
      <c r="D138" s="0" t="n">
        <v>448134</v>
      </c>
      <c r="E138" s="0" t="n">
        <v>0.01</v>
      </c>
      <c r="F138" s="0" t="n">
        <v>85</v>
      </c>
      <c r="G138" s="0" t="n">
        <v>972073</v>
      </c>
      <c r="H138" s="0" t="n">
        <v>0.01</v>
      </c>
      <c r="I138" s="0" t="n">
        <v>0.028557417928304</v>
      </c>
      <c r="J138" s="0" t="n">
        <v>0.0407963113261486</v>
      </c>
      <c r="K138" s="0" t="str">
        <f aca="false">IF(B138&gt;1,"enrich","depleted")</f>
        <v>depleted</v>
      </c>
    </row>
    <row r="139" customFormat="false" ht="12.75" hidden="false" customHeight="false" outlineLevel="0" collapsed="false">
      <c r="A139" s="0" t="s">
        <v>683</v>
      </c>
      <c r="B139" s="0" t="n">
        <f aca="false">(C139/D139)/(F139/G139)</f>
        <v>0.754969751460542</v>
      </c>
      <c r="C139" s="0" t="n">
        <v>615</v>
      </c>
      <c r="D139" s="0" t="n">
        <v>448134</v>
      </c>
      <c r="E139" s="0" t="n">
        <v>0.14</v>
      </c>
      <c r="F139" s="0" t="n">
        <v>1767</v>
      </c>
      <c r="G139" s="0" t="n">
        <v>972073</v>
      </c>
      <c r="H139" s="0" t="n">
        <v>0.18</v>
      </c>
      <c r="I139" s="0" t="n">
        <v>3.66056236141939E-022</v>
      </c>
      <c r="J139" s="0" t="n">
        <v>1.8302811807097E-021</v>
      </c>
      <c r="K139" s="0" t="str">
        <f aca="false">IF(B139&gt;1,"enrich","depleted")</f>
        <v>depleted</v>
      </c>
    </row>
    <row r="140" customFormat="false" ht="12.75" hidden="false" customHeight="false" outlineLevel="0" collapsed="false">
      <c r="A140" s="0" t="s">
        <v>684</v>
      </c>
      <c r="B140" s="0" t="n">
        <f aca="false">(C140/D140)/(F140/G140)</f>
        <v>0.877992116303648</v>
      </c>
      <c r="C140" s="0" t="n">
        <v>17</v>
      </c>
      <c r="D140" s="0" t="n">
        <v>448134</v>
      </c>
      <c r="E140" s="0" t="n">
        <f aca="false">C140/D140</f>
        <v>3.79350819174622E-005</v>
      </c>
      <c r="F140" s="0" t="n">
        <v>42</v>
      </c>
      <c r="G140" s="0" t="n">
        <v>972073</v>
      </c>
      <c r="H140" s="0" t="n">
        <f aca="false">F140/G140</f>
        <v>4.32066316007131E-005</v>
      </c>
      <c r="I140" s="0" t="n">
        <v>0.283333763687635</v>
      </c>
      <c r="J140" s="0" t="n">
        <v>0.314815292986261</v>
      </c>
      <c r="K140" s="0" t="str">
        <f aca="false">IF(B140&gt;1,"enrich","depleted")</f>
        <v>depleted</v>
      </c>
    </row>
    <row r="141" customFormat="false" ht="12.75" hidden="false" customHeight="false" outlineLevel="0" collapsed="false">
      <c r="A141" s="0" t="s">
        <v>685</v>
      </c>
      <c r="B141" s="0" t="n">
        <f aca="false">(C141/D141)/(F141/G141)</f>
        <v>0.876990602095425</v>
      </c>
      <c r="C141" s="0" t="n">
        <v>34693</v>
      </c>
      <c r="D141" s="0" t="n">
        <v>448134</v>
      </c>
      <c r="E141" s="0" t="n">
        <v>7.74</v>
      </c>
      <c r="F141" s="0" t="n">
        <v>85810</v>
      </c>
      <c r="G141" s="0" t="n">
        <v>972073</v>
      </c>
      <c r="H141" s="0" t="n">
        <v>8.83</v>
      </c>
      <c r="I141" s="0" t="n">
        <v>4.40459516085236E-269</v>
      </c>
      <c r="J141" s="0" t="n">
        <v>4.40459516085236E-268</v>
      </c>
      <c r="K141" s="0" t="str">
        <f aca="false">IF(B141&gt;1,"enrich","depleted")</f>
        <v>depleted</v>
      </c>
    </row>
    <row r="144" customFormat="false" ht="12.75" hidden="false" customHeight="false" outlineLevel="0" collapsed="false">
      <c r="A144" s="0" t="s">
        <v>686</v>
      </c>
    </row>
    <row r="145" customFormat="false" ht="12.75" hidden="false" customHeight="false" outlineLevel="0" collapsed="false">
      <c r="A145" s="3" t="s">
        <v>535</v>
      </c>
      <c r="B145" s="3" t="s">
        <v>536</v>
      </c>
      <c r="C145" s="3" t="s">
        <v>537</v>
      </c>
      <c r="D145" s="3" t="s">
        <v>538</v>
      </c>
      <c r="E145" s="3" t="s">
        <v>539</v>
      </c>
      <c r="F145" s="3" t="s">
        <v>540</v>
      </c>
      <c r="G145" s="3" t="s">
        <v>541</v>
      </c>
      <c r="H145" s="3" t="s">
        <v>542</v>
      </c>
      <c r="I145" s="3" t="s">
        <v>543</v>
      </c>
      <c r="J145" s="3" t="s">
        <v>544</v>
      </c>
      <c r="K145" s="3" t="s">
        <v>545</v>
      </c>
    </row>
    <row r="146" customFormat="false" ht="12.75" hidden="false" customHeight="false" outlineLevel="0" collapsed="false">
      <c r="A146" s="0" t="s">
        <v>687</v>
      </c>
      <c r="B146" s="0" t="n">
        <f aca="false">(C146/D146)/(F146/G146)</f>
        <v>1.11192081165099</v>
      </c>
      <c r="C146" s="0" t="n">
        <v>305</v>
      </c>
      <c r="D146" s="0" t="n">
        <v>448134</v>
      </c>
      <c r="E146" s="0" t="n">
        <v>0.07</v>
      </c>
      <c r="F146" s="0" t="n">
        <v>595</v>
      </c>
      <c r="G146" s="0" t="n">
        <v>972073</v>
      </c>
      <c r="H146" s="0" t="n">
        <v>0.06</v>
      </c>
      <c r="I146" s="0" t="n">
        <v>0.00655507482748108</v>
      </c>
      <c r="J146" s="0" t="n">
        <v>0.0095149929099525</v>
      </c>
      <c r="K146" s="0" t="str">
        <f aca="false">IF(B146&gt;1,"enrich","depleted")</f>
        <v>enrich</v>
      </c>
    </row>
    <row r="147" customFormat="false" ht="12.75" hidden="false" customHeight="false" outlineLevel="0" collapsed="false">
      <c r="A147" s="0" t="s">
        <v>688</v>
      </c>
      <c r="B147" s="0" t="n">
        <f aca="false">(C147/D147)/(F147/G147)</f>
        <v>1.16624856412623</v>
      </c>
      <c r="C147" s="0" t="n">
        <v>357</v>
      </c>
      <c r="D147" s="0" t="n">
        <v>448134</v>
      </c>
      <c r="E147" s="0" t="n">
        <v>0.08</v>
      </c>
      <c r="F147" s="0" t="n">
        <v>664</v>
      </c>
      <c r="G147" s="0" t="n">
        <v>972073</v>
      </c>
      <c r="H147" s="0" t="n">
        <v>0.07</v>
      </c>
      <c r="I147" s="0" t="n">
        <v>4.48494340263839E-005</v>
      </c>
      <c r="J147" s="0" t="n">
        <v>0.000179397736105535</v>
      </c>
      <c r="K147" s="0" t="str">
        <f aca="false">IF(B147&gt;1,"enrich","depleted")</f>
        <v>enrich</v>
      </c>
    </row>
    <row r="148" customFormat="false" ht="12.75" hidden="false" customHeight="false" outlineLevel="0" collapsed="false">
      <c r="A148" s="0" t="s">
        <v>689</v>
      </c>
      <c r="B148" s="0" t="n">
        <f aca="false">(C148/D148)/(F148/G148)</f>
        <v>1.146751786225</v>
      </c>
      <c r="C148" s="0" t="n">
        <v>166</v>
      </c>
      <c r="D148" s="0" t="n">
        <v>448134</v>
      </c>
      <c r="E148" s="0" t="n">
        <v>0.04</v>
      </c>
      <c r="F148" s="0" t="n">
        <v>314</v>
      </c>
      <c r="G148" s="0" t="n">
        <v>972073</v>
      </c>
      <c r="H148" s="0" t="n">
        <v>0.03</v>
      </c>
      <c r="I148" s="0" t="n">
        <v>0.0095149929099525</v>
      </c>
      <c r="J148" s="0" t="n">
        <v>0.0095149929099525</v>
      </c>
      <c r="K148" s="0" t="str">
        <f aca="false">IF(B148&gt;1,"enrich","depleted")</f>
        <v>enrich</v>
      </c>
    </row>
    <row r="149" customFormat="false" ht="12.75" hidden="false" customHeight="false" outlineLevel="0" collapsed="false">
      <c r="A149" s="0" t="s">
        <v>690</v>
      </c>
      <c r="B149" s="0" t="n">
        <f aca="false">(C149/D149)/(F149/G149)</f>
        <v>1.11592469593439</v>
      </c>
      <c r="C149" s="0" t="n">
        <v>267</v>
      </c>
      <c r="D149" s="0" t="n">
        <v>448134</v>
      </c>
      <c r="E149" s="0" t="n">
        <v>0.06</v>
      </c>
      <c r="F149" s="0" t="n">
        <v>519</v>
      </c>
      <c r="G149" s="0" t="n">
        <v>972073</v>
      </c>
      <c r="H149" s="0" t="n">
        <v>0.05</v>
      </c>
      <c r="I149" s="0" t="n">
        <v>0.00829988747966692</v>
      </c>
      <c r="J149" s="0" t="n">
        <v>0.0095149929099525</v>
      </c>
      <c r="K149" s="0" t="str">
        <f aca="false">IF(B149&gt;1,"enrich","depleted")</f>
        <v>enrich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8"/>
  <sheetViews>
    <sheetView showFormulas="false" showGridLines="true" showRowColHeaders="true" showZeros="true" rightToLeft="false" tabSelected="false" showOutlineSymbols="true" defaultGridColor="true" view="normal" topLeftCell="A130" colorId="64" zoomScale="100" zoomScaleNormal="100" zoomScalePageLayoutView="100" workbookViewId="0">
      <selection pane="topLeft" activeCell="B145" activeCellId="0" sqref="B145"/>
    </sheetView>
  </sheetViews>
  <sheetFormatPr defaultColWidth="11.70703125" defaultRowHeight="12.75" zeroHeight="false" outlineLevelRow="0" outlineLevelCol="0"/>
  <cols>
    <col collapsed="false" customWidth="true" hidden="false" outlineLevel="0" max="1" min="1" style="0" width="23.85"/>
    <col collapsed="false" customWidth="true" hidden="false" outlineLevel="0" max="3" min="2" style="0" width="19.28"/>
    <col collapsed="false" customWidth="true" hidden="false" outlineLevel="0" max="4" min="4" style="0" width="8.99"/>
    <col collapsed="false" customWidth="true" hidden="false" outlineLevel="0" max="5" min="5" style="0" width="17.7"/>
    <col collapsed="false" customWidth="true" hidden="false" outlineLevel="0" max="6" min="6" style="0" width="18.41"/>
    <col collapsed="false" customWidth="true" hidden="false" outlineLevel="0" max="7" min="7" style="0" width="9.7"/>
    <col collapsed="false" customWidth="true" hidden="false" outlineLevel="0" max="8" min="8" style="0" width="16.7"/>
    <col collapsed="false" customWidth="true" hidden="false" outlineLevel="0" max="9" min="9" style="0" width="31.85"/>
    <col collapsed="false" customWidth="true" hidden="false" outlineLevel="0" max="10" min="10" style="0" width="32.28"/>
  </cols>
  <sheetData>
    <row r="1" customFormat="false" ht="12.75" hidden="false" customHeight="false" outlineLevel="0" collapsed="false">
      <c r="A1" s="3" t="s">
        <v>535</v>
      </c>
      <c r="B1" s="3" t="s">
        <v>536</v>
      </c>
      <c r="C1" s="3" t="s">
        <v>537</v>
      </c>
      <c r="D1" s="3" t="s">
        <v>538</v>
      </c>
      <c r="E1" s="3" t="s">
        <v>539</v>
      </c>
      <c r="F1" s="3" t="s">
        <v>540</v>
      </c>
      <c r="G1" s="3" t="s">
        <v>541</v>
      </c>
      <c r="H1" s="3" t="s">
        <v>542</v>
      </c>
      <c r="I1" s="3" t="s">
        <v>543</v>
      </c>
      <c r="J1" s="3" t="s">
        <v>544</v>
      </c>
      <c r="K1" s="3" t="s">
        <v>545</v>
      </c>
    </row>
    <row r="2" customFormat="false" ht="12.75" hidden="false" customHeight="false" outlineLevel="0" collapsed="false">
      <c r="A2" s="0" t="s">
        <v>674</v>
      </c>
      <c r="B2" s="0" t="n">
        <f aca="false">(C2/D2)/(F2/G2)</f>
        <v>1.27453747231619</v>
      </c>
      <c r="C2" s="0" t="n">
        <v>609</v>
      </c>
      <c r="D2" s="0" t="n">
        <v>242167</v>
      </c>
      <c r="E2" s="0" t="n">
        <v>0.25</v>
      </c>
      <c r="F2" s="0" t="n">
        <v>1918</v>
      </c>
      <c r="G2" s="0" t="n">
        <v>972073</v>
      </c>
      <c r="H2" s="0" t="n">
        <v>0.2</v>
      </c>
      <c r="I2" s="0" t="n">
        <v>8.68605187775984E-012</v>
      </c>
      <c r="J2" s="0" t="n">
        <v>1.1031285884755E-009</v>
      </c>
      <c r="K2" s="0" t="str">
        <f aca="false">IF(B2&gt;1,"enrich","depleted")</f>
        <v>enrich</v>
      </c>
    </row>
    <row r="3" customFormat="false" ht="12.75" hidden="false" customHeight="false" outlineLevel="0" collapsed="false">
      <c r="A3" s="0" t="s">
        <v>673</v>
      </c>
      <c r="B3" s="0" t="n">
        <f aca="false">(C3/D3)/(F3/G3)</f>
        <v>1.15701207100187</v>
      </c>
      <c r="C3" s="0" t="n">
        <v>375</v>
      </c>
      <c r="D3" s="0" t="n">
        <v>242167</v>
      </c>
      <c r="E3" s="0" t="n">
        <v>0.15</v>
      </c>
      <c r="F3" s="0" t="n">
        <v>1301</v>
      </c>
      <c r="G3" s="0" t="n">
        <v>972073</v>
      </c>
      <c r="H3" s="0" t="n">
        <v>0.13</v>
      </c>
      <c r="I3" s="0" t="n">
        <v>0.000722224271787</v>
      </c>
      <c r="J3" s="0" t="n">
        <v>0.045861241258462</v>
      </c>
      <c r="K3" s="0" t="str">
        <f aca="false">IF(B3&gt;1,"enrich","depleted")</f>
        <v>enrich</v>
      </c>
    </row>
    <row r="4" customFormat="false" ht="12.75" hidden="false" customHeight="false" outlineLevel="0" collapsed="false">
      <c r="A4" s="0" t="s">
        <v>662</v>
      </c>
      <c r="B4" s="0" t="n">
        <f aca="false">(C4/D4)/(F4/G4)</f>
        <v>1.09474378499886</v>
      </c>
      <c r="C4" s="0" t="n">
        <v>144</v>
      </c>
      <c r="D4" s="0" t="n">
        <v>242167</v>
      </c>
      <c r="E4" s="0" t="n">
        <v>0.06</v>
      </c>
      <c r="F4" s="0" t="n">
        <v>528</v>
      </c>
      <c r="G4" s="0" t="n">
        <v>972073</v>
      </c>
      <c r="H4" s="0" t="n">
        <v>0.05</v>
      </c>
      <c r="I4" s="0" t="n">
        <v>0.114969075043551</v>
      </c>
      <c r="J4" s="0" t="n">
        <v>0.999999407572776</v>
      </c>
      <c r="K4" s="0" t="str">
        <f aca="false">IF(B4&gt;1,"enrich","depleted")</f>
        <v>enrich</v>
      </c>
    </row>
    <row r="5" customFormat="false" ht="12.75" hidden="false" customHeight="false" outlineLevel="0" collapsed="false">
      <c r="A5" s="0" t="s">
        <v>665</v>
      </c>
      <c r="B5" s="0" t="n">
        <f aca="false">(C5/D5)/(F5/G5)</f>
        <v>1.09278818695491</v>
      </c>
      <c r="C5" s="0" t="n">
        <v>254</v>
      </c>
      <c r="D5" s="0" t="n">
        <v>242167</v>
      </c>
      <c r="E5" s="0" t="n">
        <v>0.1</v>
      </c>
      <c r="F5" s="0" t="n">
        <v>933</v>
      </c>
      <c r="G5" s="0" t="n">
        <v>972073</v>
      </c>
      <c r="H5" s="0" t="n">
        <v>0.1</v>
      </c>
      <c r="I5" s="0" t="n">
        <v>0.056346575783376</v>
      </c>
      <c r="J5" s="0" t="n">
        <v>0.999999407572776</v>
      </c>
      <c r="K5" s="0" t="str">
        <f aca="false">IF(B5&gt;1,"enrich","depleted")</f>
        <v>enrich</v>
      </c>
    </row>
    <row r="6" customFormat="false" ht="12.75" hidden="false" customHeight="false" outlineLevel="0" collapsed="false">
      <c r="A6" s="0" t="s">
        <v>671</v>
      </c>
      <c r="B6" s="0" t="n">
        <f aca="false">(C6/D6)/(F6/G6)</f>
        <v>1.09142853235123</v>
      </c>
      <c r="C6" s="0" t="n">
        <v>419</v>
      </c>
      <c r="D6" s="0" t="n">
        <v>242167</v>
      </c>
      <c r="E6" s="0" t="n">
        <v>0.17</v>
      </c>
      <c r="F6" s="0" t="n">
        <v>1541</v>
      </c>
      <c r="G6" s="0" t="n">
        <v>972073</v>
      </c>
      <c r="H6" s="0" t="n">
        <v>0.16</v>
      </c>
      <c r="I6" s="0" t="n">
        <v>0.021447336025702</v>
      </c>
      <c r="J6" s="0" t="n">
        <v>0.680952918816036</v>
      </c>
      <c r="K6" s="0" t="str">
        <f aca="false">IF(B6&gt;1,"enrich","depleted")</f>
        <v>enrich</v>
      </c>
    </row>
    <row r="7" customFormat="false" ht="12.75" hidden="false" customHeight="false" outlineLevel="0" collapsed="false">
      <c r="A7" s="0" t="s">
        <v>664</v>
      </c>
      <c r="B7" s="0" t="n">
        <f aca="false">(C7/D7)/(F7/G7)</f>
        <v>1.0746105659644</v>
      </c>
      <c r="C7" s="0" t="n">
        <v>854</v>
      </c>
      <c r="D7" s="0" t="n">
        <v>242167</v>
      </c>
      <c r="E7" s="0" t="n">
        <v>0.35</v>
      </c>
      <c r="F7" s="0" t="n">
        <v>3190</v>
      </c>
      <c r="G7" s="0" t="n">
        <v>972073</v>
      </c>
      <c r="H7" s="0" t="n">
        <v>0.33</v>
      </c>
      <c r="I7" s="0" t="n">
        <v>0.008309423631298</v>
      </c>
      <c r="J7" s="0" t="n">
        <v>0.351765600391627</v>
      </c>
      <c r="K7" s="0" t="str">
        <f aca="false">IF(B7&gt;1,"enrich","depleted")</f>
        <v>enrich</v>
      </c>
    </row>
    <row r="8" customFormat="false" ht="12.75" hidden="false" customHeight="false" outlineLevel="0" collapsed="false">
      <c r="A8" s="0" t="s">
        <v>666</v>
      </c>
      <c r="B8" s="0" t="n">
        <f aca="false">(C8/D8)/(F8/G8)</f>
        <v>1.07445683771336</v>
      </c>
      <c r="C8" s="0" t="n">
        <v>390</v>
      </c>
      <c r="D8" s="0" t="n">
        <v>242167</v>
      </c>
      <c r="E8" s="0" t="n">
        <v>0.16</v>
      </c>
      <c r="F8" s="0" t="n">
        <v>1457</v>
      </c>
      <c r="G8" s="0" t="n">
        <v>972073</v>
      </c>
      <c r="H8" s="0" t="n">
        <v>0.15</v>
      </c>
      <c r="I8" s="0" t="n">
        <v>0.054766115209261</v>
      </c>
      <c r="J8" s="0" t="n">
        <v>0.999999407572776</v>
      </c>
      <c r="K8" s="0" t="str">
        <f aca="false">IF(B8&gt;1,"enrich","depleted")</f>
        <v>enrich</v>
      </c>
    </row>
    <row r="9" customFormat="false" ht="12.75" hidden="false" customHeight="false" outlineLevel="0" collapsed="false">
      <c r="A9" s="0" t="s">
        <v>645</v>
      </c>
      <c r="B9" s="0" t="n">
        <f aca="false">(C9/D9)/(F9/G9)</f>
        <v>1.0555147604784</v>
      </c>
      <c r="C9" s="0" t="n">
        <v>340</v>
      </c>
      <c r="D9" s="0" t="n">
        <v>242167</v>
      </c>
      <c r="E9" s="0" t="n">
        <v>0.14</v>
      </c>
      <c r="F9" s="0" t="n">
        <v>1293</v>
      </c>
      <c r="G9" s="0" t="n">
        <v>972073</v>
      </c>
      <c r="H9" s="0" t="n">
        <v>0.13</v>
      </c>
      <c r="I9" s="0" t="n">
        <v>0.131963261898428</v>
      </c>
      <c r="J9" s="0" t="n">
        <v>0.999999407572776</v>
      </c>
      <c r="K9" s="0" t="str">
        <f aca="false">IF(B9&gt;1,"enrich","depleted")</f>
        <v>enrich</v>
      </c>
    </row>
    <row r="10" customFormat="false" ht="12.75" hidden="false" customHeight="false" outlineLevel="0" collapsed="false">
      <c r="A10" s="0" t="s">
        <v>667</v>
      </c>
      <c r="B10" s="0" t="n">
        <f aca="false">(C10/D10)/(F10/G10)</f>
        <v>1.05107127523585</v>
      </c>
      <c r="C10" s="0" t="n">
        <v>326</v>
      </c>
      <c r="D10" s="0" t="n">
        <v>242167</v>
      </c>
      <c r="E10" s="0" t="n">
        <v>0.13</v>
      </c>
      <c r="F10" s="0" t="n">
        <v>1245</v>
      </c>
      <c r="G10" s="0" t="n">
        <v>972073</v>
      </c>
      <c r="H10" s="0" t="n">
        <v>0.13</v>
      </c>
      <c r="I10" s="0" t="n">
        <v>0.157247455669326</v>
      </c>
      <c r="J10" s="0" t="n">
        <v>0.999999407572776</v>
      </c>
      <c r="K10" s="0" t="str">
        <f aca="false">IF(B10&gt;1,"enrich","depleted")</f>
        <v>enrich</v>
      </c>
    </row>
    <row r="11" customFormat="false" ht="12.75" hidden="false" customHeight="false" outlineLevel="0" collapsed="false">
      <c r="A11" s="0" t="s">
        <v>612</v>
      </c>
      <c r="B11" s="0" t="n">
        <f aca="false">(C11/D11)/(F11/G11)</f>
        <v>1.04730488764891</v>
      </c>
      <c r="C11" s="0" t="n">
        <v>287</v>
      </c>
      <c r="D11" s="0" t="n">
        <v>242167</v>
      </c>
      <c r="E11" s="0" t="n">
        <v>0.12</v>
      </c>
      <c r="F11" s="0" t="n">
        <v>1100</v>
      </c>
      <c r="G11" s="0" t="n">
        <v>972073</v>
      </c>
      <c r="H11" s="0" t="n">
        <v>0.11</v>
      </c>
      <c r="I11" s="0" t="n">
        <v>0.191938885348437</v>
      </c>
      <c r="J11" s="0" t="n">
        <v>0.999999407572776</v>
      </c>
      <c r="K11" s="0" t="str">
        <f aca="false">IF(B11&gt;1,"enrich","depleted")</f>
        <v>enrich</v>
      </c>
    </row>
    <row r="12" customFormat="false" ht="12.75" hidden="false" customHeight="false" outlineLevel="0" collapsed="false">
      <c r="A12" s="0" t="s">
        <v>639</v>
      </c>
      <c r="B12" s="0" t="n">
        <f aca="false">(C12/D12)/(F12/G12)</f>
        <v>1.04241107176248</v>
      </c>
      <c r="C12" s="0" t="n">
        <v>335</v>
      </c>
      <c r="D12" s="0" t="n">
        <v>242167</v>
      </c>
      <c r="E12" s="0" t="n">
        <v>0.14</v>
      </c>
      <c r="F12" s="0" t="n">
        <v>1290</v>
      </c>
      <c r="G12" s="0" t="n">
        <v>972073</v>
      </c>
      <c r="H12" s="0" t="n">
        <v>0.13</v>
      </c>
      <c r="I12" s="0" t="n">
        <v>0.198411179548323</v>
      </c>
      <c r="J12" s="0" t="n">
        <v>0.999999407572776</v>
      </c>
      <c r="K12" s="0" t="str">
        <f aca="false">IF(B12&gt;1,"enrich","depleted")</f>
        <v>enrich</v>
      </c>
    </row>
    <row r="13" customFormat="false" ht="12.75" hidden="false" customHeight="false" outlineLevel="0" collapsed="false">
      <c r="A13" s="0" t="s">
        <v>653</v>
      </c>
      <c r="B13" s="0" t="n">
        <f aca="false">(C13/D13)/(F13/G13)</f>
        <v>1.03213588879794</v>
      </c>
      <c r="C13" s="0" t="n">
        <v>577</v>
      </c>
      <c r="D13" s="0" t="n">
        <v>242167</v>
      </c>
      <c r="E13" s="0" t="n">
        <v>0.24</v>
      </c>
      <c r="F13" s="0" t="n">
        <v>2244</v>
      </c>
      <c r="G13" s="0" t="n">
        <v>972073</v>
      </c>
      <c r="H13" s="0" t="n">
        <v>0.23</v>
      </c>
      <c r="I13" s="0" t="n">
        <v>0.196402674490431</v>
      </c>
      <c r="J13" s="0" t="n">
        <v>0.999999407572776</v>
      </c>
      <c r="K13" s="0" t="str">
        <f aca="false">IF(B13&gt;1,"enrich","depleted")</f>
        <v>enrich</v>
      </c>
    </row>
    <row r="14" customFormat="false" ht="12.75" hidden="false" customHeight="false" outlineLevel="0" collapsed="false">
      <c r="A14" s="0" t="s">
        <v>668</v>
      </c>
      <c r="B14" s="0" t="n">
        <f aca="false">(C14/D14)/(F14/G14)</f>
        <v>1.02963764198927</v>
      </c>
      <c r="C14" s="0" t="n">
        <v>877</v>
      </c>
      <c r="D14" s="0" t="n">
        <v>242167</v>
      </c>
      <c r="E14" s="0" t="n">
        <v>0.36</v>
      </c>
      <c r="F14" s="0" t="n">
        <v>3419</v>
      </c>
      <c r="G14" s="0" t="n">
        <v>972073</v>
      </c>
      <c r="H14" s="0" t="n">
        <v>0.35</v>
      </c>
      <c r="I14" s="0" t="n">
        <v>0.16346981848169</v>
      </c>
      <c r="J14" s="0" t="n">
        <v>0.999999407572776</v>
      </c>
      <c r="K14" s="0" t="str">
        <f aca="false">IF(B14&gt;1,"enrich","depleted")</f>
        <v>enrich</v>
      </c>
    </row>
    <row r="15" customFormat="false" ht="12.75" hidden="false" customHeight="false" outlineLevel="0" collapsed="false">
      <c r="A15" s="0" t="s">
        <v>629</v>
      </c>
      <c r="B15" s="0" t="n">
        <f aca="false">(C15/D15)/(F15/G15)</f>
        <v>1.02356634258694</v>
      </c>
      <c r="C15" s="0" t="n">
        <v>536</v>
      </c>
      <c r="D15" s="0" t="n">
        <v>242167</v>
      </c>
      <c r="E15" s="0" t="n">
        <v>0.22</v>
      </c>
      <c r="F15" s="0" t="n">
        <v>2102</v>
      </c>
      <c r="G15" s="0" t="n">
        <v>972073</v>
      </c>
      <c r="H15" s="0" t="n">
        <v>0.22</v>
      </c>
      <c r="I15" s="0" t="n">
        <v>0.274098256297632</v>
      </c>
      <c r="J15" s="0" t="n">
        <v>0.999999407572776</v>
      </c>
      <c r="K15" s="0" t="str">
        <f aca="false">IF(B15&gt;1,"enrich","depleted")</f>
        <v>enrich</v>
      </c>
    </row>
    <row r="16" customFormat="false" ht="12.75" hidden="false" customHeight="false" outlineLevel="0" collapsed="false">
      <c r="A16" s="0" t="s">
        <v>655</v>
      </c>
      <c r="B16" s="0" t="n">
        <f aca="false">(C16/D16)/(F16/G16)</f>
        <v>1.0210864129537</v>
      </c>
      <c r="C16" s="0" t="n">
        <v>523</v>
      </c>
      <c r="D16" s="0" t="n">
        <v>242167</v>
      </c>
      <c r="E16" s="0" t="n">
        <v>0.22</v>
      </c>
      <c r="F16" s="0" t="n">
        <v>2056</v>
      </c>
      <c r="G16" s="0" t="n">
        <v>972073</v>
      </c>
      <c r="H16" s="0" t="n">
        <v>0.21</v>
      </c>
      <c r="I16" s="0" t="n">
        <v>0.298455251476332</v>
      </c>
      <c r="J16" s="0" t="n">
        <v>0.999999407572776</v>
      </c>
      <c r="K16" s="0" t="str">
        <f aca="false">IF(B16&gt;1,"enrich","depleted")</f>
        <v>enrich</v>
      </c>
    </row>
    <row r="17" customFormat="false" ht="12.75" hidden="false" customHeight="false" outlineLevel="0" collapsed="false">
      <c r="A17" s="0" t="s">
        <v>670</v>
      </c>
      <c r="B17" s="0" t="n">
        <f aca="false">(C17/D17)/(F17/G17)</f>
        <v>1.02052386737182</v>
      </c>
      <c r="C17" s="0" t="n">
        <v>270</v>
      </c>
      <c r="D17" s="0" t="n">
        <v>242167</v>
      </c>
      <c r="E17" s="0" t="n">
        <v>0.11</v>
      </c>
      <c r="F17" s="0" t="n">
        <v>1062</v>
      </c>
      <c r="G17" s="0" t="n">
        <v>972073</v>
      </c>
      <c r="H17" s="0" t="n">
        <v>0.11</v>
      </c>
      <c r="I17" s="0" t="n">
        <v>0.361243083306829</v>
      </c>
      <c r="J17" s="0" t="n">
        <v>0.999999407572776</v>
      </c>
      <c r="K17" s="0" t="str">
        <f aca="false">IF(B17&gt;1,"enrich","depleted")</f>
        <v>enrich</v>
      </c>
    </row>
    <row r="18" customFormat="false" ht="12.75" hidden="false" customHeight="false" outlineLevel="0" collapsed="false">
      <c r="A18" s="0" t="s">
        <v>619</v>
      </c>
      <c r="B18" s="0" t="n">
        <f aca="false">(C18/D18)/(F18/G18)</f>
        <v>1.01509609366678</v>
      </c>
      <c r="C18" s="0" t="n">
        <v>504</v>
      </c>
      <c r="D18" s="0" t="n">
        <v>242167</v>
      </c>
      <c r="E18" s="0" t="n">
        <v>0.21</v>
      </c>
      <c r="F18" s="0" t="n">
        <v>1993</v>
      </c>
      <c r="G18" s="0" t="n">
        <v>972073</v>
      </c>
      <c r="H18" s="0" t="n">
        <v>0.21</v>
      </c>
      <c r="I18" s="0" t="n">
        <v>0.357034025055136</v>
      </c>
      <c r="J18" s="0" t="n">
        <v>0.999999407572776</v>
      </c>
      <c r="K18" s="0" t="str">
        <f aca="false">IF(B18&gt;1,"enrich","depleted")</f>
        <v>enrich</v>
      </c>
    </row>
    <row r="19" customFormat="false" ht="12.75" hidden="false" customHeight="false" outlineLevel="0" collapsed="false">
      <c r="A19" s="0" t="s">
        <v>661</v>
      </c>
      <c r="B19" s="0" t="n">
        <f aca="false">(C19/D19)/(F19/G19)</f>
        <v>1.00883600123437</v>
      </c>
      <c r="C19" s="0" t="n">
        <v>474</v>
      </c>
      <c r="D19" s="0" t="n">
        <v>242167</v>
      </c>
      <c r="E19" s="0" t="n">
        <v>0.2</v>
      </c>
      <c r="F19" s="0" t="n">
        <v>1886</v>
      </c>
      <c r="G19" s="0" t="n">
        <v>972073</v>
      </c>
      <c r="H19" s="0" t="n">
        <v>0.19</v>
      </c>
      <c r="I19" s="0" t="n">
        <v>0.421186340997379</v>
      </c>
      <c r="J19" s="0" t="n">
        <v>0.999999407572776</v>
      </c>
      <c r="K19" s="0" t="str">
        <f aca="false">IF(B19&gt;1,"enrich","depleted")</f>
        <v>enrich</v>
      </c>
    </row>
    <row r="20" customFormat="false" ht="12.75" hidden="false" customHeight="false" outlineLevel="0" collapsed="false">
      <c r="A20" s="0" t="s">
        <v>630</v>
      </c>
      <c r="B20" s="0" t="n">
        <f aca="false">(C20/D20)/(F20/G20)</f>
        <v>1.00780366247224</v>
      </c>
      <c r="C20" s="0" t="n">
        <v>235</v>
      </c>
      <c r="D20" s="0" t="n">
        <v>242167</v>
      </c>
      <c r="E20" s="0" t="n">
        <v>0.1</v>
      </c>
      <c r="F20" s="0" t="n">
        <v>936</v>
      </c>
      <c r="G20" s="0" t="n">
        <v>972073</v>
      </c>
      <c r="H20" s="0" t="n">
        <v>0.1</v>
      </c>
      <c r="I20" s="0" t="n">
        <v>0.45778369380516</v>
      </c>
      <c r="J20" s="0" t="n">
        <v>0.999999407572776</v>
      </c>
      <c r="K20" s="0" t="str">
        <f aca="false">IF(B20&gt;1,"enrich","depleted")</f>
        <v>enrich</v>
      </c>
    </row>
    <row r="21" customFormat="false" ht="12.75" hidden="false" customHeight="false" outlineLevel="0" collapsed="false">
      <c r="A21" s="0" t="s">
        <v>606</v>
      </c>
      <c r="B21" s="0" t="n">
        <f aca="false">(C21/D21)/(F21/G21)</f>
        <v>1.00557011605014</v>
      </c>
      <c r="C21" s="0" t="n">
        <v>367</v>
      </c>
      <c r="D21" s="0" t="n">
        <v>242167</v>
      </c>
      <c r="E21" s="0" t="n">
        <v>0.15</v>
      </c>
      <c r="F21" s="0" t="n">
        <v>1465</v>
      </c>
      <c r="G21" s="0" t="n">
        <v>972073</v>
      </c>
      <c r="H21" s="0" t="n">
        <v>0.15</v>
      </c>
      <c r="I21" s="0" t="n">
        <v>0.461101091883022</v>
      </c>
      <c r="J21" s="0" t="n">
        <v>0.999999407572776</v>
      </c>
      <c r="K21" s="0" t="str">
        <f aca="false">IF(B21&gt;1,"enrich","depleted")</f>
        <v>enrich</v>
      </c>
    </row>
    <row r="22" customFormat="false" ht="12.75" hidden="false" customHeight="false" outlineLevel="0" collapsed="false">
      <c r="A22" s="0" t="s">
        <v>601</v>
      </c>
      <c r="B22" s="0" t="n">
        <f aca="false">(C22/D22)/(F22/G22)</f>
        <v>1.0018618987922</v>
      </c>
      <c r="C22" s="0" t="n">
        <v>303</v>
      </c>
      <c r="D22" s="0" t="n">
        <v>242167</v>
      </c>
      <c r="E22" s="0" t="n">
        <v>0.13</v>
      </c>
      <c r="F22" s="0" t="n">
        <v>1214</v>
      </c>
      <c r="G22" s="0" t="n">
        <v>972073</v>
      </c>
      <c r="H22" s="0" t="n">
        <v>0.12</v>
      </c>
      <c r="I22" s="0" t="n">
        <v>0.496117773358616</v>
      </c>
      <c r="J22" s="0" t="n">
        <v>0.999999407572776</v>
      </c>
      <c r="K22" s="0" t="str">
        <f aca="false">IF(B22&gt;1,"enrich","depleted")</f>
        <v>enrich</v>
      </c>
    </row>
    <row r="23" customFormat="false" ht="12.75" hidden="false" customHeight="false" outlineLevel="0" collapsed="false">
      <c r="A23" s="0" t="s">
        <v>626</v>
      </c>
      <c r="B23" s="0" t="n">
        <f aca="false">(C23/D23)/(F23/G23)</f>
        <v>0.99342565692085</v>
      </c>
      <c r="C23" s="0" t="n">
        <v>320</v>
      </c>
      <c r="D23" s="0" t="n">
        <v>242167</v>
      </c>
      <c r="E23" s="0" t="n">
        <v>0.13</v>
      </c>
      <c r="F23" s="0" t="n">
        <v>1293</v>
      </c>
      <c r="G23" s="0" t="n">
        <v>972073</v>
      </c>
      <c r="H23" s="0" t="n">
        <v>0.13</v>
      </c>
      <c r="I23" s="0" t="n">
        <v>0.460661520779598</v>
      </c>
      <c r="J23" s="0" t="n">
        <v>0.557181077514371</v>
      </c>
      <c r="K23" s="0" t="str">
        <f aca="false">IF(B23&gt;1,"enrich","depleted")</f>
        <v>depleted</v>
      </c>
    </row>
    <row r="24" customFormat="false" ht="12.75" hidden="false" customHeight="false" outlineLevel="0" collapsed="false">
      <c r="A24" s="0" t="s">
        <v>663</v>
      </c>
      <c r="B24" s="0" t="n">
        <f aca="false">(C24/D24)/(F24/G24)</f>
        <v>0.993169619380406</v>
      </c>
      <c r="C24" s="0" t="n">
        <v>240</v>
      </c>
      <c r="D24" s="0" t="n">
        <v>242167</v>
      </c>
      <c r="E24" s="0" t="n">
        <v>0.1</v>
      </c>
      <c r="F24" s="0" t="n">
        <v>970</v>
      </c>
      <c r="G24" s="0" t="n">
        <v>972073</v>
      </c>
      <c r="H24" s="0" t="n">
        <v>0.1</v>
      </c>
      <c r="I24" s="0" t="n">
        <v>0.468401179332191</v>
      </c>
      <c r="J24" s="0" t="n">
        <v>0.561197639388569</v>
      </c>
      <c r="K24" s="0" t="str">
        <f aca="false">IF(B24&gt;1,"enrich","depleted")</f>
        <v>depleted</v>
      </c>
    </row>
    <row r="25" customFormat="false" ht="12.75" hidden="false" customHeight="false" outlineLevel="0" collapsed="false">
      <c r="A25" s="0" t="s">
        <v>644</v>
      </c>
      <c r="B25" s="0" t="n">
        <f aca="false">(C25/D25)/(F25/G25)</f>
        <v>0.992764857658488</v>
      </c>
      <c r="C25" s="0" t="n">
        <v>531</v>
      </c>
      <c r="D25" s="0" t="n">
        <v>242167</v>
      </c>
      <c r="E25" s="0" t="n">
        <v>0.22</v>
      </c>
      <c r="F25" s="0" t="n">
        <v>2147</v>
      </c>
      <c r="G25" s="0" t="n">
        <v>972073</v>
      </c>
      <c r="H25" s="0" t="n">
        <v>0.22</v>
      </c>
      <c r="I25" s="0" t="n">
        <v>0.43475249950717</v>
      </c>
      <c r="J25" s="0" t="n">
        <v>0.530899686898179</v>
      </c>
      <c r="K25" s="0" t="str">
        <f aca="false">IF(B25&gt;1,"enrich","depleted")</f>
        <v>depleted</v>
      </c>
    </row>
    <row r="26" customFormat="false" ht="12.75" hidden="false" customHeight="false" outlineLevel="0" collapsed="false">
      <c r="A26" s="0" t="s">
        <v>637</v>
      </c>
      <c r="B26" s="0" t="n">
        <f aca="false">(C26/D26)/(F26/G26)</f>
        <v>0.991615747281573</v>
      </c>
      <c r="C26" s="0" t="n">
        <v>500</v>
      </c>
      <c r="D26" s="0" t="n">
        <v>242167</v>
      </c>
      <c r="E26" s="0" t="n">
        <v>0.21</v>
      </c>
      <c r="F26" s="0" t="n">
        <v>2024</v>
      </c>
      <c r="G26" s="0" t="n">
        <v>972073</v>
      </c>
      <c r="H26" s="0" t="n">
        <v>0.21</v>
      </c>
      <c r="I26" s="0" t="n">
        <v>0.425582809896186</v>
      </c>
      <c r="J26" s="0" t="n">
        <v>0.524747736473938</v>
      </c>
      <c r="K26" s="0" t="str">
        <f aca="false">IF(B26&gt;1,"enrich","depleted")</f>
        <v>depleted</v>
      </c>
    </row>
    <row r="27" customFormat="false" ht="12.75" hidden="false" customHeight="false" outlineLevel="0" collapsed="false">
      <c r="A27" s="0" t="s">
        <v>636</v>
      </c>
      <c r="B27" s="0" t="n">
        <f aca="false">(C27/D27)/(F27/G27)</f>
        <v>0.98976835356061</v>
      </c>
      <c r="C27" s="0" t="n">
        <v>468</v>
      </c>
      <c r="D27" s="0" t="n">
        <v>242167</v>
      </c>
      <c r="E27" s="0" t="n">
        <v>0.19</v>
      </c>
      <c r="F27" s="0" t="n">
        <v>1898</v>
      </c>
      <c r="G27" s="0" t="n">
        <v>972073</v>
      </c>
      <c r="H27" s="0" t="n">
        <v>0.2</v>
      </c>
      <c r="I27" s="0" t="n">
        <v>0.410507920598477</v>
      </c>
      <c r="J27" s="0" t="n">
        <v>0.511122607019672</v>
      </c>
      <c r="K27" s="0" t="str">
        <f aca="false">IF(B27&gt;1,"enrich","depleted")</f>
        <v>depleted</v>
      </c>
    </row>
    <row r="28" customFormat="false" ht="12.75" hidden="false" customHeight="false" outlineLevel="0" collapsed="false">
      <c r="A28" s="0" t="s">
        <v>622</v>
      </c>
      <c r="B28" s="0" t="n">
        <f aca="false">(C28/D28)/(F28/G28)</f>
        <v>0.986458221751803</v>
      </c>
      <c r="C28" s="0" t="n">
        <v>347</v>
      </c>
      <c r="D28" s="0" t="n">
        <v>242167</v>
      </c>
      <c r="E28" s="0" t="n">
        <v>0.14</v>
      </c>
      <c r="F28" s="0" t="n">
        <v>1412</v>
      </c>
      <c r="G28" s="0" t="n">
        <v>972073</v>
      </c>
      <c r="H28" s="0" t="n">
        <v>0.15</v>
      </c>
      <c r="I28" s="0" t="n">
        <v>0.398310190940465</v>
      </c>
      <c r="J28" s="0" t="n">
        <v>0.50511588876494</v>
      </c>
      <c r="K28" s="0" t="str">
        <f aca="false">IF(B28&gt;1,"enrich","depleted")</f>
        <v>depleted</v>
      </c>
    </row>
    <row r="29" customFormat="false" ht="12.75" hidden="false" customHeight="false" outlineLevel="0" collapsed="false">
      <c r="A29" s="0" t="s">
        <v>583</v>
      </c>
      <c r="B29" s="0" t="n">
        <f aca="false">(C29/D29)/(F29/G29)</f>
        <v>0.985860049404319</v>
      </c>
      <c r="C29" s="0" t="n">
        <v>349</v>
      </c>
      <c r="D29" s="0" t="n">
        <v>242167</v>
      </c>
      <c r="E29" s="0" t="n">
        <v>0.14</v>
      </c>
      <c r="F29" s="0" t="n">
        <v>1421</v>
      </c>
      <c r="G29" s="0" t="n">
        <v>972073</v>
      </c>
      <c r="H29" s="0" t="n">
        <v>0.15</v>
      </c>
      <c r="I29" s="0" t="n">
        <v>0.392885403093879</v>
      </c>
      <c r="J29" s="0" t="n">
        <v>0.504004506999218</v>
      </c>
      <c r="K29" s="0" t="str">
        <f aca="false">IF(B29&gt;1,"enrich","depleted")</f>
        <v>depleted</v>
      </c>
    </row>
    <row r="30" customFormat="false" ht="12.75" hidden="false" customHeight="false" outlineLevel="0" collapsed="false">
      <c r="A30" s="0" t="s">
        <v>658</v>
      </c>
      <c r="B30" s="0" t="n">
        <f aca="false">(C30/D30)/(F30/G30)</f>
        <v>0.984509167759389</v>
      </c>
      <c r="C30" s="0" t="n">
        <v>259</v>
      </c>
      <c r="D30" s="0" t="n">
        <v>242167</v>
      </c>
      <c r="E30" s="0" t="n">
        <v>0.11</v>
      </c>
      <c r="F30" s="0" t="n">
        <v>1056</v>
      </c>
      <c r="G30" s="0" t="n">
        <v>972073</v>
      </c>
      <c r="H30" s="0" t="n">
        <v>0.11</v>
      </c>
      <c r="I30" s="0" t="n">
        <v>0.401706336734322</v>
      </c>
      <c r="J30" s="0" t="n">
        <v>0.50511588876494</v>
      </c>
      <c r="K30" s="0" t="str">
        <f aca="false">IF(B30&gt;1,"enrich","depleted")</f>
        <v>depleted</v>
      </c>
    </row>
    <row r="31" customFormat="false" ht="12.75" hidden="false" customHeight="false" outlineLevel="0" collapsed="false">
      <c r="A31" s="0" t="s">
        <v>643</v>
      </c>
      <c r="B31" s="0" t="n">
        <f aca="false">(C31/D31)/(F31/G31)</f>
        <v>0.984290708351463</v>
      </c>
      <c r="C31" s="0" t="n">
        <v>448</v>
      </c>
      <c r="D31" s="0" t="n">
        <v>242167</v>
      </c>
      <c r="E31" s="0" t="n">
        <v>0.18</v>
      </c>
      <c r="F31" s="0" t="n">
        <v>1827</v>
      </c>
      <c r="G31" s="0" t="n">
        <v>972073</v>
      </c>
      <c r="H31" s="0" t="n">
        <v>0.19</v>
      </c>
      <c r="I31" s="0" t="n">
        <v>0.360878053463502</v>
      </c>
      <c r="J31" s="0" t="n">
        <v>0.467668497855763</v>
      </c>
      <c r="K31" s="0" t="str">
        <f aca="false">IF(B31&gt;1,"enrich","depleted")</f>
        <v>depleted</v>
      </c>
    </row>
    <row r="32" customFormat="false" ht="12.75" hidden="false" customHeight="false" outlineLevel="0" collapsed="false">
      <c r="A32" s="0" t="s">
        <v>575</v>
      </c>
      <c r="B32" s="0" t="n">
        <f aca="false">(C32/D32)/(F32/G32)</f>
        <v>0.978789614625146</v>
      </c>
      <c r="C32" s="0" t="n">
        <v>287</v>
      </c>
      <c r="D32" s="0" t="n">
        <v>242167</v>
      </c>
      <c r="E32" s="0" t="n">
        <v>0.12</v>
      </c>
      <c r="F32" s="0" t="n">
        <v>1177</v>
      </c>
      <c r="G32" s="0" t="n">
        <v>972073</v>
      </c>
      <c r="H32" s="0" t="n">
        <v>0.12</v>
      </c>
      <c r="I32" s="0" t="n">
        <v>0.351655253526341</v>
      </c>
      <c r="J32" s="0" t="n">
        <v>0.460414610287065</v>
      </c>
      <c r="K32" s="0" t="str">
        <f aca="false">IF(B32&gt;1,"enrich","depleted")</f>
        <v>depleted</v>
      </c>
    </row>
    <row r="33" customFormat="false" ht="12.75" hidden="false" customHeight="false" outlineLevel="0" collapsed="false">
      <c r="A33" s="0" t="s">
        <v>584</v>
      </c>
      <c r="B33" s="0" t="n">
        <f aca="false">(C33/D33)/(F33/G33)</f>
        <v>0.978370110055926</v>
      </c>
      <c r="C33" s="0" t="n">
        <v>321</v>
      </c>
      <c r="D33" s="0" t="n">
        <v>242167</v>
      </c>
      <c r="E33" s="0" t="n">
        <v>0.13</v>
      </c>
      <c r="F33" s="0" t="n">
        <v>1317</v>
      </c>
      <c r="G33" s="0" t="n">
        <v>972073</v>
      </c>
      <c r="H33" s="0" t="n">
        <v>0.14</v>
      </c>
      <c r="I33" s="0" t="n">
        <v>0.338646507941485</v>
      </c>
      <c r="J33" s="0" t="n">
        <v>0.448001109464256</v>
      </c>
      <c r="K33" s="0" t="str">
        <f aca="false">IF(B33&gt;1,"enrich","depleted")</f>
        <v>depleted</v>
      </c>
    </row>
    <row r="34" customFormat="false" ht="12.75" hidden="false" customHeight="false" outlineLevel="0" collapsed="false">
      <c r="A34" s="0" t="s">
        <v>596</v>
      </c>
      <c r="B34" s="0" t="n">
        <f aca="false">(C34/D34)/(F34/G34)</f>
        <v>0.978308035066867</v>
      </c>
      <c r="C34" s="0" t="n">
        <v>359</v>
      </c>
      <c r="D34" s="0" t="n">
        <v>242167</v>
      </c>
      <c r="E34" s="0" t="n">
        <v>0.15</v>
      </c>
      <c r="F34" s="0" t="n">
        <v>1473</v>
      </c>
      <c r="G34" s="0" t="n">
        <v>972073</v>
      </c>
      <c r="H34" s="0" t="n">
        <v>0.15</v>
      </c>
      <c r="I34" s="0" t="n">
        <v>0.327899408173526</v>
      </c>
      <c r="J34" s="0" t="n">
        <v>0.43834973513724</v>
      </c>
      <c r="K34" s="0" t="str">
        <f aca="false">IF(B34&gt;1,"enrich","depleted")</f>
        <v>depleted</v>
      </c>
    </row>
    <row r="35" customFormat="false" ht="12.75" hidden="false" customHeight="false" outlineLevel="0" collapsed="false">
      <c r="A35" s="0" t="s">
        <v>654</v>
      </c>
      <c r="B35" s="0" t="n">
        <f aca="false">(C35/D35)/(F35/G35)</f>
        <v>0.977989008051385</v>
      </c>
      <c r="C35" s="0" t="n">
        <v>795</v>
      </c>
      <c r="D35" s="0" t="n">
        <v>242167</v>
      </c>
      <c r="E35" s="0" t="n">
        <v>0.33</v>
      </c>
      <c r="F35" s="0" t="n">
        <v>3263</v>
      </c>
      <c r="G35" s="0" t="n">
        <v>972073</v>
      </c>
      <c r="H35" s="0" t="n">
        <v>0.34</v>
      </c>
      <c r="I35" s="0" t="n">
        <v>0.240881951080413</v>
      </c>
      <c r="J35" s="0" t="n">
        <v>0.351632273416235</v>
      </c>
      <c r="K35" s="0" t="str">
        <f aca="false">IF(B35&gt;1,"enrich","depleted")</f>
        <v>depleted</v>
      </c>
    </row>
    <row r="36" customFormat="false" ht="12.75" hidden="false" customHeight="false" outlineLevel="0" collapsed="false">
      <c r="A36" s="0" t="s">
        <v>585</v>
      </c>
      <c r="B36" s="0" t="n">
        <f aca="false">(C36/D36)/(F36/G36)</f>
        <v>0.976306591884946</v>
      </c>
      <c r="C36" s="0" t="n">
        <v>305</v>
      </c>
      <c r="D36" s="0" t="n">
        <v>242167</v>
      </c>
      <c r="E36" s="0" t="n">
        <v>0.13</v>
      </c>
      <c r="F36" s="0" t="n">
        <v>1254</v>
      </c>
      <c r="G36" s="0" t="n">
        <v>972073</v>
      </c>
      <c r="H36" s="0" t="n">
        <v>0.13</v>
      </c>
      <c r="I36" s="0" t="n">
        <v>0.3275993153784</v>
      </c>
      <c r="J36" s="0" t="n">
        <v>0.43834973513724</v>
      </c>
      <c r="K36" s="0" t="str">
        <f aca="false">IF(B36&gt;1,"enrich","depleted")</f>
        <v>depleted</v>
      </c>
    </row>
    <row r="37" customFormat="false" ht="12.75" hidden="false" customHeight="false" outlineLevel="0" collapsed="false">
      <c r="A37" s="0" t="s">
        <v>657</v>
      </c>
      <c r="B37" s="0" t="n">
        <f aca="false">(C37/D37)/(F37/G37)</f>
        <v>0.975231169612849</v>
      </c>
      <c r="C37" s="0" t="n">
        <v>431</v>
      </c>
      <c r="D37" s="0" t="n">
        <v>242167</v>
      </c>
      <c r="E37" s="0" t="n">
        <v>0.18</v>
      </c>
      <c r="F37" s="0" t="n">
        <v>1774</v>
      </c>
      <c r="G37" s="0" t="n">
        <v>972073</v>
      </c>
      <c r="H37" s="0" t="n">
        <v>0.18</v>
      </c>
      <c r="I37" s="0" t="n">
        <v>0.284036890992079</v>
      </c>
      <c r="J37" s="0" t="n">
        <v>0.400807612844378</v>
      </c>
      <c r="K37" s="0" t="str">
        <f aca="false">IF(B37&gt;1,"enrich","depleted")</f>
        <v>depleted</v>
      </c>
    </row>
    <row r="38" customFormat="false" ht="12.75" hidden="false" customHeight="false" outlineLevel="0" collapsed="false">
      <c r="A38" s="0" t="s">
        <v>573</v>
      </c>
      <c r="B38" s="0" t="n">
        <f aca="false">(C38/D38)/(F38/G38)</f>
        <v>0.974873033242366</v>
      </c>
      <c r="C38" s="0" t="n">
        <v>468</v>
      </c>
      <c r="D38" s="0" t="n">
        <v>242167</v>
      </c>
      <c r="E38" s="0" t="n">
        <v>0.19</v>
      </c>
      <c r="F38" s="0" t="n">
        <v>1927</v>
      </c>
      <c r="G38" s="0" t="n">
        <v>972073</v>
      </c>
      <c r="H38" s="0" t="n">
        <v>0.2</v>
      </c>
      <c r="I38" s="0" t="n">
        <v>0.271982175681015</v>
      </c>
      <c r="J38" s="0" t="n">
        <v>0.388109396758302</v>
      </c>
      <c r="K38" s="0" t="str">
        <f aca="false">IF(B38&gt;1,"enrich","depleted")</f>
        <v>depleted</v>
      </c>
    </row>
    <row r="39" customFormat="false" ht="12.75" hidden="false" customHeight="false" outlineLevel="0" collapsed="false">
      <c r="A39" s="0" t="s">
        <v>635</v>
      </c>
      <c r="B39" s="0" t="n">
        <f aca="false">(C39/D39)/(F39/G39)</f>
        <v>0.972846230166006</v>
      </c>
      <c r="C39" s="0" t="n">
        <v>341</v>
      </c>
      <c r="D39" s="0" t="n">
        <v>242167</v>
      </c>
      <c r="E39" s="0" t="n">
        <v>0.14</v>
      </c>
      <c r="F39" s="0" t="n">
        <v>1407</v>
      </c>
      <c r="G39" s="0" t="n">
        <v>972073</v>
      </c>
      <c r="H39" s="0" t="n">
        <v>0.14</v>
      </c>
      <c r="I39" s="0" t="n">
        <v>0.290240489639984</v>
      </c>
      <c r="J39" s="0" t="n">
        <v>0.405060903123933</v>
      </c>
      <c r="K39" s="0" t="str">
        <f aca="false">IF(B39&gt;1,"enrich","depleted")</f>
        <v>depleted</v>
      </c>
    </row>
    <row r="40" customFormat="false" ht="12.75" hidden="false" customHeight="false" outlineLevel="0" collapsed="false">
      <c r="A40" s="0" t="s">
        <v>577</v>
      </c>
      <c r="B40" s="0" t="n">
        <f aca="false">(C40/D40)/(F40/G40)</f>
        <v>0.972368943526615</v>
      </c>
      <c r="C40" s="0" t="n">
        <v>320</v>
      </c>
      <c r="D40" s="0" t="n">
        <v>242167</v>
      </c>
      <c r="E40" s="0" t="n">
        <v>0.13</v>
      </c>
      <c r="F40" s="0" t="n">
        <v>1321</v>
      </c>
      <c r="G40" s="0" t="n">
        <v>972073</v>
      </c>
      <c r="H40" s="0" t="n">
        <v>0.14</v>
      </c>
      <c r="I40" s="0" t="n">
        <v>0.293470954449417</v>
      </c>
      <c r="J40" s="0" t="n">
        <v>0.405117513207347</v>
      </c>
      <c r="K40" s="0" t="str">
        <f aca="false">IF(B40&gt;1,"enrich","depleted")</f>
        <v>depleted</v>
      </c>
    </row>
    <row r="41" customFormat="false" ht="12.75" hidden="false" customHeight="false" outlineLevel="0" collapsed="false">
      <c r="A41" s="0" t="s">
        <v>610</v>
      </c>
      <c r="B41" s="0" t="n">
        <f aca="false">(C41/D41)/(F41/G41)</f>
        <v>0.971374082063043</v>
      </c>
      <c r="C41" s="0" t="n">
        <v>272</v>
      </c>
      <c r="D41" s="0" t="n">
        <v>242167</v>
      </c>
      <c r="E41" s="0" t="n">
        <v>0.11</v>
      </c>
      <c r="F41" s="0" t="n">
        <v>1124</v>
      </c>
      <c r="G41" s="0" t="n">
        <v>972073</v>
      </c>
      <c r="H41" s="0" t="n">
        <v>0.12</v>
      </c>
      <c r="I41" s="0" t="n">
        <v>0.30349665723597</v>
      </c>
      <c r="J41" s="0" t="n">
        <v>0.414452424397507</v>
      </c>
      <c r="K41" s="0" t="str">
        <f aca="false">IF(B41&gt;1,"enrich","depleted")</f>
        <v>depleted</v>
      </c>
    </row>
    <row r="42" customFormat="false" ht="12.75" hidden="false" customHeight="false" outlineLevel="0" collapsed="false">
      <c r="A42" s="0" t="s">
        <v>632</v>
      </c>
      <c r="B42" s="0" t="n">
        <f aca="false">(C42/D42)/(F42/G42)</f>
        <v>0.970563892969136</v>
      </c>
      <c r="C42" s="0" t="n">
        <v>567</v>
      </c>
      <c r="D42" s="0" t="n">
        <v>242167</v>
      </c>
      <c r="E42" s="0" t="n">
        <v>0.23</v>
      </c>
      <c r="F42" s="0" t="n">
        <v>2345</v>
      </c>
      <c r="G42" s="0" t="n">
        <v>972073</v>
      </c>
      <c r="H42" s="0" t="n">
        <v>0.24</v>
      </c>
      <c r="I42" s="0" t="n">
        <v>0.212811358348071</v>
      </c>
      <c r="J42" s="0" t="n">
        <v>0.321750506073869</v>
      </c>
      <c r="K42" s="0" t="str">
        <f aca="false">IF(B42&gt;1,"enrich","depleted")</f>
        <v>depleted</v>
      </c>
    </row>
    <row r="43" customFormat="false" ht="12.75" hidden="false" customHeight="false" outlineLevel="0" collapsed="false">
      <c r="A43" s="0" t="s">
        <v>648</v>
      </c>
      <c r="B43" s="0" t="n">
        <f aca="false">(C43/D43)/(F43/G43)</f>
        <v>0.969555233161001</v>
      </c>
      <c r="C43" s="0" t="n">
        <v>571</v>
      </c>
      <c r="D43" s="0" t="n">
        <v>242167</v>
      </c>
      <c r="E43" s="0" t="n">
        <v>0.24</v>
      </c>
      <c r="F43" s="0" t="n">
        <v>2364</v>
      </c>
      <c r="G43" s="0" t="n">
        <v>972073</v>
      </c>
      <c r="H43" s="0" t="n">
        <v>0.24</v>
      </c>
      <c r="I43" s="0" t="n">
        <v>0.203657361540985</v>
      </c>
      <c r="J43" s="0" t="n">
        <v>0.3154205477525</v>
      </c>
      <c r="K43" s="0" t="str">
        <f aca="false">IF(B43&gt;1,"enrich","depleted")</f>
        <v>depleted</v>
      </c>
    </row>
    <row r="44" customFormat="false" ht="12.75" hidden="false" customHeight="false" outlineLevel="0" collapsed="false">
      <c r="A44" s="0" t="s">
        <v>594</v>
      </c>
      <c r="B44" s="0" t="n">
        <f aca="false">(C44/D44)/(F44/G44)</f>
        <v>0.965485560319951</v>
      </c>
      <c r="C44" s="0" t="n">
        <v>311</v>
      </c>
      <c r="D44" s="0" t="n">
        <v>242167</v>
      </c>
      <c r="E44" s="0" t="n">
        <v>0.13</v>
      </c>
      <c r="F44" s="0" t="n">
        <v>1293</v>
      </c>
      <c r="G44" s="0" t="n">
        <v>972073</v>
      </c>
      <c r="H44" s="0" t="n">
        <v>0.13</v>
      </c>
      <c r="I44" s="0" t="n">
        <v>0.24816193832413</v>
      </c>
      <c r="J44" s="0" t="n">
        <v>0.358142797354142</v>
      </c>
      <c r="K44" s="0" t="str">
        <f aca="false">IF(B44&gt;1,"enrich","depleted")</f>
        <v>depleted</v>
      </c>
    </row>
    <row r="45" customFormat="false" ht="12.75" hidden="false" customHeight="false" outlineLevel="0" collapsed="false">
      <c r="A45" s="0" t="s">
        <v>660</v>
      </c>
      <c r="B45" s="0" t="n">
        <f aca="false">(C45/D45)/(F45/G45)</f>
        <v>0.96277591365061</v>
      </c>
      <c r="C45" s="0" t="n">
        <v>579</v>
      </c>
      <c r="D45" s="0" t="n">
        <v>242167</v>
      </c>
      <c r="E45" s="0" t="n">
        <v>0.24</v>
      </c>
      <c r="F45" s="0" t="n">
        <v>2414</v>
      </c>
      <c r="G45" s="0" t="n">
        <v>972073</v>
      </c>
      <c r="H45" s="0" t="n">
        <v>0.25</v>
      </c>
      <c r="I45" s="0" t="n">
        <v>0.151156591628927</v>
      </c>
      <c r="J45" s="0" t="n">
        <v>0.249310222556801</v>
      </c>
      <c r="K45" s="0" t="str">
        <f aca="false">IF(B45&gt;1,"enrich","depleted")</f>
        <v>depleted</v>
      </c>
    </row>
    <row r="46" customFormat="false" ht="12.75" hidden="false" customHeight="false" outlineLevel="0" collapsed="false">
      <c r="A46" s="0" t="s">
        <v>593</v>
      </c>
      <c r="B46" s="0" t="n">
        <f aca="false">(C46/D46)/(F46/G46)</f>
        <v>0.962361518674074</v>
      </c>
      <c r="C46" s="0" t="n">
        <v>304</v>
      </c>
      <c r="D46" s="0" t="n">
        <v>242167</v>
      </c>
      <c r="E46" s="0" t="n">
        <v>0.13</v>
      </c>
      <c r="F46" s="0" t="n">
        <v>1268</v>
      </c>
      <c r="G46" s="0" t="n">
        <v>972073</v>
      </c>
      <c r="H46" s="0" t="n">
        <v>0.13</v>
      </c>
      <c r="I46" s="0" t="n">
        <v>0.230394959374762</v>
      </c>
      <c r="J46" s="0" t="n">
        <v>0.340234416751102</v>
      </c>
      <c r="K46" s="0" t="str">
        <f aca="false">IF(B46&gt;1,"enrich","depleted")</f>
        <v>depleted</v>
      </c>
    </row>
    <row r="47" customFormat="false" ht="12.75" hidden="false" customHeight="false" outlineLevel="0" collapsed="false">
      <c r="A47" s="0" t="s">
        <v>618</v>
      </c>
      <c r="B47" s="0" t="n">
        <f aca="false">(C47/D47)/(F47/G47)</f>
        <v>0.96173054695804</v>
      </c>
      <c r="C47" s="0" t="n">
        <v>351</v>
      </c>
      <c r="D47" s="0" t="n">
        <v>242167</v>
      </c>
      <c r="E47" s="0" t="n">
        <v>0.14</v>
      </c>
      <c r="F47" s="0" t="n">
        <v>1465</v>
      </c>
      <c r="G47" s="0" t="n">
        <v>972073</v>
      </c>
      <c r="H47" s="0" t="n">
        <v>0.15</v>
      </c>
      <c r="I47" s="0" t="n">
        <v>0.208275229053551</v>
      </c>
      <c r="J47" s="0" t="n">
        <v>0.318686193853024</v>
      </c>
      <c r="K47" s="0" t="str">
        <f aca="false">IF(B47&gt;1,"enrich","depleted")</f>
        <v>depleted</v>
      </c>
    </row>
    <row r="48" customFormat="false" ht="12.75" hidden="false" customHeight="false" outlineLevel="0" collapsed="false">
      <c r="A48" s="0" t="s">
        <v>579</v>
      </c>
      <c r="B48" s="0" t="n">
        <f aca="false">(C48/D48)/(F48/G48)</f>
        <v>0.96088214026452</v>
      </c>
      <c r="C48" s="0" t="n">
        <v>293</v>
      </c>
      <c r="D48" s="0" t="n">
        <v>242167</v>
      </c>
      <c r="E48" s="0" t="n">
        <v>0.12</v>
      </c>
      <c r="F48" s="0" t="n">
        <v>1224</v>
      </c>
      <c r="G48" s="0" t="n">
        <v>972073</v>
      </c>
      <c r="H48" s="0" t="n">
        <v>0.13</v>
      </c>
      <c r="I48" s="0" t="n">
        <v>0.225620210197887</v>
      </c>
      <c r="J48" s="0" t="n">
        <v>0.337103137589784</v>
      </c>
      <c r="K48" s="0" t="str">
        <f aca="false">IF(B48&gt;1,"enrich","depleted")</f>
        <v>depleted</v>
      </c>
    </row>
    <row r="49" customFormat="false" ht="12.75" hidden="false" customHeight="false" outlineLevel="0" collapsed="false">
      <c r="A49" s="0" t="s">
        <v>613</v>
      </c>
      <c r="B49" s="0" t="n">
        <f aca="false">(C49/D49)/(F49/G49)</f>
        <v>0.957505148589459</v>
      </c>
      <c r="C49" s="0" t="n">
        <v>385</v>
      </c>
      <c r="D49" s="0" t="n">
        <v>242167</v>
      </c>
      <c r="E49" s="0" t="n">
        <v>0.16</v>
      </c>
      <c r="F49" s="0" t="n">
        <v>1614</v>
      </c>
      <c r="G49" s="0" t="n">
        <v>972073</v>
      </c>
      <c r="H49" s="0" t="n">
        <v>0.17</v>
      </c>
      <c r="I49" s="0" t="n">
        <v>0.169793672769778</v>
      </c>
      <c r="J49" s="0" t="n">
        <v>0.272959448629896</v>
      </c>
      <c r="K49" s="0" t="str">
        <f aca="false">IF(B49&gt;1,"enrich","depleted")</f>
        <v>depleted</v>
      </c>
    </row>
    <row r="50" customFormat="false" ht="12.75" hidden="false" customHeight="false" outlineLevel="0" collapsed="false">
      <c r="A50" s="0" t="s">
        <v>621</v>
      </c>
      <c r="B50" s="0" t="n">
        <f aca="false">(C50/D50)/(F50/G50)</f>
        <v>0.955797040746231</v>
      </c>
      <c r="C50" s="0" t="n">
        <v>666</v>
      </c>
      <c r="D50" s="0" t="n">
        <v>242167</v>
      </c>
      <c r="E50" s="0" t="n">
        <v>0.28</v>
      </c>
      <c r="F50" s="0" t="n">
        <v>2797</v>
      </c>
      <c r="G50" s="0" t="n">
        <v>972073</v>
      </c>
      <c r="H50" s="0" t="n">
        <v>0.29</v>
      </c>
      <c r="I50" s="0" t="n">
        <v>0.091848862646484</v>
      </c>
      <c r="J50" s="0" t="n">
        <v>0.174101575464232</v>
      </c>
      <c r="K50" s="0" t="str">
        <f aca="false">IF(B50&gt;1,"enrich","depleted")</f>
        <v>depleted</v>
      </c>
    </row>
    <row r="51" customFormat="false" ht="12.75" hidden="false" customHeight="false" outlineLevel="0" collapsed="false">
      <c r="A51" s="0" t="s">
        <v>640</v>
      </c>
      <c r="B51" s="0" t="n">
        <f aca="false">(C51/D51)/(F51/G51)</f>
        <v>0.954989259254322</v>
      </c>
      <c r="C51" s="0" t="n">
        <v>369</v>
      </c>
      <c r="D51" s="0" t="n">
        <v>242167</v>
      </c>
      <c r="E51" s="0" t="n">
        <v>0.15</v>
      </c>
      <c r="F51" s="0" t="n">
        <v>1551</v>
      </c>
      <c r="G51" s="0" t="n">
        <v>972073</v>
      </c>
      <c r="H51" s="0" t="n">
        <v>0.16</v>
      </c>
      <c r="I51" s="0" t="n">
        <v>0.160490093310513</v>
      </c>
      <c r="J51" s="0" t="n">
        <v>0.261310792954296</v>
      </c>
      <c r="K51" s="0" t="str">
        <f aca="false">IF(B51&gt;1,"enrich","depleted")</f>
        <v>depleted</v>
      </c>
    </row>
    <row r="52" customFormat="false" ht="12.75" hidden="false" customHeight="false" outlineLevel="0" collapsed="false">
      <c r="A52" s="0" t="s">
        <v>620</v>
      </c>
      <c r="B52" s="0" t="n">
        <f aca="false">(C52/D52)/(F52/G52)</f>
        <v>0.954028941171195</v>
      </c>
      <c r="C52" s="0" t="n">
        <v>294</v>
      </c>
      <c r="D52" s="0" t="n">
        <v>242167</v>
      </c>
      <c r="E52" s="0" t="n">
        <v>0.12</v>
      </c>
      <c r="F52" s="0" t="n">
        <v>1237</v>
      </c>
      <c r="G52" s="0" t="n">
        <v>972073</v>
      </c>
      <c r="H52" s="0" t="n">
        <v>0.13</v>
      </c>
      <c r="I52" s="0" t="n">
        <v>0.18460004781628</v>
      </c>
      <c r="J52" s="0" t="n">
        <v>0.293052575908344</v>
      </c>
      <c r="K52" s="0" t="str">
        <f aca="false">IF(B52&gt;1,"enrich","depleted")</f>
        <v>depleted</v>
      </c>
    </row>
    <row r="53" customFormat="false" ht="12.75" hidden="false" customHeight="false" outlineLevel="0" collapsed="false">
      <c r="A53" s="0" t="s">
        <v>627</v>
      </c>
      <c r="B53" s="0" t="n">
        <f aca="false">(C53/D53)/(F53/G53)</f>
        <v>0.951002268279628</v>
      </c>
      <c r="C53" s="0" t="n">
        <v>412</v>
      </c>
      <c r="D53" s="0" t="n">
        <v>242167</v>
      </c>
      <c r="E53" s="0" t="n">
        <v>0.17</v>
      </c>
      <c r="F53" s="0" t="n">
        <v>1739</v>
      </c>
      <c r="G53" s="0" t="n">
        <v>972073</v>
      </c>
      <c r="H53" s="0" t="n">
        <v>0.18</v>
      </c>
      <c r="I53" s="0" t="n">
        <v>0.124700815915315</v>
      </c>
      <c r="J53" s="0" t="n">
        <v>0.223056389031619</v>
      </c>
      <c r="K53" s="0" t="str">
        <f aca="false">IF(B53&gt;1,"enrich","depleted")</f>
        <v>depleted</v>
      </c>
    </row>
    <row r="54" customFormat="false" ht="12.75" hidden="false" customHeight="false" outlineLevel="0" collapsed="false">
      <c r="A54" s="0" t="s">
        <v>589</v>
      </c>
      <c r="B54" s="0" t="n">
        <f aca="false">(C54/D54)/(F54/G54)</f>
        <v>0.950073501774156</v>
      </c>
      <c r="C54" s="0" t="n">
        <v>240</v>
      </c>
      <c r="D54" s="0" t="n">
        <v>242167</v>
      </c>
      <c r="E54" s="0" t="n">
        <v>0.1</v>
      </c>
      <c r="F54" s="0" t="n">
        <v>1014</v>
      </c>
      <c r="G54" s="0" t="n">
        <v>972073</v>
      </c>
      <c r="H54" s="0" t="n">
        <v>0.1</v>
      </c>
      <c r="I54" s="0" t="n">
        <v>0.1898250316222</v>
      </c>
      <c r="J54" s="0" t="n">
        <v>0.297626901432339</v>
      </c>
      <c r="K54" s="0" t="str">
        <f aca="false">IF(B54&gt;1,"enrich","depleted")</f>
        <v>depleted</v>
      </c>
    </row>
    <row r="55" customFormat="false" ht="12.75" hidden="false" customHeight="false" outlineLevel="0" collapsed="false">
      <c r="A55" s="0" t="s">
        <v>603</v>
      </c>
      <c r="B55" s="0" t="n">
        <f aca="false">(C55/D55)/(F55/G55)</f>
        <v>0.950046859219423</v>
      </c>
      <c r="C55" s="0" t="n">
        <v>422</v>
      </c>
      <c r="D55" s="0" t="n">
        <v>242167</v>
      </c>
      <c r="E55" s="0" t="n">
        <v>0.17</v>
      </c>
      <c r="F55" s="0" t="n">
        <v>1783</v>
      </c>
      <c r="G55" s="0" t="n">
        <v>972073</v>
      </c>
      <c r="H55" s="0" t="n">
        <v>0.18</v>
      </c>
      <c r="I55" s="0" t="n">
        <v>0.116896159056465</v>
      </c>
      <c r="J55" s="0" t="n">
        <v>0.215156698553204</v>
      </c>
      <c r="K55" s="0" t="str">
        <f aca="false">IF(B55&gt;1,"enrich","depleted")</f>
        <v>depleted</v>
      </c>
    </row>
    <row r="56" customFormat="false" ht="12.75" hidden="false" customHeight="false" outlineLevel="0" collapsed="false">
      <c r="A56" s="0" t="s">
        <v>556</v>
      </c>
      <c r="B56" s="0" t="n">
        <f aca="false">(C56/D56)/(F56/G56)</f>
        <v>0.948507639891602</v>
      </c>
      <c r="C56" s="0" t="n">
        <v>319</v>
      </c>
      <c r="D56" s="0" t="n">
        <v>242167</v>
      </c>
      <c r="E56" s="0" t="n">
        <v>0.13</v>
      </c>
      <c r="F56" s="0" t="n">
        <v>1350</v>
      </c>
      <c r="G56" s="0" t="n">
        <v>972073</v>
      </c>
      <c r="H56" s="0" t="n">
        <v>0.14</v>
      </c>
      <c r="I56" s="0" t="n">
        <v>0.144631924309532</v>
      </c>
      <c r="J56" s="0" t="n">
        <v>0.244910058497473</v>
      </c>
      <c r="K56" s="0" t="str">
        <f aca="false">IF(B56&gt;1,"enrich","depleted")</f>
        <v>depleted</v>
      </c>
    </row>
    <row r="57" customFormat="false" ht="12.75" hidden="false" customHeight="false" outlineLevel="0" collapsed="false">
      <c r="A57" s="0" t="s">
        <v>568</v>
      </c>
      <c r="B57" s="0" t="n">
        <f aca="false">(C57/D57)/(F57/G57)</f>
        <v>0.945858630239012</v>
      </c>
      <c r="C57" s="0" t="n">
        <v>324</v>
      </c>
      <c r="D57" s="0" t="n">
        <v>242167</v>
      </c>
      <c r="E57" s="0" t="n">
        <v>0.13</v>
      </c>
      <c r="F57" s="0" t="n">
        <v>1375</v>
      </c>
      <c r="G57" s="0" t="n">
        <v>972073</v>
      </c>
      <c r="H57" s="0" t="n">
        <v>0.14</v>
      </c>
      <c r="I57" s="0" t="n">
        <v>0.129767647778973</v>
      </c>
      <c r="J57" s="0" t="n">
        <v>0.228895712054577</v>
      </c>
      <c r="K57" s="0" t="str">
        <f aca="false">IF(B57&gt;1,"enrich","depleted")</f>
        <v>depleted</v>
      </c>
    </row>
    <row r="58" customFormat="false" ht="12.75" hidden="false" customHeight="false" outlineLevel="0" collapsed="false">
      <c r="A58" s="0" t="s">
        <v>605</v>
      </c>
      <c r="B58" s="0" t="n">
        <f aca="false">(C58/D58)/(F58/G58)</f>
        <v>0.945449250216848</v>
      </c>
      <c r="C58" s="0" t="n">
        <v>346</v>
      </c>
      <c r="D58" s="0" t="n">
        <v>242167</v>
      </c>
      <c r="E58" s="0" t="n">
        <v>0.14</v>
      </c>
      <c r="F58" s="0" t="n">
        <v>1469</v>
      </c>
      <c r="G58" s="0" t="n">
        <v>972073</v>
      </c>
      <c r="H58" s="0" t="n">
        <v>0.15</v>
      </c>
      <c r="I58" s="0" t="n">
        <v>0.119588910486222</v>
      </c>
      <c r="J58" s="0" t="n">
        <v>0.216968451882146</v>
      </c>
      <c r="K58" s="0" t="str">
        <f aca="false">IF(B58&gt;1,"enrich","depleted")</f>
        <v>depleted</v>
      </c>
    </row>
    <row r="59" customFormat="false" ht="12.75" hidden="false" customHeight="false" outlineLevel="0" collapsed="false">
      <c r="A59" s="0" t="s">
        <v>591</v>
      </c>
      <c r="B59" s="0" t="n">
        <f aca="false">(C59/D59)/(F59/G59)</f>
        <v>0.944862930527436</v>
      </c>
      <c r="C59" s="0" t="n">
        <v>294</v>
      </c>
      <c r="D59" s="0" t="n">
        <v>242167</v>
      </c>
      <c r="E59" s="0" t="n">
        <v>0.12</v>
      </c>
      <c r="F59" s="0" t="n">
        <v>1249</v>
      </c>
      <c r="G59" s="0" t="n">
        <v>972073</v>
      </c>
      <c r="H59" s="0" t="n">
        <v>0.13</v>
      </c>
      <c r="I59" s="0" t="n">
        <v>0.137525846462866</v>
      </c>
      <c r="J59" s="0" t="n">
        <v>0.239257294531287</v>
      </c>
      <c r="K59" s="0" t="str">
        <f aca="false">IF(B59&gt;1,"enrich","depleted")</f>
        <v>depleted</v>
      </c>
    </row>
    <row r="60" customFormat="false" ht="12.75" hidden="false" customHeight="false" outlineLevel="0" collapsed="false">
      <c r="A60" s="0" t="s">
        <v>631</v>
      </c>
      <c r="B60" s="0" t="n">
        <f aca="false">(C60/D60)/(F60/G60)</f>
        <v>0.942709486684111</v>
      </c>
      <c r="C60" s="0" t="n">
        <v>531</v>
      </c>
      <c r="D60" s="0" t="n">
        <v>242167</v>
      </c>
      <c r="E60" s="0" t="n">
        <v>0.22</v>
      </c>
      <c r="F60" s="0" t="n">
        <v>2261</v>
      </c>
      <c r="G60" s="0" t="n">
        <v>972073</v>
      </c>
      <c r="H60" s="0" t="n">
        <v>0.23</v>
      </c>
      <c r="I60" s="0" t="n">
        <v>0.060275794574519</v>
      </c>
      <c r="J60" s="0" t="n">
        <v>0.13429870019235</v>
      </c>
      <c r="K60" s="0" t="str">
        <f aca="false">IF(B60&gt;1,"enrich","depleted")</f>
        <v>depleted</v>
      </c>
    </row>
    <row r="61" customFormat="false" ht="12.75" hidden="false" customHeight="false" outlineLevel="0" collapsed="false">
      <c r="A61" s="0" t="s">
        <v>615</v>
      </c>
      <c r="B61" s="0" t="n">
        <f aca="false">(C61/D61)/(F61/G61)</f>
        <v>0.942696037082349</v>
      </c>
      <c r="C61" s="0" t="n">
        <v>248</v>
      </c>
      <c r="D61" s="0" t="n">
        <v>242167</v>
      </c>
      <c r="E61" s="0" t="n">
        <v>0.1</v>
      </c>
      <c r="F61" s="0" t="n">
        <v>1056</v>
      </c>
      <c r="G61" s="0" t="n">
        <v>972073</v>
      </c>
      <c r="H61" s="0" t="n">
        <v>0.11</v>
      </c>
      <c r="I61" s="0" t="n">
        <v>0.149607455658194</v>
      </c>
      <c r="J61" s="0" t="n">
        <v>0.249310222556801</v>
      </c>
      <c r="K61" s="0" t="str">
        <f aca="false">IF(B61&gt;1,"enrich","depleted")</f>
        <v>depleted</v>
      </c>
    </row>
    <row r="62" customFormat="false" ht="12.75" hidden="false" customHeight="false" outlineLevel="0" collapsed="false">
      <c r="A62" s="0" t="s">
        <v>659</v>
      </c>
      <c r="B62" s="0" t="n">
        <f aca="false">(C62/D62)/(F62/G62)</f>
        <v>0.939991008881931</v>
      </c>
      <c r="C62" s="0" t="n">
        <v>566</v>
      </c>
      <c r="D62" s="0" t="n">
        <v>242167</v>
      </c>
      <c r="E62" s="0" t="n">
        <v>0.23</v>
      </c>
      <c r="F62" s="0" t="n">
        <v>2417</v>
      </c>
      <c r="G62" s="0" t="n">
        <v>972073</v>
      </c>
      <c r="H62" s="0" t="n">
        <v>0.25</v>
      </c>
      <c r="I62" s="0" t="n">
        <v>0.045966530049506</v>
      </c>
      <c r="J62" s="0" t="n">
        <v>0.116754986325745</v>
      </c>
      <c r="K62" s="0" t="str">
        <f aca="false">IF(B62&gt;1,"enrich","depleted")</f>
        <v>depleted</v>
      </c>
    </row>
    <row r="63" customFormat="false" ht="12.75" hidden="false" customHeight="false" outlineLevel="0" collapsed="false">
      <c r="A63" s="0" t="s">
        <v>625</v>
      </c>
      <c r="B63" s="0" t="n">
        <f aca="false">(C63/D63)/(F63/G63)</f>
        <v>0.938539336060171</v>
      </c>
      <c r="C63" s="0" t="n">
        <v>390</v>
      </c>
      <c r="D63" s="0" t="n">
        <v>242167</v>
      </c>
      <c r="E63" s="0" t="n">
        <v>0.16</v>
      </c>
      <c r="F63" s="0" t="n">
        <v>1668</v>
      </c>
      <c r="G63" s="0" t="n">
        <v>972073</v>
      </c>
      <c r="H63" s="0" t="n">
        <v>0.17</v>
      </c>
      <c r="I63" s="0" t="n">
        <v>0.077261421301161</v>
      </c>
      <c r="J63" s="0" t="n">
        <v>0.153315632894491</v>
      </c>
      <c r="K63" s="0" t="str">
        <f aca="false">IF(B63&gt;1,"enrich","depleted")</f>
        <v>depleted</v>
      </c>
    </row>
    <row r="64" customFormat="false" ht="12.75" hidden="false" customHeight="false" outlineLevel="0" collapsed="false">
      <c r="A64" s="0" t="s">
        <v>560</v>
      </c>
      <c r="B64" s="0" t="n">
        <f aca="false">(C64/D64)/(F64/G64)</f>
        <v>0.938297171419356</v>
      </c>
      <c r="C64" s="0" t="n">
        <v>223</v>
      </c>
      <c r="D64" s="0" t="n">
        <v>242167</v>
      </c>
      <c r="E64" s="0" t="n">
        <v>0.09</v>
      </c>
      <c r="F64" s="0" t="n">
        <v>954</v>
      </c>
      <c r="G64" s="0" t="n">
        <v>972073</v>
      </c>
      <c r="H64" s="0" t="n">
        <v>0.1</v>
      </c>
      <c r="I64" s="0" t="n">
        <v>0.14418320361938</v>
      </c>
      <c r="J64" s="0" t="n">
        <v>0.244910058497473</v>
      </c>
      <c r="K64" s="0" t="str">
        <f aca="false">IF(B64&gt;1,"enrich","depleted")</f>
        <v>depleted</v>
      </c>
    </row>
    <row r="65" customFormat="false" ht="12.75" hidden="false" customHeight="false" outlineLevel="0" collapsed="false">
      <c r="A65" s="0" t="s">
        <v>623</v>
      </c>
      <c r="B65" s="0" t="n">
        <f aca="false">(C65/D65)/(F65/G65)</f>
        <v>0.937786360115834</v>
      </c>
      <c r="C65" s="0" t="n">
        <v>560</v>
      </c>
      <c r="D65" s="0" t="n">
        <v>242167</v>
      </c>
      <c r="E65" s="0" t="n">
        <v>0.23</v>
      </c>
      <c r="F65" s="0" t="n">
        <v>2397</v>
      </c>
      <c r="G65" s="0" t="n">
        <v>972073</v>
      </c>
      <c r="H65" s="0" t="n">
        <v>0.25</v>
      </c>
      <c r="I65" s="0" t="n">
        <v>0.04082664225125</v>
      </c>
      <c r="J65" s="0" t="n">
        <v>0.105815991140996</v>
      </c>
      <c r="K65" s="0" t="str">
        <f aca="false">IF(B65&gt;1,"enrich","depleted")</f>
        <v>depleted</v>
      </c>
    </row>
    <row r="66" customFormat="false" ht="12.75" hidden="false" customHeight="false" outlineLevel="0" collapsed="false">
      <c r="A66" s="0" t="s">
        <v>609</v>
      </c>
      <c r="B66" s="0" t="n">
        <f aca="false">(C66/D66)/(F66/G66)</f>
        <v>0.935831659223194</v>
      </c>
      <c r="C66" s="0" t="n">
        <v>598</v>
      </c>
      <c r="D66" s="0" t="n">
        <v>242167</v>
      </c>
      <c r="E66" s="0" t="n">
        <v>0.25</v>
      </c>
      <c r="F66" s="0" t="n">
        <v>2565</v>
      </c>
      <c r="G66" s="0" t="n">
        <v>972073</v>
      </c>
      <c r="H66" s="0" t="n">
        <v>0.26</v>
      </c>
      <c r="I66" s="0" t="n">
        <v>0.031362381215444</v>
      </c>
      <c r="J66" s="0" t="n">
        <v>0.091196913207621</v>
      </c>
      <c r="K66" s="0" t="str">
        <f aca="false">IF(B66&gt;1,"enrich","depleted")</f>
        <v>depleted</v>
      </c>
    </row>
    <row r="67" customFormat="false" ht="12.75" hidden="false" customHeight="false" outlineLevel="0" collapsed="false">
      <c r="A67" s="0" t="s">
        <v>558</v>
      </c>
      <c r="B67" s="0" t="n">
        <f aca="false">(C67/D67)/(F67/G67)</f>
        <v>0.935753664026354</v>
      </c>
      <c r="C67" s="0" t="n">
        <v>290</v>
      </c>
      <c r="D67" s="0" t="n">
        <v>242167</v>
      </c>
      <c r="E67" s="0" t="n">
        <v>0.12</v>
      </c>
      <c r="F67" s="0" t="n">
        <v>1244</v>
      </c>
      <c r="G67" s="0" t="n">
        <v>972073</v>
      </c>
      <c r="H67" s="0" t="n">
        <v>0.13</v>
      </c>
      <c r="I67" s="0" t="n">
        <v>0.100831678184408</v>
      </c>
      <c r="J67" s="0" t="n">
        <v>0.188317987197349</v>
      </c>
      <c r="K67" s="0" t="str">
        <f aca="false">IF(B67&gt;1,"enrich","depleted")</f>
        <v>depleted</v>
      </c>
    </row>
    <row r="68" customFormat="false" ht="12.75" hidden="false" customHeight="false" outlineLevel="0" collapsed="false">
      <c r="A68" s="0" t="s">
        <v>651</v>
      </c>
      <c r="B68" s="0" t="n">
        <f aca="false">(C68/D68)/(F68/G68)</f>
        <v>0.935185986375542</v>
      </c>
      <c r="C68" s="0" t="n">
        <v>633</v>
      </c>
      <c r="D68" s="0" t="n">
        <v>242167</v>
      </c>
      <c r="E68" s="0" t="n">
        <v>0.26</v>
      </c>
      <c r="F68" s="0" t="n">
        <v>2717</v>
      </c>
      <c r="G68" s="0" t="n">
        <v>972073</v>
      </c>
      <c r="H68" s="0" t="n">
        <v>0.28</v>
      </c>
      <c r="I68" s="0" t="n">
        <v>0.026378847791435</v>
      </c>
      <c r="J68" s="0" t="n">
        <v>0.079764611178864</v>
      </c>
      <c r="K68" s="0" t="str">
        <f aca="false">IF(B68&gt;1,"enrich","depleted")</f>
        <v>depleted</v>
      </c>
    </row>
    <row r="69" customFormat="false" ht="12.75" hidden="false" customHeight="false" outlineLevel="0" collapsed="false">
      <c r="A69" s="0" t="s">
        <v>669</v>
      </c>
      <c r="B69" s="0" t="n">
        <f aca="false">(C69/D69)/(F69/G69)</f>
        <v>0.934181363199025</v>
      </c>
      <c r="C69" s="0" t="n">
        <v>384</v>
      </c>
      <c r="D69" s="0" t="n">
        <v>242167</v>
      </c>
      <c r="E69" s="0" t="n">
        <v>0.16</v>
      </c>
      <c r="F69" s="0" t="n">
        <v>1650</v>
      </c>
      <c r="G69" s="0" t="n">
        <v>972073</v>
      </c>
      <c r="H69" s="0" t="n">
        <v>0.17</v>
      </c>
      <c r="I69" s="0" t="n">
        <v>0.064357405631468</v>
      </c>
      <c r="J69" s="0" t="n">
        <v>0.140251918784374</v>
      </c>
      <c r="K69" s="0" t="str">
        <f aca="false">IF(B69&gt;1,"enrich","depleted")</f>
        <v>depleted</v>
      </c>
    </row>
    <row r="70" customFormat="false" ht="12.75" hidden="false" customHeight="false" outlineLevel="0" collapsed="false">
      <c r="A70" s="0" t="s">
        <v>576</v>
      </c>
      <c r="B70" s="0" t="n">
        <f aca="false">(C70/D70)/(F70/G70)</f>
        <v>0.933440956774388</v>
      </c>
      <c r="C70" s="0" t="n">
        <v>353</v>
      </c>
      <c r="D70" s="0" t="n">
        <v>242167</v>
      </c>
      <c r="E70" s="0" t="n">
        <v>0.15</v>
      </c>
      <c r="F70" s="0" t="n">
        <v>1518</v>
      </c>
      <c r="G70" s="0" t="n">
        <v>972073</v>
      </c>
      <c r="H70" s="0" t="n">
        <v>0.16</v>
      </c>
      <c r="I70" s="0" t="n">
        <v>0.070629357837512</v>
      </c>
      <c r="J70" s="0" t="n">
        <v>0.144676265247806</v>
      </c>
      <c r="K70" s="0" t="str">
        <f aca="false">IF(B70&gt;1,"enrich","depleted")</f>
        <v>depleted</v>
      </c>
    </row>
    <row r="71" customFormat="false" ht="12.75" hidden="false" customHeight="false" outlineLevel="0" collapsed="false">
      <c r="A71" s="0" t="s">
        <v>569</v>
      </c>
      <c r="B71" s="0" t="n">
        <f aca="false">(C71/D71)/(F71/G71)</f>
        <v>0.932688136148907</v>
      </c>
      <c r="C71" s="0" t="n">
        <v>293</v>
      </c>
      <c r="D71" s="0" t="n">
        <v>242167</v>
      </c>
      <c r="E71" s="0" t="n">
        <v>0.12</v>
      </c>
      <c r="F71" s="0" t="n">
        <v>1261</v>
      </c>
      <c r="G71" s="0" t="n">
        <v>972073</v>
      </c>
      <c r="H71" s="0" t="n">
        <v>0.13</v>
      </c>
      <c r="I71" s="0" t="n">
        <v>0.088549489325119</v>
      </c>
      <c r="J71" s="0" t="n">
        <v>0.170390684004396</v>
      </c>
      <c r="K71" s="0" t="str">
        <f aca="false">IF(B71&gt;1,"enrich","depleted")</f>
        <v>depleted</v>
      </c>
    </row>
    <row r="72" customFormat="false" ht="12.75" hidden="false" customHeight="false" outlineLevel="0" collapsed="false">
      <c r="A72" s="0" t="s">
        <v>633</v>
      </c>
      <c r="B72" s="0" t="n">
        <f aca="false">(C72/D72)/(F72/G72)</f>
        <v>0.931061229311137</v>
      </c>
      <c r="C72" s="0" t="n">
        <v>408</v>
      </c>
      <c r="D72" s="0" t="n">
        <v>242167</v>
      </c>
      <c r="E72" s="0" t="n">
        <v>0.17</v>
      </c>
      <c r="F72" s="0" t="n">
        <v>1759</v>
      </c>
      <c r="G72" s="0" t="n">
        <v>972073</v>
      </c>
      <c r="H72" s="0" t="n">
        <v>0.18</v>
      </c>
      <c r="I72" s="0" t="n">
        <v>0.04973526986148</v>
      </c>
      <c r="J72" s="0" t="n">
        <v>0.121468832161692</v>
      </c>
      <c r="K72" s="0" t="str">
        <f aca="false">IF(B72&gt;1,"enrich","depleted")</f>
        <v>depleted</v>
      </c>
    </row>
    <row r="73" customFormat="false" ht="12.75" hidden="false" customHeight="false" outlineLevel="0" collapsed="false">
      <c r="A73" s="0" t="s">
        <v>604</v>
      </c>
      <c r="B73" s="0" t="n">
        <f aca="false">(C73/D73)/(F73/G73)</f>
        <v>0.928715260261404</v>
      </c>
      <c r="C73" s="0" t="n">
        <v>388</v>
      </c>
      <c r="D73" s="0" t="n">
        <v>242167</v>
      </c>
      <c r="E73" s="0" t="n">
        <v>0.16</v>
      </c>
      <c r="F73" s="0" t="n">
        <v>1677</v>
      </c>
      <c r="G73" s="0" t="n">
        <v>972073</v>
      </c>
      <c r="H73" s="0" t="n">
        <v>0.17</v>
      </c>
      <c r="I73" s="0" t="n">
        <v>0.048134714372671</v>
      </c>
      <c r="J73" s="0" t="n">
        <v>0.119864876967239</v>
      </c>
      <c r="K73" s="0" t="str">
        <f aca="false">IF(B73&gt;1,"enrich","depleted")</f>
        <v>depleted</v>
      </c>
    </row>
    <row r="74" customFormat="false" ht="12.75" hidden="false" customHeight="false" outlineLevel="0" collapsed="false">
      <c r="A74" s="0" t="s">
        <v>598</v>
      </c>
      <c r="B74" s="0" t="n">
        <f aca="false">(C74/D74)/(F74/G74)</f>
        <v>0.927917984182931</v>
      </c>
      <c r="C74" s="0" t="n">
        <v>313</v>
      </c>
      <c r="D74" s="0" t="n">
        <v>242167</v>
      </c>
      <c r="E74" s="0" t="n">
        <v>0.13</v>
      </c>
      <c r="F74" s="0" t="n">
        <v>1354</v>
      </c>
      <c r="G74" s="0" t="n">
        <v>972073</v>
      </c>
      <c r="H74" s="0" t="n">
        <v>0.14</v>
      </c>
      <c r="I74" s="0" t="n">
        <v>0.066260749031988</v>
      </c>
      <c r="J74" s="0" t="n">
        <v>0.140251918784374</v>
      </c>
      <c r="K74" s="0" t="str">
        <f aca="false">IF(B74&gt;1,"enrich","depleted")</f>
        <v>depleted</v>
      </c>
    </row>
    <row r="75" customFormat="false" ht="12.75" hidden="false" customHeight="false" outlineLevel="0" collapsed="false">
      <c r="A75" s="0" t="s">
        <v>563</v>
      </c>
      <c r="B75" s="0" t="n">
        <f aca="false">(C75/D75)/(F75/G75)</f>
        <v>0.927449605373461</v>
      </c>
      <c r="C75" s="0" t="n">
        <v>253</v>
      </c>
      <c r="D75" s="0" t="n">
        <v>242167</v>
      </c>
      <c r="E75" s="0" t="n">
        <v>0.1</v>
      </c>
      <c r="F75" s="0" t="n">
        <v>1095</v>
      </c>
      <c r="G75" s="0" t="n">
        <v>972073</v>
      </c>
      <c r="H75" s="0" t="n">
        <v>0.11</v>
      </c>
      <c r="I75" s="0" t="n">
        <v>0.087917342692348</v>
      </c>
      <c r="J75" s="0" t="n">
        <v>0.170390684004396</v>
      </c>
      <c r="K75" s="0" t="str">
        <f aca="false">IF(B75&gt;1,"enrich","depleted")</f>
        <v>depleted</v>
      </c>
    </row>
    <row r="76" customFormat="false" ht="12.75" hidden="false" customHeight="false" outlineLevel="0" collapsed="false">
      <c r="A76" s="0" t="s">
        <v>616</v>
      </c>
      <c r="B76" s="0" t="n">
        <f aca="false">(C76/D76)/(F76/G76)</f>
        <v>0.926321664229802</v>
      </c>
      <c r="C76" s="0" t="n">
        <v>330</v>
      </c>
      <c r="D76" s="0" t="n">
        <v>242167</v>
      </c>
      <c r="E76" s="0" t="n">
        <v>0.14</v>
      </c>
      <c r="F76" s="0" t="n">
        <v>1430</v>
      </c>
      <c r="G76" s="0" t="n">
        <v>972073</v>
      </c>
      <c r="H76" s="0" t="n">
        <v>0.15</v>
      </c>
      <c r="I76" s="0" t="n">
        <v>0.056670654412009</v>
      </c>
      <c r="J76" s="0" t="n">
        <v>0.130857692915003</v>
      </c>
      <c r="K76" s="0" t="str">
        <f aca="false">IF(B76&gt;1,"enrich","depleted")</f>
        <v>depleted</v>
      </c>
    </row>
    <row r="77" customFormat="false" ht="12.75" hidden="false" customHeight="false" outlineLevel="0" collapsed="false">
      <c r="A77" s="0" t="s">
        <v>638</v>
      </c>
      <c r="B77" s="0" t="n">
        <f aca="false">(C77/D77)/(F77/G77)</f>
        <v>0.925319151606177</v>
      </c>
      <c r="C77" s="0" t="n">
        <v>568</v>
      </c>
      <c r="D77" s="0" t="n">
        <v>242167</v>
      </c>
      <c r="E77" s="0" t="n">
        <v>0.23</v>
      </c>
      <c r="F77" s="0" t="n">
        <v>2464</v>
      </c>
      <c r="G77" s="0" t="n">
        <v>972073</v>
      </c>
      <c r="H77" s="0" t="n">
        <v>0.25</v>
      </c>
      <c r="I77" s="0" t="n">
        <v>0.01663814669863</v>
      </c>
      <c r="J77" s="0" t="n">
        <v>0.058695684186832</v>
      </c>
      <c r="K77" s="0" t="str">
        <f aca="false">IF(B77&gt;1,"enrich","depleted")</f>
        <v>depleted</v>
      </c>
    </row>
    <row r="78" customFormat="false" ht="12.75" hidden="false" customHeight="false" outlineLevel="0" collapsed="false">
      <c r="A78" s="0" t="s">
        <v>624</v>
      </c>
      <c r="B78" s="0" t="n">
        <f aca="false">(C78/D78)/(F78/G78)</f>
        <v>0.925077611497825</v>
      </c>
      <c r="C78" s="0" t="n">
        <v>286</v>
      </c>
      <c r="D78" s="0" t="n">
        <v>242167</v>
      </c>
      <c r="E78" s="0" t="n">
        <v>0.12</v>
      </c>
      <c r="F78" s="0" t="n">
        <v>1241</v>
      </c>
      <c r="G78" s="0" t="n">
        <v>972073</v>
      </c>
      <c r="H78" s="0" t="n">
        <v>0.13</v>
      </c>
      <c r="I78" s="0" t="n">
        <v>0.067404966872643</v>
      </c>
      <c r="J78" s="0" t="n">
        <v>0.140334931029929</v>
      </c>
      <c r="K78" s="0" t="str">
        <f aca="false">IF(B78&gt;1,"enrich","depleted")</f>
        <v>depleted</v>
      </c>
    </row>
    <row r="79" customFormat="false" ht="12.75" hidden="false" customHeight="false" outlineLevel="0" collapsed="false">
      <c r="A79" s="0" t="s">
        <v>652</v>
      </c>
      <c r="B79" s="0" t="n">
        <f aca="false">(C79/D79)/(F79/G79)</f>
        <v>0.920176910238228</v>
      </c>
      <c r="C79" s="0" t="n">
        <v>599</v>
      </c>
      <c r="D79" s="0" t="n">
        <v>242167</v>
      </c>
      <c r="E79" s="0" t="n">
        <v>0.25</v>
      </c>
      <c r="F79" s="0" t="n">
        <v>2613</v>
      </c>
      <c r="G79" s="0" t="n">
        <v>972073</v>
      </c>
      <c r="H79" s="0" t="n">
        <v>0.27</v>
      </c>
      <c r="I79" s="0" t="n">
        <v>0.009429902744012</v>
      </c>
      <c r="J79" s="0" t="n">
        <v>0.037424926515299</v>
      </c>
      <c r="K79" s="0" t="str">
        <f aca="false">IF(B79&gt;1,"enrich","depleted")</f>
        <v>depleted</v>
      </c>
    </row>
    <row r="80" customFormat="false" ht="12.75" hidden="false" customHeight="false" outlineLevel="0" collapsed="false">
      <c r="A80" s="0" t="s">
        <v>607</v>
      </c>
      <c r="B80" s="0" t="n">
        <f aca="false">(C80/D80)/(F80/G80)</f>
        <v>0.917253090153054</v>
      </c>
      <c r="C80" s="0" t="n">
        <v>319</v>
      </c>
      <c r="D80" s="0" t="n">
        <v>242167</v>
      </c>
      <c r="E80" s="0" t="n">
        <v>0.13</v>
      </c>
      <c r="F80" s="0" t="n">
        <v>1396</v>
      </c>
      <c r="G80" s="0" t="n">
        <v>972073</v>
      </c>
      <c r="H80" s="0" t="n">
        <v>0.14</v>
      </c>
      <c r="I80" s="0" t="n">
        <v>0.039004944785684</v>
      </c>
      <c r="J80" s="0" t="n">
        <v>0.103200583078789</v>
      </c>
      <c r="K80" s="0" t="str">
        <f aca="false">IF(B80&gt;1,"enrich","depleted")</f>
        <v>depleted</v>
      </c>
    </row>
    <row r="81" customFormat="false" ht="12.75" hidden="false" customHeight="false" outlineLevel="0" collapsed="false">
      <c r="A81" s="0" t="s">
        <v>608</v>
      </c>
      <c r="B81" s="0" t="n">
        <f aca="false">(C81/D81)/(F81/G81)</f>
        <v>0.917019689358875</v>
      </c>
      <c r="C81" s="0" t="n">
        <v>273</v>
      </c>
      <c r="D81" s="0" t="n">
        <v>242167</v>
      </c>
      <c r="E81" s="0" t="n">
        <v>0.11</v>
      </c>
      <c r="F81" s="0" t="n">
        <v>1195</v>
      </c>
      <c r="G81" s="0" t="n">
        <v>972073</v>
      </c>
      <c r="H81" s="0" t="n">
        <v>0.12</v>
      </c>
      <c r="I81" s="0" t="n">
        <v>0.051616159521172</v>
      </c>
      <c r="J81" s="0" t="n">
        <v>0.123684004890355</v>
      </c>
      <c r="K81" s="0" t="str">
        <f aca="false">IF(B81&gt;1,"enrich","depleted")</f>
        <v>depleted</v>
      </c>
    </row>
    <row r="82" customFormat="false" ht="12.75" hidden="false" customHeight="false" outlineLevel="0" collapsed="false">
      <c r="A82" s="0" t="s">
        <v>554</v>
      </c>
      <c r="B82" s="0" t="n">
        <f aca="false">(C82/D82)/(F82/G82)</f>
        <v>0.917005210710249</v>
      </c>
      <c r="C82" s="0" t="n">
        <v>212</v>
      </c>
      <c r="D82" s="0" t="n">
        <v>242167</v>
      </c>
      <c r="E82" s="0" t="n">
        <v>0.09</v>
      </c>
      <c r="F82" s="0" t="n">
        <v>928</v>
      </c>
      <c r="G82" s="0" t="n">
        <v>972073</v>
      </c>
      <c r="H82" s="0" t="n">
        <v>0.1</v>
      </c>
      <c r="I82" s="0" t="n">
        <v>0.076960321462704</v>
      </c>
      <c r="J82" s="0" t="n">
        <v>0.153315632894491</v>
      </c>
      <c r="K82" s="0" t="str">
        <f aca="false">IF(B82&gt;1,"enrich","depleted")</f>
        <v>depleted</v>
      </c>
    </row>
    <row r="83" customFormat="false" ht="12.75" hidden="false" customHeight="false" outlineLevel="0" collapsed="false">
      <c r="A83" s="0" t="s">
        <v>595</v>
      </c>
      <c r="B83" s="0" t="n">
        <f aca="false">(C83/D83)/(F83/G83)</f>
        <v>0.916856445978482</v>
      </c>
      <c r="C83" s="0" t="n">
        <v>611</v>
      </c>
      <c r="D83" s="0" t="n">
        <v>242167</v>
      </c>
      <c r="E83" s="0" t="n">
        <v>0.25</v>
      </c>
      <c r="F83" s="0" t="n">
        <v>2675</v>
      </c>
      <c r="G83" s="0" t="n">
        <v>972073</v>
      </c>
      <c r="H83" s="0" t="n">
        <v>0.28</v>
      </c>
      <c r="I83" s="0" t="n">
        <v>0.00661268611609</v>
      </c>
      <c r="J83" s="0" t="n">
        <v>0.031267559477096</v>
      </c>
      <c r="K83" s="0" t="str">
        <f aca="false">IF(B83&gt;1,"enrich","depleted")</f>
        <v>depleted</v>
      </c>
    </row>
    <row r="84" customFormat="false" ht="12.75" hidden="false" customHeight="false" outlineLevel="0" collapsed="false">
      <c r="A84" s="0" t="s">
        <v>602</v>
      </c>
      <c r="B84" s="0" t="n">
        <f aca="false">(C84/D84)/(F84/G84)</f>
        <v>0.916812801979368</v>
      </c>
      <c r="C84" s="0" t="n">
        <v>267</v>
      </c>
      <c r="D84" s="0" t="n">
        <v>242167</v>
      </c>
      <c r="E84" s="0" t="n">
        <v>0.11</v>
      </c>
      <c r="F84" s="0" t="n">
        <v>1169</v>
      </c>
      <c r="G84" s="0" t="n">
        <v>972073</v>
      </c>
      <c r="H84" s="0" t="n">
        <v>0.12</v>
      </c>
      <c r="I84" s="0" t="n">
        <v>0.053175355855063</v>
      </c>
      <c r="J84" s="0" t="n">
        <v>0.125060559140612</v>
      </c>
      <c r="K84" s="0" t="str">
        <f aca="false">IF(B84&gt;1,"enrich","depleted")</f>
        <v>depleted</v>
      </c>
    </row>
    <row r="85" customFormat="false" ht="12.75" hidden="false" customHeight="false" outlineLevel="0" collapsed="false">
      <c r="A85" s="0" t="s">
        <v>600</v>
      </c>
      <c r="B85" s="0" t="n">
        <f aca="false">(C85/D85)/(F85/G85)</f>
        <v>0.916346915512324</v>
      </c>
      <c r="C85" s="0" t="n">
        <v>318</v>
      </c>
      <c r="D85" s="0" t="n">
        <v>242167</v>
      </c>
      <c r="E85" s="0" t="n">
        <v>0.13</v>
      </c>
      <c r="F85" s="0" t="n">
        <v>1393</v>
      </c>
      <c r="G85" s="0" t="n">
        <v>972073</v>
      </c>
      <c r="H85" s="0" t="n">
        <v>0.14</v>
      </c>
      <c r="I85" s="0" t="n">
        <v>0.037517771796436</v>
      </c>
      <c r="J85" s="0" t="n">
        <v>0.103200583078789</v>
      </c>
      <c r="K85" s="0" t="str">
        <f aca="false">IF(B85&gt;1,"enrich","depleted")</f>
        <v>depleted</v>
      </c>
    </row>
    <row r="86" customFormat="false" ht="12.75" hidden="false" customHeight="false" outlineLevel="0" collapsed="false">
      <c r="A86" s="0" t="s">
        <v>646</v>
      </c>
      <c r="B86" s="0" t="n">
        <f aca="false">(C86/D86)/(F86/G86)</f>
        <v>0.916105647676289</v>
      </c>
      <c r="C86" s="0" t="n">
        <v>676</v>
      </c>
      <c r="D86" s="0" t="n">
        <v>242167</v>
      </c>
      <c r="E86" s="0" t="n">
        <v>0.28</v>
      </c>
      <c r="F86" s="0" t="n">
        <v>2962</v>
      </c>
      <c r="G86" s="0" t="n">
        <v>972073</v>
      </c>
      <c r="H86" s="0" t="n">
        <v>0.3</v>
      </c>
      <c r="I86" s="0" t="n">
        <v>0.004215503602206</v>
      </c>
      <c r="J86" s="0" t="n">
        <v>0.029681376061127</v>
      </c>
      <c r="K86" s="0" t="str">
        <f aca="false">IF(B86&gt;1,"enrich","depleted")</f>
        <v>depleted</v>
      </c>
    </row>
    <row r="87" customFormat="false" ht="12.75" hidden="false" customHeight="false" outlineLevel="0" collapsed="false">
      <c r="A87" s="0" t="s">
        <v>650</v>
      </c>
      <c r="B87" s="0" t="n">
        <f aca="false">(C87/D87)/(F87/G87)</f>
        <v>0.915122611294381</v>
      </c>
      <c r="C87" s="0" t="n">
        <v>704</v>
      </c>
      <c r="D87" s="0" t="n">
        <v>242167</v>
      </c>
      <c r="E87" s="0" t="n">
        <v>0.29</v>
      </c>
      <c r="F87" s="0" t="n">
        <v>3088</v>
      </c>
      <c r="G87" s="0" t="n">
        <v>972073</v>
      </c>
      <c r="H87" s="0" t="n">
        <v>0.32</v>
      </c>
      <c r="I87" s="0" t="n">
        <v>0.003233431613767</v>
      </c>
      <c r="J87" s="0" t="n">
        <v>0.024178591808693</v>
      </c>
      <c r="K87" s="0" t="str">
        <f aca="false">IF(B87&gt;1,"enrich","depleted")</f>
        <v>depleted</v>
      </c>
    </row>
    <row r="88" customFormat="false" ht="12.75" hidden="false" customHeight="false" outlineLevel="0" collapsed="false">
      <c r="A88" s="0" t="s">
        <v>561</v>
      </c>
      <c r="B88" s="0" t="n">
        <f aca="false">(C88/D88)/(F88/G88)</f>
        <v>0.915059394755884</v>
      </c>
      <c r="C88" s="0" t="n">
        <v>225</v>
      </c>
      <c r="D88" s="0" t="n">
        <v>242167</v>
      </c>
      <c r="E88" s="0" t="n">
        <v>0.09</v>
      </c>
      <c r="F88" s="0" t="n">
        <v>987</v>
      </c>
      <c r="G88" s="0" t="n">
        <v>972073</v>
      </c>
      <c r="H88" s="0" t="n">
        <v>0.1</v>
      </c>
      <c r="I88" s="0" t="n">
        <v>0.065625157783087</v>
      </c>
      <c r="J88" s="0" t="n">
        <v>0.140251918784374</v>
      </c>
      <c r="K88" s="0" t="str">
        <f aca="false">IF(B88&gt;1,"enrich","depleted")</f>
        <v>depleted</v>
      </c>
    </row>
    <row r="89" customFormat="false" ht="12.75" hidden="false" customHeight="false" outlineLevel="0" collapsed="false">
      <c r="A89" s="0" t="s">
        <v>597</v>
      </c>
      <c r="B89" s="0" t="n">
        <f aca="false">(C89/D89)/(F89/G89)</f>
        <v>0.915005343724377</v>
      </c>
      <c r="C89" s="0" t="n">
        <v>566</v>
      </c>
      <c r="D89" s="0" t="n">
        <v>242167</v>
      </c>
      <c r="E89" s="0" t="n">
        <v>0.23</v>
      </c>
      <c r="F89" s="0" t="n">
        <v>2483</v>
      </c>
      <c r="G89" s="0" t="n">
        <v>972073</v>
      </c>
      <c r="H89" s="0" t="n">
        <v>0.26</v>
      </c>
      <c r="I89" s="0" t="n">
        <v>0.00736197538355</v>
      </c>
      <c r="J89" s="0" t="n">
        <v>0.032240374955545</v>
      </c>
      <c r="K89" s="0" t="str">
        <f aca="false">IF(B89&gt;1,"enrich","depleted")</f>
        <v>depleted</v>
      </c>
    </row>
    <row r="90" customFormat="false" ht="12.75" hidden="false" customHeight="false" outlineLevel="0" collapsed="false">
      <c r="A90" s="0" t="s">
        <v>642</v>
      </c>
      <c r="B90" s="0" t="n">
        <f aca="false">(C90/D90)/(F90/G90)</f>
        <v>0.914676757771971</v>
      </c>
      <c r="C90" s="0" t="n">
        <v>574</v>
      </c>
      <c r="D90" s="0" t="n">
        <v>242167</v>
      </c>
      <c r="E90" s="0" t="n">
        <v>0.24</v>
      </c>
      <c r="F90" s="0" t="n">
        <v>2519</v>
      </c>
      <c r="G90" s="0" t="n">
        <v>972073</v>
      </c>
      <c r="H90" s="0" t="n">
        <v>0.26</v>
      </c>
      <c r="I90" s="0" t="n">
        <v>0.006815141042178</v>
      </c>
      <c r="J90" s="0" t="n">
        <v>0.031267559477096</v>
      </c>
      <c r="K90" s="0" t="str">
        <f aca="false">IF(B90&gt;1,"enrich","depleted")</f>
        <v>depleted</v>
      </c>
    </row>
    <row r="91" customFormat="false" ht="12.75" hidden="false" customHeight="false" outlineLevel="0" collapsed="false">
      <c r="A91" s="0" t="s">
        <v>581</v>
      </c>
      <c r="B91" s="0" t="n">
        <f aca="false">(C91/D91)/(F91/G91)</f>
        <v>0.913935819001871</v>
      </c>
      <c r="C91" s="0" t="n">
        <v>403</v>
      </c>
      <c r="D91" s="0" t="n">
        <v>242167</v>
      </c>
      <c r="E91" s="0" t="n">
        <v>0.17</v>
      </c>
      <c r="F91" s="0" t="n">
        <v>1770</v>
      </c>
      <c r="G91" s="0" t="n">
        <v>972073</v>
      </c>
      <c r="H91" s="0" t="n">
        <v>0.18</v>
      </c>
      <c r="I91" s="0" t="n">
        <v>0.018963681176611</v>
      </c>
      <c r="J91" s="0" t="n">
        <v>0.065091554308909</v>
      </c>
      <c r="K91" s="0" t="str">
        <f aca="false">IF(B91&gt;1,"enrich","depleted")</f>
        <v>depleted</v>
      </c>
    </row>
    <row r="92" customFormat="false" ht="12.75" hidden="false" customHeight="false" outlineLevel="0" collapsed="false">
      <c r="A92" s="0" t="s">
        <v>641</v>
      </c>
      <c r="B92" s="0" t="n">
        <f aca="false">(C92/D92)/(F92/G92)</f>
        <v>0.913108367217515</v>
      </c>
      <c r="C92" s="0" t="n">
        <v>505</v>
      </c>
      <c r="D92" s="0" t="n">
        <v>242167</v>
      </c>
      <c r="E92" s="0" t="n">
        <v>0.21</v>
      </c>
      <c r="F92" s="0" t="n">
        <v>2220</v>
      </c>
      <c r="G92" s="0" t="n">
        <v>972073</v>
      </c>
      <c r="H92" s="0" t="n">
        <v>0.23</v>
      </c>
      <c r="I92" s="0" t="n">
        <v>0.009249347685284</v>
      </c>
      <c r="J92" s="0" t="n">
        <v>0.037424926515299</v>
      </c>
      <c r="K92" s="0" t="str">
        <f aca="false">IF(B92&gt;1,"enrich","depleted")</f>
        <v>depleted</v>
      </c>
    </row>
    <row r="93" customFormat="false" ht="12.75" hidden="false" customHeight="false" outlineLevel="0" collapsed="false">
      <c r="A93" s="0" t="s">
        <v>567</v>
      </c>
      <c r="B93" s="0" t="n">
        <f aca="false">(C93/D93)/(F93/G93)</f>
        <v>0.912529763895714</v>
      </c>
      <c r="C93" s="0" t="n">
        <v>341</v>
      </c>
      <c r="D93" s="0" t="n">
        <v>242167</v>
      </c>
      <c r="E93" s="0" t="n">
        <v>0.14</v>
      </c>
      <c r="F93" s="0" t="n">
        <v>1500</v>
      </c>
      <c r="G93" s="0" t="n">
        <v>972073</v>
      </c>
      <c r="H93" s="0" t="n">
        <v>0.15</v>
      </c>
      <c r="I93" s="0" t="n">
        <v>0.026365806112535</v>
      </c>
      <c r="J93" s="0" t="n">
        <v>0.079764611178864</v>
      </c>
      <c r="K93" s="0" t="str">
        <f aca="false">IF(B93&gt;1,"enrich","depleted")</f>
        <v>depleted</v>
      </c>
    </row>
    <row r="94" customFormat="false" ht="12.75" hidden="false" customHeight="false" outlineLevel="0" collapsed="false">
      <c r="A94" s="0" t="s">
        <v>611</v>
      </c>
      <c r="B94" s="0" t="n">
        <f aca="false">(C94/D94)/(F94/G94)</f>
        <v>0.912499555577093</v>
      </c>
      <c r="C94" s="0" t="n">
        <v>584</v>
      </c>
      <c r="D94" s="0" t="n">
        <v>242167</v>
      </c>
      <c r="E94" s="0" t="n">
        <v>0.24</v>
      </c>
      <c r="F94" s="0" t="n">
        <v>2569</v>
      </c>
      <c r="G94" s="0" t="n">
        <v>972073</v>
      </c>
      <c r="H94" s="0" t="n">
        <v>0.26</v>
      </c>
      <c r="I94" s="0" t="n">
        <v>0.005282451841317</v>
      </c>
      <c r="J94" s="0" t="n">
        <v>0.031267559477096</v>
      </c>
      <c r="K94" s="0" t="str">
        <f aca="false">IF(B94&gt;1,"enrich","depleted")</f>
        <v>depleted</v>
      </c>
    </row>
    <row r="95" customFormat="false" ht="12.75" hidden="false" customHeight="false" outlineLevel="0" collapsed="false">
      <c r="A95" s="0" t="s">
        <v>551</v>
      </c>
      <c r="B95" s="0" t="n">
        <f aca="false">(C95/D95)/(F95/G95)</f>
        <v>0.91210384756161</v>
      </c>
      <c r="C95" s="0" t="n">
        <v>227</v>
      </c>
      <c r="D95" s="0" t="n">
        <v>242167</v>
      </c>
      <c r="E95" s="0" t="n">
        <v>0.09</v>
      </c>
      <c r="F95" s="0" t="n">
        <v>999</v>
      </c>
      <c r="G95" s="0" t="n">
        <v>972073</v>
      </c>
      <c r="H95" s="0" t="n">
        <v>0.1</v>
      </c>
      <c r="I95" s="0" t="n">
        <v>0.057768312087308</v>
      </c>
      <c r="J95" s="0" t="n">
        <v>0.131010279198002</v>
      </c>
      <c r="K95" s="0" t="str">
        <f aca="false">IF(B95&gt;1,"enrich","depleted")</f>
        <v>depleted</v>
      </c>
    </row>
    <row r="96" customFormat="false" ht="12.75" hidden="false" customHeight="false" outlineLevel="0" collapsed="false">
      <c r="A96" s="0" t="s">
        <v>590</v>
      </c>
      <c r="B96" s="0" t="n">
        <f aca="false">(C96/D96)/(F96/G96)</f>
        <v>0.911989325776735</v>
      </c>
      <c r="C96" s="0" t="n">
        <v>558</v>
      </c>
      <c r="D96" s="0" t="n">
        <v>242167</v>
      </c>
      <c r="E96" s="0" t="n">
        <v>0.23</v>
      </c>
      <c r="F96" s="0" t="n">
        <v>2456</v>
      </c>
      <c r="G96" s="0" t="n">
        <v>972073</v>
      </c>
      <c r="H96" s="0" t="n">
        <v>0.25</v>
      </c>
      <c r="I96" s="0" t="n">
        <v>0.005978299442673</v>
      </c>
      <c r="J96" s="0" t="n">
        <v>0.031267559477096</v>
      </c>
      <c r="K96" s="0" t="str">
        <f aca="false">IF(B96&gt;1,"enrich","depleted")</f>
        <v>depleted</v>
      </c>
    </row>
    <row r="97" customFormat="false" ht="12.75" hidden="false" customHeight="false" outlineLevel="0" collapsed="false">
      <c r="A97" s="0" t="s">
        <v>587</v>
      </c>
      <c r="B97" s="0" t="n">
        <f aca="false">(C97/D97)/(F97/G97)</f>
        <v>0.910275147211648</v>
      </c>
      <c r="C97" s="0" t="n">
        <v>432</v>
      </c>
      <c r="D97" s="0" t="n">
        <v>242167</v>
      </c>
      <c r="E97" s="0" t="n">
        <v>0.18</v>
      </c>
      <c r="F97" s="0" t="n">
        <v>1905</v>
      </c>
      <c r="G97" s="0" t="n">
        <v>972073</v>
      </c>
      <c r="H97" s="0" t="n">
        <v>0.2</v>
      </c>
      <c r="I97" s="0" t="n">
        <v>0.012226939950925</v>
      </c>
      <c r="J97" s="0" t="n">
        <v>0.045565232151094</v>
      </c>
      <c r="K97" s="0" t="str">
        <f aca="false">IF(B97&gt;1,"enrich","depleted")</f>
        <v>depleted</v>
      </c>
    </row>
    <row r="98" customFormat="false" ht="12.75" hidden="false" customHeight="false" outlineLevel="0" collapsed="false">
      <c r="A98" s="0" t="s">
        <v>647</v>
      </c>
      <c r="B98" s="0" t="n">
        <f aca="false">(C98/D98)/(F98/G98)</f>
        <v>0.908962174426433</v>
      </c>
      <c r="C98" s="0" t="n">
        <v>435</v>
      </c>
      <c r="D98" s="0" t="n">
        <v>242167</v>
      </c>
      <c r="E98" s="0" t="n">
        <v>0.18</v>
      </c>
      <c r="F98" s="0" t="n">
        <v>1921</v>
      </c>
      <c r="G98" s="0" t="n">
        <v>972073</v>
      </c>
      <c r="H98" s="0" t="n">
        <v>0.2</v>
      </c>
      <c r="I98" s="0" t="n">
        <v>0.010909039420068</v>
      </c>
      <c r="J98" s="0" t="n">
        <v>0.041983272919655</v>
      </c>
      <c r="K98" s="0" t="str">
        <f aca="false">IF(B98&gt;1,"enrich","depleted")</f>
        <v>depleted</v>
      </c>
    </row>
    <row r="99" customFormat="false" ht="12.75" hidden="false" customHeight="false" outlineLevel="0" collapsed="false">
      <c r="A99" s="0" t="s">
        <v>580</v>
      </c>
      <c r="B99" s="0" t="n">
        <f aca="false">(C99/D99)/(F99/G99)</f>
        <v>0.906221424978278</v>
      </c>
      <c r="C99" s="0" t="n">
        <v>326</v>
      </c>
      <c r="D99" s="0" t="n">
        <v>242167</v>
      </c>
      <c r="E99" s="0" t="n">
        <v>0.13</v>
      </c>
      <c r="F99" s="0" t="n">
        <v>1444</v>
      </c>
      <c r="G99" s="0" t="n">
        <v>972073</v>
      </c>
      <c r="H99" s="0" t="n">
        <v>0.15</v>
      </c>
      <c r="I99" s="0" t="n">
        <v>0.020659451666642</v>
      </c>
      <c r="J99" s="0" t="n">
        <v>0.067275650299066</v>
      </c>
      <c r="K99" s="0" t="str">
        <f aca="false">IF(B99&gt;1,"enrich","depleted")</f>
        <v>depleted</v>
      </c>
    </row>
    <row r="100" customFormat="false" ht="12.75" hidden="false" customHeight="false" outlineLevel="0" collapsed="false">
      <c r="A100" s="0" t="s">
        <v>570</v>
      </c>
      <c r="B100" s="0" t="n">
        <f aca="false">(C100/D100)/(F100/G100)</f>
        <v>0.901654577306389</v>
      </c>
      <c r="C100" s="0" t="n">
        <v>239</v>
      </c>
      <c r="D100" s="0" t="n">
        <v>242167</v>
      </c>
      <c r="E100" s="0" t="n">
        <v>0.1</v>
      </c>
      <c r="F100" s="0" t="n">
        <v>1064</v>
      </c>
      <c r="G100" s="0" t="n">
        <v>972073</v>
      </c>
      <c r="H100" s="0" t="n">
        <v>0.11</v>
      </c>
      <c r="I100" s="0" t="n">
        <v>0.033797882589592</v>
      </c>
      <c r="J100" s="0" t="n">
        <v>0.095385135308404</v>
      </c>
      <c r="K100" s="0" t="str">
        <f aca="false">IF(B100&gt;1,"enrich","depleted")</f>
        <v>depleted</v>
      </c>
    </row>
    <row r="101" customFormat="false" ht="12.75" hidden="false" customHeight="false" outlineLevel="0" collapsed="false">
      <c r="A101" s="0" t="s">
        <v>555</v>
      </c>
      <c r="B101" s="0" t="n">
        <f aca="false">(C101/D101)/(F101/G101)</f>
        <v>0.901032801808968</v>
      </c>
      <c r="C101" s="0" t="n">
        <v>222</v>
      </c>
      <c r="D101" s="0" t="n">
        <v>242167</v>
      </c>
      <c r="E101" s="0" t="n">
        <v>0.09</v>
      </c>
      <c r="F101" s="0" t="n">
        <v>989</v>
      </c>
      <c r="G101" s="0" t="n">
        <v>972073</v>
      </c>
      <c r="H101" s="0" t="n">
        <v>0.1</v>
      </c>
      <c r="I101" s="0" t="n">
        <v>0.038325259653499</v>
      </c>
      <c r="J101" s="0" t="n">
        <v>0.103200583078789</v>
      </c>
      <c r="K101" s="0" t="str">
        <f aca="false">IF(B101&gt;1,"enrich","depleted")</f>
        <v>depleted</v>
      </c>
    </row>
    <row r="102" customFormat="false" ht="12.75" hidden="false" customHeight="false" outlineLevel="0" collapsed="false">
      <c r="A102" s="0" t="s">
        <v>565</v>
      </c>
      <c r="B102" s="0" t="n">
        <f aca="false">(C102/D102)/(F102/G102)</f>
        <v>0.900855776553381</v>
      </c>
      <c r="C102" s="0" t="n">
        <v>283</v>
      </c>
      <c r="D102" s="0" t="n">
        <v>242167</v>
      </c>
      <c r="E102" s="0" t="n">
        <v>0.12</v>
      </c>
      <c r="F102" s="0" t="n">
        <v>1261</v>
      </c>
      <c r="G102" s="0" t="n">
        <v>972073</v>
      </c>
      <c r="H102" s="0" t="n">
        <v>0.13</v>
      </c>
      <c r="I102" s="0" t="n">
        <v>0.022012385970686</v>
      </c>
      <c r="J102" s="0" t="n">
        <v>0.069889325456927</v>
      </c>
      <c r="K102" s="0" t="str">
        <f aca="false">IF(B102&gt;1,"enrich","depleted")</f>
        <v>depleted</v>
      </c>
    </row>
    <row r="103" customFormat="false" ht="12.75" hidden="false" customHeight="false" outlineLevel="0" collapsed="false">
      <c r="A103" s="0" t="s">
        <v>614</v>
      </c>
      <c r="B103" s="0" t="n">
        <f aca="false">(C103/D103)/(F103/G103)</f>
        <v>0.900508820676308</v>
      </c>
      <c r="C103" s="0" t="n">
        <v>424</v>
      </c>
      <c r="D103" s="0" t="n">
        <v>242167</v>
      </c>
      <c r="E103" s="0" t="n">
        <v>0.18</v>
      </c>
      <c r="F103" s="0" t="n">
        <v>1890</v>
      </c>
      <c r="G103" s="0" t="n">
        <v>972073</v>
      </c>
      <c r="H103" s="0" t="n">
        <v>0.19</v>
      </c>
      <c r="I103" s="0" t="n">
        <v>0.00636821259604</v>
      </c>
      <c r="J103" s="0" t="n">
        <v>0.031267559477096</v>
      </c>
      <c r="K103" s="0" t="str">
        <f aca="false">IF(B103&gt;1,"enrich","depleted")</f>
        <v>depleted</v>
      </c>
    </row>
    <row r="104" customFormat="false" ht="12.75" hidden="false" customHeight="false" outlineLevel="0" collapsed="false">
      <c r="A104" s="0" t="s">
        <v>628</v>
      </c>
      <c r="B104" s="0" t="n">
        <f aca="false">(C104/D104)/(F104/G104)</f>
        <v>0.900093766400902</v>
      </c>
      <c r="C104" s="0" t="n">
        <v>755</v>
      </c>
      <c r="D104" s="0" t="n">
        <v>242167</v>
      </c>
      <c r="E104" s="0" t="n">
        <v>0.31</v>
      </c>
      <c r="F104" s="0" t="n">
        <v>3367</v>
      </c>
      <c r="G104" s="0" t="n">
        <v>972073</v>
      </c>
      <c r="H104" s="0" t="n">
        <v>0.35</v>
      </c>
      <c r="I104" s="0" t="n">
        <v>0.000389373559208</v>
      </c>
      <c r="J104" s="0" t="n">
        <v>0.007064348859923</v>
      </c>
      <c r="K104" s="0" t="str">
        <f aca="false">IF(B104&gt;1,"enrich","depleted")</f>
        <v>depleted</v>
      </c>
    </row>
    <row r="105" customFormat="false" ht="12.75" hidden="false" customHeight="false" outlineLevel="0" collapsed="false">
      <c r="A105" s="0" t="s">
        <v>649</v>
      </c>
      <c r="B105" s="0" t="n">
        <f aca="false">(C105/D105)/(F105/G105)</f>
        <v>0.900086719915942</v>
      </c>
      <c r="C105" s="0" t="n">
        <v>607</v>
      </c>
      <c r="D105" s="0" t="n">
        <v>242167</v>
      </c>
      <c r="E105" s="0" t="n">
        <v>0.25</v>
      </c>
      <c r="F105" s="0" t="n">
        <v>2707</v>
      </c>
      <c r="G105" s="0" t="n">
        <v>972073</v>
      </c>
      <c r="H105" s="0" t="n">
        <v>0.28</v>
      </c>
      <c r="I105" s="0" t="n">
        <v>0.001319421601014</v>
      </c>
      <c r="J105" s="0" t="n">
        <v>0.016514996044819</v>
      </c>
      <c r="K105" s="0" t="str">
        <f aca="false">IF(B105&gt;1,"enrich","depleted")</f>
        <v>depleted</v>
      </c>
    </row>
    <row r="106" customFormat="false" ht="12.75" hidden="false" customHeight="false" outlineLevel="0" collapsed="false">
      <c r="A106" s="0" t="s">
        <v>617</v>
      </c>
      <c r="B106" s="0" t="n">
        <f aca="false">(C106/D106)/(F106/G106)</f>
        <v>0.893901713237847</v>
      </c>
      <c r="C106" s="0" t="n">
        <v>526</v>
      </c>
      <c r="D106" s="0" t="n">
        <v>242167</v>
      </c>
      <c r="E106" s="0" t="n">
        <v>0.22</v>
      </c>
      <c r="F106" s="0" t="n">
        <v>2362</v>
      </c>
      <c r="G106" s="0" t="n">
        <v>972073</v>
      </c>
      <c r="H106" s="0" t="n">
        <v>0.24</v>
      </c>
      <c r="I106" s="0" t="n">
        <v>0.001430432728291</v>
      </c>
      <c r="J106" s="0" t="n">
        <v>0.016514996044819</v>
      </c>
      <c r="K106" s="0" t="str">
        <f aca="false">IF(B106&gt;1,"enrich","depleted")</f>
        <v>depleted</v>
      </c>
    </row>
    <row r="107" customFormat="false" ht="12.75" hidden="false" customHeight="false" outlineLevel="0" collapsed="false">
      <c r="A107" s="0" t="s">
        <v>586</v>
      </c>
      <c r="B107" s="0" t="n">
        <f aca="false">(C107/D107)/(F107/G107)</f>
        <v>0.893819149695423</v>
      </c>
      <c r="C107" s="0" t="n">
        <v>385</v>
      </c>
      <c r="D107" s="0" t="n">
        <v>242167</v>
      </c>
      <c r="E107" s="0" t="n">
        <v>0.16</v>
      </c>
      <c r="F107" s="0" t="n">
        <v>1729</v>
      </c>
      <c r="G107" s="0" t="n">
        <v>972073</v>
      </c>
      <c r="H107" s="0" t="n">
        <v>0.18</v>
      </c>
      <c r="I107" s="0" t="n">
        <v>0.005481811541017</v>
      </c>
      <c r="J107" s="0" t="n">
        <v>0.031267559477096</v>
      </c>
      <c r="K107" s="0" t="str">
        <f aca="false">IF(B107&gt;1,"enrich","depleted")</f>
        <v>depleted</v>
      </c>
    </row>
    <row r="108" customFormat="false" ht="12.75" hidden="false" customHeight="false" outlineLevel="0" collapsed="false">
      <c r="A108" s="0" t="s">
        <v>634</v>
      </c>
      <c r="B108" s="0" t="n">
        <f aca="false">(C108/D108)/(F108/G108)</f>
        <v>0.891712302028103</v>
      </c>
      <c r="C108" s="0" t="n">
        <v>658</v>
      </c>
      <c r="D108" s="0" t="n">
        <v>242167</v>
      </c>
      <c r="E108" s="0" t="n">
        <v>0.27</v>
      </c>
      <c r="F108" s="0" t="n">
        <v>2962</v>
      </c>
      <c r="G108" s="0" t="n">
        <v>972073</v>
      </c>
      <c r="H108" s="0" t="n">
        <v>0.3</v>
      </c>
      <c r="I108" s="0" t="n">
        <v>0.000315787930954</v>
      </c>
      <c r="J108" s="0" t="n">
        <v>0.006684177871853</v>
      </c>
      <c r="K108" s="0" t="str">
        <f aca="false">IF(B108&gt;1,"enrich","depleted")</f>
        <v>depleted</v>
      </c>
    </row>
    <row r="109" customFormat="false" ht="12.75" hidden="false" customHeight="false" outlineLevel="0" collapsed="false">
      <c r="A109" s="0" t="s">
        <v>592</v>
      </c>
      <c r="B109" s="0" t="n">
        <f aca="false">(C109/D109)/(F109/G109)</f>
        <v>0.88486304599106</v>
      </c>
      <c r="C109" s="0" t="n">
        <v>330</v>
      </c>
      <c r="D109" s="0" t="n">
        <v>242167</v>
      </c>
      <c r="E109" s="0" t="n">
        <v>0.14</v>
      </c>
      <c r="F109" s="0" t="n">
        <v>1497</v>
      </c>
      <c r="G109" s="0" t="n">
        <v>972073</v>
      </c>
      <c r="H109" s="0" t="n">
        <v>0.15</v>
      </c>
      <c r="I109" s="0" t="n">
        <v>0.00512915242186</v>
      </c>
      <c r="J109" s="0" t="n">
        <v>0.031267559477096</v>
      </c>
      <c r="K109" s="0" t="str">
        <f aca="false">IF(B109&gt;1,"enrich","depleted")</f>
        <v>depleted</v>
      </c>
    </row>
    <row r="110" customFormat="false" ht="12.75" hidden="false" customHeight="false" outlineLevel="0" collapsed="false">
      <c r="A110" s="0" t="s">
        <v>566</v>
      </c>
      <c r="B110" s="0" t="n">
        <f aca="false">(C110/D110)/(F110/G110)</f>
        <v>0.884792922122364</v>
      </c>
      <c r="C110" s="0" t="n">
        <v>177</v>
      </c>
      <c r="D110" s="0" t="n">
        <v>242167</v>
      </c>
      <c r="E110" s="0" t="n">
        <v>0.07</v>
      </c>
      <c r="F110" s="0" t="n">
        <v>803</v>
      </c>
      <c r="G110" s="0" t="n">
        <v>972073</v>
      </c>
      <c r="H110" s="0" t="n">
        <v>0.08</v>
      </c>
      <c r="I110" s="0" t="n">
        <v>0.031595780953822</v>
      </c>
      <c r="J110" s="0" t="n">
        <v>0.091196913207621</v>
      </c>
      <c r="K110" s="0" t="str">
        <f aca="false">IF(B110&gt;1,"enrich","depleted")</f>
        <v>depleted</v>
      </c>
    </row>
    <row r="111" customFormat="false" ht="12.75" hidden="false" customHeight="false" outlineLevel="0" collapsed="false">
      <c r="A111" s="0" t="s">
        <v>582</v>
      </c>
      <c r="B111" s="0" t="n">
        <f aca="false">(C111/D111)/(F111/G111)</f>
        <v>0.88473171195826</v>
      </c>
      <c r="C111" s="0" t="n">
        <v>216</v>
      </c>
      <c r="D111" s="0" t="n">
        <v>242167</v>
      </c>
      <c r="E111" s="0" t="n">
        <v>0.09</v>
      </c>
      <c r="F111" s="0" t="n">
        <v>980</v>
      </c>
      <c r="G111" s="0" t="n">
        <v>972073</v>
      </c>
      <c r="H111" s="0" t="n">
        <v>0.1</v>
      </c>
      <c r="I111" s="0" t="n">
        <v>0.019531868193725</v>
      </c>
      <c r="J111" s="0" t="n">
        <v>0.065277559489556</v>
      </c>
      <c r="K111" s="0" t="str">
        <f aca="false">IF(B111&gt;1,"enrich","depleted")</f>
        <v>depleted</v>
      </c>
    </row>
    <row r="112" customFormat="false" ht="12.75" hidden="false" customHeight="false" outlineLevel="0" collapsed="false">
      <c r="A112" s="0" t="s">
        <v>564</v>
      </c>
      <c r="B112" s="0" t="n">
        <f aca="false">(C112/D112)/(F112/G112)</f>
        <v>0.883236935660974</v>
      </c>
      <c r="C112" s="0" t="n">
        <v>246</v>
      </c>
      <c r="D112" s="0" t="n">
        <v>242167</v>
      </c>
      <c r="E112" s="0" t="n">
        <v>0.1</v>
      </c>
      <c r="F112" s="0" t="n">
        <v>1118</v>
      </c>
      <c r="G112" s="0" t="n">
        <v>972073</v>
      </c>
      <c r="H112" s="0" t="n">
        <v>0.12</v>
      </c>
      <c r="I112" s="0" t="n">
        <v>0.012557347443215</v>
      </c>
      <c r="J112" s="0" t="n">
        <v>0.045565232151094</v>
      </c>
      <c r="K112" s="0" t="str">
        <f aca="false">IF(B112&gt;1,"enrich","depleted")</f>
        <v>depleted</v>
      </c>
    </row>
    <row r="113" customFormat="false" ht="12.75" hidden="false" customHeight="false" outlineLevel="0" collapsed="false">
      <c r="A113" s="0" t="s">
        <v>550</v>
      </c>
      <c r="B113" s="0" t="n">
        <f aca="false">(C113/D113)/(F113/G113)</f>
        <v>0.879624378687353</v>
      </c>
      <c r="C113" s="0" t="n">
        <v>284</v>
      </c>
      <c r="D113" s="0" t="n">
        <v>242167</v>
      </c>
      <c r="E113" s="0" t="n">
        <v>0.12</v>
      </c>
      <c r="F113" s="0" t="n">
        <v>1296</v>
      </c>
      <c r="G113" s="0" t="n">
        <v>972073</v>
      </c>
      <c r="H113" s="0" t="n">
        <v>0.13</v>
      </c>
      <c r="I113" s="0" t="n">
        <v>0.00630123100859</v>
      </c>
      <c r="J113" s="0" t="n">
        <v>0.031267559477096</v>
      </c>
      <c r="K113" s="0" t="str">
        <f aca="false">IF(B113&gt;1,"enrich","depleted")</f>
        <v>depleted</v>
      </c>
    </row>
    <row r="114" customFormat="false" ht="12.75" hidden="false" customHeight="false" outlineLevel="0" collapsed="false">
      <c r="A114" s="0" t="s">
        <v>656</v>
      </c>
      <c r="B114" s="0" t="n">
        <f aca="false">(C114/D114)/(F114/G114)</f>
        <v>0.878614110707237</v>
      </c>
      <c r="C114" s="0" t="n">
        <v>357</v>
      </c>
      <c r="D114" s="0" t="n">
        <v>242167</v>
      </c>
      <c r="E114" s="0" t="n">
        <v>0.15</v>
      </c>
      <c r="F114" s="0" t="n">
        <v>1631</v>
      </c>
      <c r="G114" s="0" t="n">
        <v>972073</v>
      </c>
      <c r="H114" s="0" t="n">
        <v>0.17</v>
      </c>
      <c r="I114" s="0" t="n">
        <v>0.002310499092389</v>
      </c>
      <c r="J114" s="0" t="n">
        <v>0.022189606467052</v>
      </c>
      <c r="K114" s="0" t="str">
        <f aca="false">IF(B114&gt;1,"enrich","depleted")</f>
        <v>depleted</v>
      </c>
    </row>
    <row r="115" customFormat="false" ht="12.75" hidden="false" customHeight="false" outlineLevel="0" collapsed="false">
      <c r="A115" s="0" t="s">
        <v>557</v>
      </c>
      <c r="B115" s="0" t="n">
        <f aca="false">(C115/D115)/(F115/G115)</f>
        <v>0.878614110707237</v>
      </c>
      <c r="C115" s="0" t="n">
        <v>306</v>
      </c>
      <c r="D115" s="0" t="n">
        <v>242167</v>
      </c>
      <c r="E115" s="0" t="n">
        <v>0.13</v>
      </c>
      <c r="F115" s="0" t="n">
        <v>1398</v>
      </c>
      <c r="G115" s="0" t="n">
        <v>972073</v>
      </c>
      <c r="H115" s="0" t="n">
        <v>0.14</v>
      </c>
      <c r="I115" s="0" t="n">
        <v>0.004440520828043</v>
      </c>
      <c r="J115" s="0" t="n">
        <v>0.029681376061127</v>
      </c>
      <c r="K115" s="0" t="str">
        <f aca="false">IF(B115&gt;1,"enrich","depleted")</f>
        <v>depleted</v>
      </c>
    </row>
    <row r="116" customFormat="false" ht="12.75" hidden="false" customHeight="false" outlineLevel="0" collapsed="false">
      <c r="A116" s="0" t="s">
        <v>572</v>
      </c>
      <c r="B116" s="0" t="n">
        <f aca="false">(C116/D116)/(F116/G116)</f>
        <v>0.873376285726754</v>
      </c>
      <c r="C116" s="0" t="n">
        <v>302</v>
      </c>
      <c r="D116" s="0" t="n">
        <v>242167</v>
      </c>
      <c r="E116" s="0" t="n">
        <v>0.12</v>
      </c>
      <c r="F116" s="0" t="n">
        <v>1388</v>
      </c>
      <c r="G116" s="0" t="n">
        <v>972073</v>
      </c>
      <c r="H116" s="0" t="n">
        <v>0.14</v>
      </c>
      <c r="I116" s="0" t="n">
        <v>0.003236504415337</v>
      </c>
      <c r="J116" s="0" t="n">
        <v>0.024178591808693</v>
      </c>
      <c r="K116" s="0" t="str">
        <f aca="false">IF(B116&gt;1,"enrich","depleted")</f>
        <v>depleted</v>
      </c>
    </row>
    <row r="117" customFormat="false" ht="12.75" hidden="false" customHeight="false" outlineLevel="0" collapsed="false">
      <c r="A117" s="0" t="s">
        <v>574</v>
      </c>
      <c r="B117" s="0" t="n">
        <f aca="false">(C117/D117)/(F117/G117)</f>
        <v>0.87323422382365</v>
      </c>
      <c r="C117" s="0" t="n">
        <v>248</v>
      </c>
      <c r="D117" s="0" t="n">
        <v>242167</v>
      </c>
      <c r="E117" s="0" t="n">
        <v>0.1</v>
      </c>
      <c r="F117" s="0" t="n">
        <v>1140</v>
      </c>
      <c r="G117" s="0" t="n">
        <v>972073</v>
      </c>
      <c r="H117" s="0" t="n">
        <v>0.12</v>
      </c>
      <c r="I117" s="0" t="n">
        <v>0.006893635160305</v>
      </c>
      <c r="J117" s="0" t="n">
        <v>0.031267559477096</v>
      </c>
      <c r="K117" s="0" t="str">
        <f aca="false">IF(B117&gt;1,"enrich","depleted")</f>
        <v>depleted</v>
      </c>
    </row>
    <row r="118" customFormat="false" ht="12.75" hidden="false" customHeight="false" outlineLevel="0" collapsed="false">
      <c r="A118" s="0" t="s">
        <v>578</v>
      </c>
      <c r="B118" s="0" t="n">
        <f aca="false">(C118/D118)/(F118/G118)</f>
        <v>0.87245905502241</v>
      </c>
      <c r="C118" s="0" t="n">
        <v>233</v>
      </c>
      <c r="D118" s="0" t="n">
        <v>242167</v>
      </c>
      <c r="E118" s="0" t="n">
        <v>0.1</v>
      </c>
      <c r="F118" s="0" t="n">
        <v>1072</v>
      </c>
      <c r="G118" s="0" t="n">
        <v>972073</v>
      </c>
      <c r="H118" s="0" t="n">
        <v>0.11</v>
      </c>
      <c r="I118" s="0" t="n">
        <v>0.008183364479133</v>
      </c>
      <c r="J118" s="0" t="n">
        <v>0.034642909628331</v>
      </c>
      <c r="K118" s="0" t="str">
        <f aca="false">IF(B118&gt;1,"enrich","depleted")</f>
        <v>depleted</v>
      </c>
    </row>
    <row r="119" customFormat="false" ht="12.75" hidden="false" customHeight="false" outlineLevel="0" collapsed="false">
      <c r="A119" s="0" t="s">
        <v>552</v>
      </c>
      <c r="B119" s="0" t="n">
        <f aca="false">(C119/D119)/(F119/G119)</f>
        <v>0.870141056306839</v>
      </c>
      <c r="C119" s="0" t="n">
        <v>305</v>
      </c>
      <c r="D119" s="0" t="n">
        <v>242167</v>
      </c>
      <c r="E119" s="0" t="n">
        <v>0.13</v>
      </c>
      <c r="F119" s="0" t="n">
        <v>1407</v>
      </c>
      <c r="G119" s="0" t="n">
        <v>972073</v>
      </c>
      <c r="H119" s="0" t="n">
        <v>0.14</v>
      </c>
      <c r="I119" s="0" t="n">
        <v>0.002446098350699</v>
      </c>
      <c r="J119" s="0" t="n">
        <v>0.022189606467052</v>
      </c>
      <c r="K119" s="0" t="str">
        <f aca="false">IF(B119&gt;1,"enrich","depleted")</f>
        <v>depleted</v>
      </c>
    </row>
    <row r="120" customFormat="false" ht="12.75" hidden="false" customHeight="false" outlineLevel="0" collapsed="false">
      <c r="A120" s="0" t="s">
        <v>553</v>
      </c>
      <c r="B120" s="0" t="n">
        <f aca="false">(C120/D120)/(F120/G120)</f>
        <v>0.868151967614347</v>
      </c>
      <c r="C120" s="0" t="n">
        <v>380</v>
      </c>
      <c r="D120" s="0" t="n">
        <v>242167</v>
      </c>
      <c r="E120" s="0" t="n">
        <v>0.16</v>
      </c>
      <c r="F120" s="0" t="n">
        <v>1757</v>
      </c>
      <c r="G120" s="0" t="n">
        <v>972073</v>
      </c>
      <c r="H120" s="0" t="n">
        <v>0.18</v>
      </c>
      <c r="I120" s="0" t="n">
        <v>0.000679825774593</v>
      </c>
      <c r="J120" s="0" t="n">
        <v>0.010792234171659</v>
      </c>
      <c r="K120" s="0" t="str">
        <f aca="false">IF(B120&gt;1,"enrich","depleted")</f>
        <v>depleted</v>
      </c>
    </row>
    <row r="121" customFormat="false" ht="12.75" hidden="false" customHeight="false" outlineLevel="0" collapsed="false">
      <c r="A121" s="0" t="s">
        <v>559</v>
      </c>
      <c r="B121" s="0" t="n">
        <f aca="false">(C121/D121)/(F121/G121)</f>
        <v>0.864375547257037</v>
      </c>
      <c r="C121" s="0" t="n">
        <v>278</v>
      </c>
      <c r="D121" s="0" t="n">
        <v>242167</v>
      </c>
      <c r="E121" s="0" t="n">
        <v>0.11</v>
      </c>
      <c r="F121" s="0" t="n">
        <v>1291</v>
      </c>
      <c r="G121" s="0" t="n">
        <v>972073</v>
      </c>
      <c r="H121" s="0" t="n">
        <v>0.13</v>
      </c>
      <c r="I121" s="0" t="n">
        <v>0.002435349907037</v>
      </c>
      <c r="J121" s="0" t="n">
        <v>0.022189606467052</v>
      </c>
      <c r="K121" s="0" t="str">
        <f aca="false">IF(B121&gt;1,"enrich","depleted")</f>
        <v>depleted</v>
      </c>
    </row>
    <row r="122" customFormat="false" ht="12.75" hidden="false" customHeight="false" outlineLevel="0" collapsed="false">
      <c r="A122" s="0" t="s">
        <v>562</v>
      </c>
      <c r="B122" s="0" t="n">
        <f aca="false">(C122/D122)/(F122/G122)</f>
        <v>0.85867790008931</v>
      </c>
      <c r="C122" s="0" t="n">
        <v>249</v>
      </c>
      <c r="D122" s="0" t="n">
        <v>242167</v>
      </c>
      <c r="E122" s="0" t="n">
        <v>0.1</v>
      </c>
      <c r="F122" s="0" t="n">
        <v>1164</v>
      </c>
      <c r="G122" s="0" t="n">
        <v>972073</v>
      </c>
      <c r="H122" s="0" t="n">
        <v>0.12</v>
      </c>
      <c r="I122" s="0" t="n">
        <v>0.002676119278372</v>
      </c>
      <c r="J122" s="0" t="n">
        <v>0.022657809890214</v>
      </c>
      <c r="K122" s="0" t="str">
        <f aca="false">IF(B122&gt;1,"enrich","depleted")</f>
        <v>depleted</v>
      </c>
    </row>
    <row r="123" customFormat="false" ht="12.75" hidden="false" customHeight="false" outlineLevel="0" collapsed="false">
      <c r="A123" s="0" t="s">
        <v>571</v>
      </c>
      <c r="B123" s="0" t="n">
        <f aca="false">(C123/D123)/(F123/G123)</f>
        <v>0.847710615929833</v>
      </c>
      <c r="C123" s="0" t="n">
        <v>253</v>
      </c>
      <c r="D123" s="0" t="n">
        <v>242167</v>
      </c>
      <c r="E123" s="0" t="n">
        <v>0.1</v>
      </c>
      <c r="F123" s="0" t="n">
        <v>1198</v>
      </c>
      <c r="G123" s="0" t="n">
        <v>972073</v>
      </c>
      <c r="H123" s="0" t="n">
        <v>0.12</v>
      </c>
      <c r="I123" s="0" t="n">
        <v>0.001131422622358</v>
      </c>
      <c r="J123" s="0" t="n">
        <v>0.015965630337715</v>
      </c>
      <c r="K123" s="0" t="str">
        <f aca="false">IF(B123&gt;1,"enrich","depleted")</f>
        <v>depleted</v>
      </c>
    </row>
    <row r="124" customFormat="false" ht="12.75" hidden="false" customHeight="false" outlineLevel="0" collapsed="false">
      <c r="A124" s="0" t="s">
        <v>599</v>
      </c>
      <c r="B124" s="0" t="n">
        <f aca="false">(C124/D124)/(F124/G124)</f>
        <v>0.845065377893854</v>
      </c>
      <c r="C124" s="0" t="n">
        <v>456</v>
      </c>
      <c r="D124" s="0" t="n">
        <v>242167</v>
      </c>
      <c r="E124" s="0" t="n">
        <v>0.19</v>
      </c>
      <c r="F124" s="0" t="n">
        <v>2166</v>
      </c>
      <c r="G124" s="0" t="n">
        <v>972073</v>
      </c>
      <c r="H124" s="0" t="n">
        <v>0.22</v>
      </c>
      <c r="I124" s="0" t="n">
        <v>1.30110349080795E-005</v>
      </c>
      <c r="J124" s="0" t="n">
        <v>0.000550800477775</v>
      </c>
      <c r="K124" s="0" t="str">
        <f aca="false">IF(B124&gt;1,"enrich","depleted")</f>
        <v>depleted</v>
      </c>
    </row>
    <row r="125" customFormat="false" ht="12.75" hidden="false" customHeight="false" outlineLevel="0" collapsed="false">
      <c r="A125" s="0" t="s">
        <v>588</v>
      </c>
      <c r="B125" s="0" t="n">
        <f aca="false">(C125/D125)/(F125/G125)</f>
        <v>0.841705742978041</v>
      </c>
      <c r="C125" s="0" t="n">
        <v>567</v>
      </c>
      <c r="D125" s="0" t="n">
        <v>242167</v>
      </c>
      <c r="E125" s="0" t="n">
        <v>0.23</v>
      </c>
      <c r="F125" s="0" t="n">
        <v>2704</v>
      </c>
      <c r="G125" s="0" t="n">
        <v>972073</v>
      </c>
      <c r="H125" s="0" t="n">
        <v>0.28</v>
      </c>
      <c r="I125" s="0" t="n">
        <v>7.47719567760119E-007</v>
      </c>
      <c r="J125" s="0" t="n">
        <v>7.57864590681091E-005</v>
      </c>
      <c r="K125" s="0" t="str">
        <f aca="false">IF(B125&gt;1,"enrich","depleted")</f>
        <v>depleted</v>
      </c>
    </row>
    <row r="126" customFormat="false" ht="12.75" hidden="false" customHeight="false" outlineLevel="0" collapsed="false">
      <c r="A126" s="0" t="s">
        <v>546</v>
      </c>
      <c r="B126" s="0" t="n">
        <f aca="false">(C126/D126)/(F126/G126)</f>
        <v>0.822200236855134</v>
      </c>
      <c r="C126" s="0" t="n">
        <v>229</v>
      </c>
      <c r="D126" s="0" t="n">
        <v>242167</v>
      </c>
      <c r="E126" s="0" t="n">
        <v>0.09</v>
      </c>
      <c r="F126" s="0" t="n">
        <v>1118</v>
      </c>
      <c r="G126" s="0" t="n">
        <v>972073</v>
      </c>
      <c r="H126" s="0" t="n">
        <v>0.12</v>
      </c>
      <c r="I126" s="0" t="n">
        <v>0.000271349014918</v>
      </c>
      <c r="J126" s="0" t="n">
        <v>0.006684177871853</v>
      </c>
      <c r="K126" s="0" t="str">
        <f aca="false">IF(B126&gt;1,"enrich","depleted")</f>
        <v>depleted</v>
      </c>
    </row>
    <row r="127" customFormat="false" ht="12.75" hidden="false" customHeight="false" outlineLevel="0" collapsed="false">
      <c r="A127" s="0" t="s">
        <v>548</v>
      </c>
      <c r="B127" s="0" t="n">
        <f aca="false">(C127/D127)/(F127/G127)</f>
        <v>0.806143279575922</v>
      </c>
      <c r="C127" s="0" t="n">
        <v>242</v>
      </c>
      <c r="D127" s="0" t="n">
        <v>242167</v>
      </c>
      <c r="E127" s="0" t="n">
        <v>0.1</v>
      </c>
      <c r="F127" s="0" t="n">
        <v>1205</v>
      </c>
      <c r="G127" s="0" t="n">
        <v>972073</v>
      </c>
      <c r="H127" s="0" t="n">
        <v>0.12</v>
      </c>
      <c r="I127" s="0" t="n">
        <v>4.23470469803947E-005</v>
      </c>
      <c r="J127" s="0" t="n">
        <v>0.001344518741628</v>
      </c>
      <c r="K127" s="0" t="str">
        <f aca="false">IF(B127&gt;1,"enrich","depleted")</f>
        <v>depleted</v>
      </c>
    </row>
    <row r="128" customFormat="false" ht="12.75" hidden="false" customHeight="false" outlineLevel="0" collapsed="false">
      <c r="A128" s="0" t="s">
        <v>549</v>
      </c>
      <c r="B128" s="0" t="n">
        <f aca="false">(C128/D128)/(F128/G128)</f>
        <v>0.784290128113817</v>
      </c>
      <c r="C128" s="0" t="n">
        <v>271</v>
      </c>
      <c r="D128" s="0" t="n">
        <v>242167</v>
      </c>
      <c r="E128" s="0" t="n">
        <v>0.11</v>
      </c>
      <c r="F128" s="0" t="n">
        <v>1387</v>
      </c>
      <c r="G128" s="0" t="n">
        <v>972073</v>
      </c>
      <c r="H128" s="0" t="n">
        <v>0.14</v>
      </c>
      <c r="I128" s="0" t="n">
        <v>1.19348754437967E-006</v>
      </c>
      <c r="J128" s="0" t="n">
        <v>7.57864590681091E-005</v>
      </c>
      <c r="K128" s="0" t="str">
        <f aca="false">IF(B128&gt;1,"enrich","depleted")</f>
        <v>depleted</v>
      </c>
    </row>
    <row r="130" customFormat="false" ht="12.75" hidden="false" customHeight="false" outlineLevel="0" collapsed="false">
      <c r="A130" s="0" t="s">
        <v>675</v>
      </c>
    </row>
    <row r="131" s="4" customFormat="true" ht="12.75" hidden="false" customHeight="false" outlineLevel="0" collapsed="false">
      <c r="A131" s="3" t="s">
        <v>535</v>
      </c>
      <c r="B131" s="3" t="s">
        <v>536</v>
      </c>
      <c r="C131" s="3" t="s">
        <v>537</v>
      </c>
      <c r="D131" s="3" t="s">
        <v>538</v>
      </c>
      <c r="E131" s="3" t="s">
        <v>539</v>
      </c>
      <c r="F131" s="3" t="s">
        <v>540</v>
      </c>
      <c r="G131" s="3" t="s">
        <v>541</v>
      </c>
      <c r="H131" s="3" t="s">
        <v>542</v>
      </c>
      <c r="I131" s="3" t="s">
        <v>543</v>
      </c>
      <c r="J131" s="3" t="s">
        <v>544</v>
      </c>
      <c r="K131" s="3" t="s">
        <v>545</v>
      </c>
    </row>
    <row r="132" customFormat="false" ht="12.75" hidden="false" customHeight="false" outlineLevel="0" collapsed="false">
      <c r="A132" s="0" t="s">
        <v>676</v>
      </c>
      <c r="B132" s="0" t="n">
        <f aca="false">(C132/D132)/(F132/G132)</f>
        <v>1.14687444142737</v>
      </c>
      <c r="C132" s="0" t="n">
        <v>4</v>
      </c>
      <c r="D132" s="0" t="n">
        <v>242167</v>
      </c>
      <c r="E132" s="0" t="n">
        <f aca="false">C121/D121</f>
        <v>0.00114796813769011</v>
      </c>
      <c r="F132" s="0" t="n">
        <v>14</v>
      </c>
      <c r="G132" s="0" t="n">
        <v>972073</v>
      </c>
      <c r="H132" s="0" t="n">
        <f aca="false">F132/G132</f>
        <v>1.4402210533571E-005</v>
      </c>
      <c r="I132" s="0" t="n">
        <v>0.475573484916239</v>
      </c>
      <c r="J132" s="0" t="n">
        <v>0.528414983240265</v>
      </c>
      <c r="K132" s="0" t="str">
        <f aca="false">IF(B132&gt;1,"enrich","depleted")</f>
        <v>enrich</v>
      </c>
    </row>
    <row r="133" customFormat="false" ht="12.75" hidden="false" customHeight="false" outlineLevel="0" collapsed="false">
      <c r="A133" s="0" t="s">
        <v>677</v>
      </c>
      <c r="B133" s="0" t="n">
        <f aca="false">(C133/D133)/(F133/G133)</f>
        <v>1.05263825480659</v>
      </c>
      <c r="C133" s="0" t="n">
        <v>225</v>
      </c>
      <c r="D133" s="0" t="n">
        <v>242167</v>
      </c>
      <c r="E133" s="0" t="n">
        <v>0.09</v>
      </c>
      <c r="F133" s="0" t="n">
        <v>858</v>
      </c>
      <c r="G133" s="0" t="n">
        <v>972073</v>
      </c>
      <c r="H133" s="0" t="n">
        <v>0.09</v>
      </c>
      <c r="I133" s="0" t="n">
        <v>0.197420075206116</v>
      </c>
      <c r="J133" s="0" t="n">
        <v>0.329033458676861</v>
      </c>
      <c r="K133" s="0" t="str">
        <f aca="false">IF(B133&gt;1,"enrich","depleted")</f>
        <v>enrich</v>
      </c>
    </row>
    <row r="134" customFormat="false" ht="12.75" hidden="false" customHeight="false" outlineLevel="0" collapsed="false">
      <c r="A134" s="0" t="s">
        <v>678</v>
      </c>
      <c r="B134" s="0" t="n">
        <f aca="false">(C134/D134)/(F134/G134)</f>
        <v>1.21526603655836</v>
      </c>
      <c r="C134" s="0" t="n">
        <v>99</v>
      </c>
      <c r="D134" s="0" t="n">
        <v>242167</v>
      </c>
      <c r="E134" s="0" t="n">
        <v>0.04</v>
      </c>
      <c r="F134" s="0" t="n">
        <v>327</v>
      </c>
      <c r="G134" s="0" t="n">
        <v>972073</v>
      </c>
      <c r="H134" s="0" t="n">
        <v>0.03</v>
      </c>
      <c r="I134" s="0" t="n">
        <v>0.0160603328902067</v>
      </c>
      <c r="J134" s="0" t="n">
        <v>0.0535344429673557</v>
      </c>
      <c r="K134" s="0" t="str">
        <f aca="false">IF(B134&gt;1,"enrich","depleted")</f>
        <v>enrich</v>
      </c>
    </row>
    <row r="135" customFormat="false" ht="12.75" hidden="false" customHeight="false" outlineLevel="0" collapsed="false">
      <c r="A135" s="0" t="s">
        <v>679</v>
      </c>
      <c r="B135" s="0" t="n">
        <f aca="false">(C135/D135)/(F135/G135)</f>
        <v>0.938772224232891</v>
      </c>
      <c r="C135" s="0" t="n">
        <v>29</v>
      </c>
      <c r="D135" s="0" t="n">
        <v>242167</v>
      </c>
      <c r="E135" s="0" t="n">
        <v>0.01</v>
      </c>
      <c r="F135" s="0" t="n">
        <v>124</v>
      </c>
      <c r="G135" s="0" t="n">
        <v>972073</v>
      </c>
      <c r="H135" s="0" t="n">
        <v>0.01</v>
      </c>
      <c r="I135" s="0" t="n">
        <v>0.392553692558035</v>
      </c>
      <c r="J135" s="0" t="n">
        <v>1</v>
      </c>
      <c r="K135" s="0" t="str">
        <f aca="false">IF(B135&gt;1,"enrich","depleted")</f>
        <v>depleted</v>
      </c>
    </row>
    <row r="136" customFormat="false" ht="12.75" hidden="false" customHeight="false" outlineLevel="0" collapsed="false">
      <c r="A136" s="0" t="s">
        <v>680</v>
      </c>
      <c r="B136" s="0" t="n">
        <f aca="false">(C136/D136)/(F136/G136)</f>
        <v>1.02399503698873</v>
      </c>
      <c r="C136" s="0" t="n">
        <v>75</v>
      </c>
      <c r="D136" s="0" t="n">
        <v>242167</v>
      </c>
      <c r="E136" s="0" t="n">
        <v>0.03</v>
      </c>
      <c r="F136" s="0" t="n">
        <v>294</v>
      </c>
      <c r="G136" s="0" t="n">
        <v>972073</v>
      </c>
      <c r="H136" s="0" t="n">
        <v>0.03</v>
      </c>
      <c r="I136" s="0" t="n">
        <v>0.428383643576483</v>
      </c>
      <c r="J136" s="0" t="n">
        <v>0.528414983240265</v>
      </c>
      <c r="K136" s="0" t="str">
        <f aca="false">IF(B136&gt;1,"enrich","depleted")</f>
        <v>enrich</v>
      </c>
    </row>
    <row r="137" customFormat="false" ht="12.75" hidden="false" customHeight="false" outlineLevel="0" collapsed="false">
      <c r="A137" s="0" t="s">
        <v>681</v>
      </c>
      <c r="B137" s="0" t="n">
        <f aca="false">(C137/D137)/(F137/G137)</f>
        <v>1.0840001065674</v>
      </c>
      <c r="C137" s="0" t="n">
        <v>266</v>
      </c>
      <c r="D137" s="0" t="n">
        <v>242167</v>
      </c>
      <c r="E137" s="0" t="n">
        <v>0.11</v>
      </c>
      <c r="F137" s="0" t="n">
        <v>985</v>
      </c>
      <c r="G137" s="0" t="n">
        <v>972073</v>
      </c>
      <c r="H137" s="0" t="n">
        <v>0.1</v>
      </c>
      <c r="I137" s="0" t="n">
        <v>0.0700443145085085</v>
      </c>
      <c r="J137" s="0" t="n">
        <v>0.140088629017017</v>
      </c>
      <c r="K137" s="0" t="str">
        <f aca="false">IF(B137&gt;1,"enrich","depleted")</f>
        <v>enrich</v>
      </c>
    </row>
    <row r="138" customFormat="false" ht="12.75" hidden="false" customHeight="false" outlineLevel="0" collapsed="false">
      <c r="A138" s="0" t="s">
        <v>682</v>
      </c>
      <c r="B138" s="0" t="n">
        <f aca="false">(C138/D138)/(F138/G138)</f>
        <v>1.36950300946916</v>
      </c>
      <c r="C138" s="0" t="n">
        <v>29</v>
      </c>
      <c r="D138" s="0" t="n">
        <v>242167</v>
      </c>
      <c r="E138" s="0" t="n">
        <v>0.01</v>
      </c>
      <c r="F138" s="0" t="n">
        <v>85</v>
      </c>
      <c r="G138" s="0" t="n">
        <v>972073</v>
      </c>
      <c r="H138" s="0" t="n">
        <v>0.01</v>
      </c>
      <c r="I138" s="0" t="n">
        <v>0.0362584166953021</v>
      </c>
      <c r="J138" s="0" t="n">
        <v>0.0906460417382551</v>
      </c>
      <c r="K138" s="0" t="str">
        <f aca="false">IF(B138&gt;1,"enrich","depleted")</f>
        <v>enrich</v>
      </c>
    </row>
    <row r="139" customFormat="false" ht="12.75" hidden="false" customHeight="false" outlineLevel="0" collapsed="false">
      <c r="A139" s="0" t="s">
        <v>683</v>
      </c>
      <c r="B139" s="0" t="n">
        <f aca="false">(C139/D139)/(F139/G139)</f>
        <v>1.28349983470438</v>
      </c>
      <c r="C139" s="0" t="n">
        <v>565</v>
      </c>
      <c r="D139" s="0" t="n">
        <v>242167</v>
      </c>
      <c r="E139" s="0" t="n">
        <v>0.23</v>
      </c>
      <c r="F139" s="0" t="n">
        <v>1767</v>
      </c>
      <c r="G139" s="0" t="n">
        <v>972073</v>
      </c>
      <c r="H139" s="0" t="n">
        <v>0.18</v>
      </c>
      <c r="I139" s="0" t="n">
        <v>1.36597400057781E-011</v>
      </c>
      <c r="J139" s="0" t="n">
        <v>6.82987000288904E-011</v>
      </c>
      <c r="K139" s="0" t="str">
        <f aca="false">IF(B139&gt;1,"enrich","depleted")</f>
        <v>enrich</v>
      </c>
    </row>
    <row r="140" customFormat="false" ht="12.75" hidden="false" customHeight="false" outlineLevel="0" collapsed="false">
      <c r="A140" s="0" t="s">
        <v>684</v>
      </c>
      <c r="B140" s="0" t="n">
        <f aca="false">(C140/D140)/(F140/G140)</f>
        <v>1.14687444142737</v>
      </c>
      <c r="C140" s="0" t="n">
        <v>12</v>
      </c>
      <c r="D140" s="0" t="n">
        <v>242167</v>
      </c>
      <c r="E140" s="0" t="n">
        <f aca="false">C140/D140</f>
        <v>4.95525814830262E-005</v>
      </c>
      <c r="F140" s="0" t="n">
        <v>42</v>
      </c>
      <c r="G140" s="0" t="n">
        <v>972073</v>
      </c>
      <c r="H140" s="0" t="n">
        <f aca="false">F140/G140</f>
        <v>4.32066316007131E-005</v>
      </c>
      <c r="I140" s="0" t="n">
        <v>0.346354894241467</v>
      </c>
      <c r="J140" s="0" t="n">
        <v>0.494792706059238</v>
      </c>
      <c r="K140" s="0" t="str">
        <f aca="false">IF(B140&gt;1,"enrich","depleted")</f>
        <v>enrich</v>
      </c>
    </row>
    <row r="141" customFormat="false" ht="12.75" hidden="false" customHeight="false" outlineLevel="0" collapsed="false">
      <c r="A141" s="0" t="s">
        <v>685</v>
      </c>
      <c r="B141" s="0" t="n">
        <f aca="false">(C141/D141)/(F141/G141)</f>
        <v>1.17783510619333</v>
      </c>
      <c r="C141" s="0" t="n">
        <v>25179</v>
      </c>
      <c r="D141" s="0" t="n">
        <v>242167</v>
      </c>
      <c r="E141" s="0" t="n">
        <v>10.4</v>
      </c>
      <c r="F141" s="0" t="n">
        <v>85810</v>
      </c>
      <c r="G141" s="0" t="n">
        <v>972073</v>
      </c>
      <c r="H141" s="0" t="n">
        <v>8.83</v>
      </c>
      <c r="I141" s="0" t="n">
        <v>0</v>
      </c>
      <c r="J141" s="0" t="n">
        <v>0</v>
      </c>
      <c r="K141" s="0" t="str">
        <f aca="false">IF(B141&gt;1,"enrich","depleted")</f>
        <v>enrich</v>
      </c>
    </row>
    <row r="143" customFormat="false" ht="12.75" hidden="false" customHeight="false" outlineLevel="0" collapsed="false">
      <c r="A143" s="0" t="s">
        <v>686</v>
      </c>
    </row>
    <row r="144" customFormat="false" ht="12.75" hidden="false" customHeight="false" outlineLevel="0" collapsed="false">
      <c r="A144" s="3" t="s">
        <v>535</v>
      </c>
      <c r="B144" s="3" t="s">
        <v>536</v>
      </c>
      <c r="C144" s="3" t="s">
        <v>537</v>
      </c>
      <c r="D144" s="3" t="s">
        <v>538</v>
      </c>
      <c r="E144" s="3" t="s">
        <v>539</v>
      </c>
      <c r="F144" s="3" t="s">
        <v>540</v>
      </c>
      <c r="G144" s="3" t="s">
        <v>541</v>
      </c>
      <c r="H144" s="3" t="s">
        <v>542</v>
      </c>
      <c r="I144" s="3" t="s">
        <v>543</v>
      </c>
      <c r="J144" s="3" t="s">
        <v>544</v>
      </c>
      <c r="K144" s="3" t="s">
        <v>545</v>
      </c>
    </row>
    <row r="145" customFormat="false" ht="12.75" hidden="false" customHeight="false" outlineLevel="0" collapsed="false">
      <c r="A145" s="0" t="s">
        <v>687</v>
      </c>
      <c r="B145" s="0" t="n">
        <f aca="false">(C145/D145)/(F145/G145)</f>
        <v>0.877021631679757</v>
      </c>
      <c r="C145" s="0" t="n">
        <v>130</v>
      </c>
      <c r="D145" s="0" t="n">
        <v>242167</v>
      </c>
      <c r="E145" s="0" t="n">
        <v>0.05</v>
      </c>
      <c r="F145" s="0" t="n">
        <v>595</v>
      </c>
      <c r="G145" s="0" t="n">
        <v>972073</v>
      </c>
      <c r="H145" s="0" t="n">
        <v>0.06</v>
      </c>
      <c r="I145" s="0" t="n">
        <v>0.0448871258761849</v>
      </c>
      <c r="J145" s="0" t="n">
        <v>0.0897742517523698</v>
      </c>
      <c r="K145" s="0" t="str">
        <f aca="false">IF(B145&gt;1,"enrich","depleted")</f>
        <v>depleted</v>
      </c>
    </row>
    <row r="146" customFormat="false" ht="12.75" hidden="false" customHeight="false" outlineLevel="0" collapsed="false">
      <c r="A146" s="0" t="s">
        <v>688</v>
      </c>
      <c r="B146" s="0" t="n">
        <f aca="false">(C146/D146)/(F146/G146)</f>
        <v>0.846338066715984</v>
      </c>
      <c r="C146" s="0" t="n">
        <v>140</v>
      </c>
      <c r="D146" s="0" t="n">
        <v>242167</v>
      </c>
      <c r="E146" s="0" t="n">
        <v>0.06</v>
      </c>
      <c r="F146" s="0" t="n">
        <v>664</v>
      </c>
      <c r="G146" s="0" t="n">
        <v>972073</v>
      </c>
      <c r="H146" s="0" t="n">
        <v>0.07</v>
      </c>
      <c r="I146" s="0" t="n">
        <v>0.0116210493894529</v>
      </c>
      <c r="J146" s="0" t="n">
        <v>0.0464841975578116</v>
      </c>
      <c r="K146" s="0" t="str">
        <f aca="false">IF(B146&gt;1,"enrich","depleted")</f>
        <v>depleted</v>
      </c>
    </row>
    <row r="147" customFormat="false" ht="12.75" hidden="false" customHeight="false" outlineLevel="0" collapsed="false">
      <c r="A147" s="0" t="s">
        <v>689</v>
      </c>
      <c r="B147" s="0" t="n">
        <f aca="false">(C147/D147)/(F147/G147)</f>
        <v>0.882070629314366</v>
      </c>
      <c r="C147" s="0" t="n">
        <v>69</v>
      </c>
      <c r="D147" s="0" t="n">
        <v>242167</v>
      </c>
      <c r="E147" s="0" t="n">
        <v>0.03</v>
      </c>
      <c r="F147" s="0" t="n">
        <v>314</v>
      </c>
      <c r="G147" s="0" t="n">
        <v>972073</v>
      </c>
      <c r="H147" s="0" t="n">
        <v>0.03</v>
      </c>
      <c r="I147" s="0" t="n">
        <v>0.126673255392818</v>
      </c>
      <c r="J147" s="0" t="n">
        <v>0.16889767385709</v>
      </c>
      <c r="K147" s="0" t="str">
        <f aca="false">IF(B147&gt;1,"enrich","depleted")</f>
        <v>depleted</v>
      </c>
    </row>
    <row r="148" customFormat="false" ht="12.75" hidden="false" customHeight="false" outlineLevel="0" collapsed="false">
      <c r="A148" s="0" t="s">
        <v>690</v>
      </c>
      <c r="B148" s="0" t="n">
        <f aca="false">(C148/D148)/(F148/G148)</f>
        <v>0.959043367205164</v>
      </c>
      <c r="C148" s="0" t="n">
        <v>124</v>
      </c>
      <c r="D148" s="0" t="n">
        <v>242167</v>
      </c>
      <c r="E148" s="0" t="n">
        <v>0.05</v>
      </c>
      <c r="F148" s="0" t="n">
        <v>519</v>
      </c>
      <c r="G148" s="0" t="n">
        <v>972073</v>
      </c>
      <c r="H148" s="0" t="n">
        <v>0.05</v>
      </c>
      <c r="I148" s="0" t="n">
        <v>0.31551712588928</v>
      </c>
      <c r="J148" s="0" t="n">
        <v>0.31551712588928</v>
      </c>
      <c r="K148" s="0" t="str">
        <f aca="false">IF(B148&gt;1,"enrich","depleted")</f>
        <v>depleted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1" activeCellId="0" sqref="A131"/>
    </sheetView>
  </sheetViews>
  <sheetFormatPr defaultColWidth="11.70703125" defaultRowHeight="12.75" zeroHeight="false" outlineLevelRow="0" outlineLevelCol="0"/>
  <sheetData>
    <row r="1" s="4" customFormat="true" ht="12.75" hidden="false" customHeight="false" outlineLevel="0" collapsed="false">
      <c r="A1" s="3" t="s">
        <v>535</v>
      </c>
      <c r="B1" s="3" t="s">
        <v>536</v>
      </c>
      <c r="C1" s="3" t="s">
        <v>537</v>
      </c>
      <c r="D1" s="3" t="s">
        <v>538</v>
      </c>
      <c r="E1" s="3" t="s">
        <v>539</v>
      </c>
      <c r="F1" s="3" t="s">
        <v>540</v>
      </c>
      <c r="G1" s="3" t="s">
        <v>541</v>
      </c>
      <c r="H1" s="3" t="s">
        <v>542</v>
      </c>
      <c r="I1" s="3" t="s">
        <v>543</v>
      </c>
      <c r="J1" s="3" t="s">
        <v>544</v>
      </c>
      <c r="K1" s="3" t="s">
        <v>545</v>
      </c>
    </row>
    <row r="2" customFormat="false" ht="12.75" hidden="false" customHeight="false" outlineLevel="0" collapsed="false">
      <c r="A2" s="0" t="s">
        <v>660</v>
      </c>
      <c r="B2" s="0" t="n">
        <f aca="false">(C2/D2)/(F2/G2)</f>
        <v>1.37713443139097</v>
      </c>
      <c r="C2" s="0" t="n">
        <v>338</v>
      </c>
      <c r="D2" s="0" t="n">
        <v>98833</v>
      </c>
      <c r="E2" s="0" t="n">
        <v>0.34</v>
      </c>
      <c r="F2" s="0" t="n">
        <v>2414</v>
      </c>
      <c r="G2" s="0" t="n">
        <v>972073</v>
      </c>
      <c r="H2" s="0" t="n">
        <v>0.25</v>
      </c>
      <c r="I2" s="0" t="n">
        <v>1.61740953963374E-009</v>
      </c>
      <c r="J2" s="0" t="n">
        <v>2.01383344640672E-009</v>
      </c>
      <c r="K2" s="0" t="str">
        <f aca="false">IF(B2&gt;1,"enrich","depleted")</f>
        <v>enrich</v>
      </c>
    </row>
    <row r="3" customFormat="false" ht="12.75" hidden="false" customHeight="false" outlineLevel="0" collapsed="false">
      <c r="A3" s="0" t="s">
        <v>615</v>
      </c>
      <c r="B3" s="0" t="n">
        <f aca="false">(C3/D3)/(F3/G3)</f>
        <v>1.83484427089897</v>
      </c>
      <c r="C3" s="0" t="n">
        <v>197</v>
      </c>
      <c r="D3" s="0" t="n">
        <v>98833</v>
      </c>
      <c r="E3" s="0" t="n">
        <v>0.2</v>
      </c>
      <c r="F3" s="0" t="n">
        <v>1056</v>
      </c>
      <c r="G3" s="0" t="n">
        <v>972073</v>
      </c>
      <c r="H3" s="0" t="n">
        <v>0.11</v>
      </c>
      <c r="I3" s="0" t="n">
        <v>0</v>
      </c>
      <c r="J3" s="0" t="n">
        <v>0</v>
      </c>
      <c r="K3" s="0" t="str">
        <f aca="false">IF(B3&gt;1,"enrich","depleted")</f>
        <v>enrich</v>
      </c>
    </row>
    <row r="4" customFormat="false" ht="12.75" hidden="false" customHeight="false" outlineLevel="0" collapsed="false">
      <c r="A4" s="0" t="s">
        <v>636</v>
      </c>
      <c r="B4" s="0" t="n">
        <f aca="false">(C4/D4)/(F4/G4)</f>
        <v>1.49760932953745</v>
      </c>
      <c r="C4" s="0" t="n">
        <v>289</v>
      </c>
      <c r="D4" s="0" t="n">
        <v>98833</v>
      </c>
      <c r="E4" s="0" t="n">
        <v>0.29</v>
      </c>
      <c r="F4" s="0" t="n">
        <v>1898</v>
      </c>
      <c r="G4" s="0" t="n">
        <v>972073</v>
      </c>
      <c r="H4" s="0" t="n">
        <v>0.2</v>
      </c>
      <c r="I4" s="0" t="n">
        <v>4.21018775398352E-012</v>
      </c>
      <c r="J4" s="0" t="n">
        <v>6.8550492917424E-012</v>
      </c>
      <c r="K4" s="0" t="str">
        <f aca="false">IF(B4&gt;1,"enrich","depleted")</f>
        <v>enrich</v>
      </c>
    </row>
    <row r="5" customFormat="false" ht="12.75" hidden="false" customHeight="false" outlineLevel="0" collapsed="false">
      <c r="A5" s="0" t="s">
        <v>591</v>
      </c>
      <c r="B5" s="0" t="n">
        <f aca="false">(C5/D5)/(F5/G5)</f>
        <v>1.70093694779162</v>
      </c>
      <c r="C5" s="0" t="n">
        <v>216</v>
      </c>
      <c r="D5" s="0" t="n">
        <v>98833</v>
      </c>
      <c r="E5" s="0" t="n">
        <v>0.22</v>
      </c>
      <c r="F5" s="0" t="n">
        <v>1249</v>
      </c>
      <c r="G5" s="0" t="n">
        <v>972073</v>
      </c>
      <c r="H5" s="0" t="n">
        <v>0.13</v>
      </c>
      <c r="I5" s="0" t="n">
        <v>1.0991207943789E-014</v>
      </c>
      <c r="J5" s="0" t="n">
        <v>2.44891826116002E-014</v>
      </c>
      <c r="K5" s="0" t="str">
        <f aca="false">IF(B5&gt;1,"enrich","depleted")</f>
        <v>enrich</v>
      </c>
    </row>
    <row r="6" customFormat="false" ht="12.75" hidden="false" customHeight="false" outlineLevel="0" collapsed="false">
      <c r="A6" s="0" t="s">
        <v>614</v>
      </c>
      <c r="B6" s="0" t="n">
        <f aca="false">(C6/D6)/(F6/G6)</f>
        <v>1.44150073152633</v>
      </c>
      <c r="C6" s="0" t="n">
        <v>277</v>
      </c>
      <c r="D6" s="0" t="n">
        <v>98833</v>
      </c>
      <c r="E6" s="0" t="n">
        <v>0.28</v>
      </c>
      <c r="F6" s="0" t="n">
        <v>1890</v>
      </c>
      <c r="G6" s="0" t="n">
        <v>972073</v>
      </c>
      <c r="H6" s="0" t="n">
        <v>0.19</v>
      </c>
      <c r="I6" s="0" t="n">
        <v>5.90648085996293E-010</v>
      </c>
      <c r="J6" s="0" t="n">
        <v>7.6543170328091E-010</v>
      </c>
      <c r="K6" s="0" t="str">
        <f aca="false">IF(B6&gt;1,"enrich","depleted")</f>
        <v>enrich</v>
      </c>
    </row>
    <row r="7" customFormat="false" ht="12.75" hidden="false" customHeight="false" outlineLevel="0" collapsed="false">
      <c r="A7" s="0" t="s">
        <v>555</v>
      </c>
      <c r="B7" s="0" t="n">
        <f aca="false">(C7/D7)/(F7/G7)</f>
        <v>1.73041335765532</v>
      </c>
      <c r="C7" s="0" t="n">
        <v>174</v>
      </c>
      <c r="D7" s="0" t="n">
        <v>98833</v>
      </c>
      <c r="E7" s="0" t="n">
        <v>0.18</v>
      </c>
      <c r="F7" s="0" t="n">
        <v>989</v>
      </c>
      <c r="G7" s="0" t="n">
        <v>972073</v>
      </c>
      <c r="H7" s="0" t="n">
        <v>0.1</v>
      </c>
      <c r="I7" s="0" t="n">
        <v>8.58313420337709E-013</v>
      </c>
      <c r="J7" s="0" t="n">
        <v>1.5139695053179E-012</v>
      </c>
      <c r="K7" s="0" t="str">
        <f aca="false">IF(B7&gt;1,"enrich","depleted")</f>
        <v>enrich</v>
      </c>
    </row>
    <row r="8" customFormat="false" ht="12.75" hidden="false" customHeight="false" outlineLevel="0" collapsed="false">
      <c r="A8" s="0" t="s">
        <v>571</v>
      </c>
      <c r="B8" s="0" t="n">
        <f aca="false">(C8/D8)/(F8/G8)</f>
        <v>1.49420942735614</v>
      </c>
      <c r="C8" s="0" t="n">
        <v>182</v>
      </c>
      <c r="D8" s="0" t="n">
        <v>98833</v>
      </c>
      <c r="E8" s="0" t="n">
        <v>0.18</v>
      </c>
      <c r="F8" s="0" t="n">
        <v>1198</v>
      </c>
      <c r="G8" s="0" t="n">
        <v>972073</v>
      </c>
      <c r="H8" s="0" t="n">
        <v>0.12</v>
      </c>
      <c r="I8" s="0" t="n">
        <v>3.75764788174138E-008</v>
      </c>
      <c r="J8" s="0" t="n">
        <v>4.22319717682438E-008</v>
      </c>
      <c r="K8" s="0" t="str">
        <f aca="false">IF(B8&gt;1,"enrich","depleted")</f>
        <v>enrich</v>
      </c>
    </row>
    <row r="9" customFormat="false" ht="12.75" hidden="false" customHeight="false" outlineLevel="0" collapsed="false">
      <c r="A9" s="0" t="s">
        <v>606</v>
      </c>
      <c r="B9" s="0" t="n">
        <f aca="false">(C9/D9)/(F9/G9)</f>
        <v>1.71198304002936</v>
      </c>
      <c r="C9" s="0" t="n">
        <v>255</v>
      </c>
      <c r="D9" s="0" t="n">
        <v>98833</v>
      </c>
      <c r="E9" s="0" t="n">
        <v>0.26</v>
      </c>
      <c r="F9" s="0" t="n">
        <v>1465</v>
      </c>
      <c r="G9" s="0" t="n">
        <v>972073</v>
      </c>
      <c r="H9" s="0" t="n">
        <v>0.15</v>
      </c>
      <c r="I9" s="0" t="n">
        <v>0</v>
      </c>
      <c r="J9" s="0" t="n">
        <v>0</v>
      </c>
      <c r="K9" s="0" t="str">
        <f aca="false">IF(B9&gt;1,"enrich","depleted")</f>
        <v>enrich</v>
      </c>
    </row>
    <row r="10" customFormat="false" ht="12.75" hidden="false" customHeight="false" outlineLevel="0" collapsed="false">
      <c r="A10" s="0" t="s">
        <v>580</v>
      </c>
      <c r="B10" s="0" t="n">
        <f aca="false">(C10/D10)/(F10/G10)</f>
        <v>1.66876734735359</v>
      </c>
      <c r="C10" s="0" t="n">
        <v>245</v>
      </c>
      <c r="D10" s="0" t="n">
        <v>98833</v>
      </c>
      <c r="E10" s="0" t="n">
        <v>0.25</v>
      </c>
      <c r="F10" s="0" t="n">
        <v>1444</v>
      </c>
      <c r="G10" s="0" t="n">
        <v>972073</v>
      </c>
      <c r="H10" s="0" t="n">
        <v>0.15</v>
      </c>
      <c r="I10" s="0" t="n">
        <v>1.77635683940025E-015</v>
      </c>
      <c r="J10" s="0" t="n">
        <v>5.01327374675182E-015</v>
      </c>
      <c r="K10" s="0" t="str">
        <f aca="false">IF(B10&gt;1,"enrich","depleted")</f>
        <v>enrich</v>
      </c>
    </row>
    <row r="11" customFormat="false" ht="12.75" hidden="false" customHeight="false" outlineLevel="0" collapsed="false">
      <c r="A11" s="0" t="s">
        <v>669</v>
      </c>
      <c r="B11" s="0" t="n">
        <f aca="false">(C11/D11)/(F11/G11)</f>
        <v>1.02527744842923</v>
      </c>
      <c r="C11" s="0" t="n">
        <v>172</v>
      </c>
      <c r="D11" s="0" t="n">
        <v>98833</v>
      </c>
      <c r="E11" s="0" t="n">
        <v>0.17</v>
      </c>
      <c r="F11" s="0" t="n">
        <v>1650</v>
      </c>
      <c r="G11" s="0" t="n">
        <v>972073</v>
      </c>
      <c r="H11" s="0" t="n">
        <v>0.17</v>
      </c>
      <c r="I11" s="0" t="n">
        <v>0.376490572944522</v>
      </c>
      <c r="J11" s="0" t="n">
        <v>0.376490572944522</v>
      </c>
      <c r="K11" s="0" t="str">
        <f aca="false">IF(B11&gt;1,"enrich","depleted")</f>
        <v>enrich</v>
      </c>
    </row>
    <row r="12" customFormat="false" ht="12.75" hidden="false" customHeight="false" outlineLevel="0" collapsed="false">
      <c r="A12" s="0" t="s">
        <v>601</v>
      </c>
      <c r="B12" s="0" t="n">
        <f aca="false">(C12/D12)/(F12/G12)</f>
        <v>1.68516158528845</v>
      </c>
      <c r="C12" s="0" t="n">
        <v>208</v>
      </c>
      <c r="D12" s="0" t="n">
        <v>98833</v>
      </c>
      <c r="E12" s="0" t="n">
        <v>0.21</v>
      </c>
      <c r="F12" s="0" t="n">
        <v>1214</v>
      </c>
      <c r="G12" s="0" t="n">
        <v>972073</v>
      </c>
      <c r="H12" s="0" t="n">
        <v>0.12</v>
      </c>
      <c r="I12" s="0" t="n">
        <v>8.45989944764369E-014</v>
      </c>
      <c r="J12" s="0" t="n">
        <v>1.6787612966418E-013</v>
      </c>
      <c r="K12" s="0" t="str">
        <f aca="false">IF(B12&gt;1,"enrich","depleted")</f>
        <v>enrich</v>
      </c>
    </row>
    <row r="13" customFormat="false" ht="12.75" hidden="false" customHeight="false" outlineLevel="0" collapsed="false">
      <c r="A13" s="0" t="s">
        <v>649</v>
      </c>
      <c r="B13" s="0" t="n">
        <f aca="false">(C13/D13)/(F13/G13)</f>
        <v>1.32981042067167</v>
      </c>
      <c r="C13" s="0" t="n">
        <v>366</v>
      </c>
      <c r="D13" s="0" t="n">
        <v>98833</v>
      </c>
      <c r="E13" s="0" t="n">
        <v>0.37</v>
      </c>
      <c r="F13" s="0" t="n">
        <v>2707</v>
      </c>
      <c r="G13" s="0" t="n">
        <v>972073</v>
      </c>
      <c r="H13" s="0" t="n">
        <v>0.28</v>
      </c>
      <c r="I13" s="0" t="n">
        <v>1.76755050596E-008</v>
      </c>
      <c r="J13" s="0" t="n">
        <v>2.02233256087316E-008</v>
      </c>
      <c r="K13" s="0" t="str">
        <f aca="false">IF(B13&gt;1,"enrich","depleted")</f>
        <v>enrich</v>
      </c>
    </row>
    <row r="14" customFormat="false" ht="12.75" hidden="false" customHeight="false" outlineLevel="0" collapsed="false">
      <c r="A14" s="0" t="s">
        <v>609</v>
      </c>
      <c r="B14" s="0" t="n">
        <f aca="false">(C14/D14)/(F14/G14)</f>
        <v>1.36124997827966</v>
      </c>
      <c r="C14" s="0" t="n">
        <v>355</v>
      </c>
      <c r="D14" s="0" t="n">
        <v>98833</v>
      </c>
      <c r="E14" s="0" t="n">
        <v>0.36</v>
      </c>
      <c r="F14" s="0" t="n">
        <v>2565</v>
      </c>
      <c r="G14" s="0" t="n">
        <v>972073</v>
      </c>
      <c r="H14" s="0" t="n">
        <v>0.26</v>
      </c>
      <c r="I14" s="0" t="n">
        <v>2.3672553917109E-009</v>
      </c>
      <c r="J14" s="0" t="n">
        <v>2.86325175949794E-009</v>
      </c>
      <c r="K14" s="0" t="str">
        <f aca="false">IF(B14&gt;1,"enrich","depleted")</f>
        <v>enrich</v>
      </c>
    </row>
    <row r="15" customFormat="false" ht="12.75" hidden="false" customHeight="false" outlineLevel="0" collapsed="false">
      <c r="A15" s="0" t="s">
        <v>618</v>
      </c>
      <c r="B15" s="0" t="n">
        <f aca="false">(C15/D15)/(F15/G15)</f>
        <v>1.6515601092048</v>
      </c>
      <c r="C15" s="0" t="n">
        <v>246</v>
      </c>
      <c r="D15" s="0" t="n">
        <v>98833</v>
      </c>
      <c r="E15" s="0" t="n">
        <v>0.25</v>
      </c>
      <c r="F15" s="0" t="n">
        <v>1465</v>
      </c>
      <c r="G15" s="0" t="n">
        <v>972073</v>
      </c>
      <c r="H15" s="0" t="n">
        <v>0.15</v>
      </c>
      <c r="I15" s="0" t="n">
        <v>5.32907051820075E-015</v>
      </c>
      <c r="J15" s="0" t="n">
        <v>1.35358391162299E-014</v>
      </c>
      <c r="K15" s="0" t="str">
        <f aca="false">IF(B15&gt;1,"enrich","depleted")</f>
        <v>enrich</v>
      </c>
    </row>
    <row r="16" customFormat="false" ht="12.75" hidden="false" customHeight="false" outlineLevel="0" collapsed="false">
      <c r="A16" s="0" t="s">
        <v>611</v>
      </c>
      <c r="B16" s="0" t="n">
        <f aca="false">(C16/D16)/(F16/G16)</f>
        <v>1.42038706142095</v>
      </c>
      <c r="C16" s="0" t="n">
        <v>371</v>
      </c>
      <c r="D16" s="0" t="n">
        <v>98833</v>
      </c>
      <c r="E16" s="0" t="n">
        <v>0.38</v>
      </c>
      <c r="F16" s="0" t="n">
        <v>2569</v>
      </c>
      <c r="G16" s="0" t="n">
        <v>972073</v>
      </c>
      <c r="H16" s="0" t="n">
        <v>0.26</v>
      </c>
      <c r="I16" s="0" t="n">
        <v>6.10955730451224E-012</v>
      </c>
      <c r="J16" s="0" t="n">
        <v>9.82169338826651E-012</v>
      </c>
      <c r="K16" s="0" t="str">
        <f aca="false">IF(B16&gt;1,"enrich","depleted")</f>
        <v>enrich</v>
      </c>
    </row>
    <row r="17" customFormat="false" ht="12.75" hidden="false" customHeight="false" outlineLevel="0" collapsed="false">
      <c r="A17" s="0" t="s">
        <v>605</v>
      </c>
      <c r="B17" s="0" t="n">
        <f aca="false">(C17/D17)/(F17/G17)</f>
        <v>1.48637393480626</v>
      </c>
      <c r="C17" s="0" t="n">
        <v>222</v>
      </c>
      <c r="D17" s="0" t="n">
        <v>98833</v>
      </c>
      <c r="E17" s="0" t="n">
        <v>0.22</v>
      </c>
      <c r="F17" s="0" t="n">
        <v>1469</v>
      </c>
      <c r="G17" s="0" t="n">
        <v>972073</v>
      </c>
      <c r="H17" s="0" t="n">
        <v>0.15</v>
      </c>
      <c r="I17" s="0" t="n">
        <v>2.13961148798347E-009</v>
      </c>
      <c r="J17" s="0" t="n">
        <v>2.61279479782597E-009</v>
      </c>
      <c r="K17" s="0" t="str">
        <f aca="false">IF(B17&gt;1,"enrich","depleted")</f>
        <v>enrich</v>
      </c>
    </row>
    <row r="18" customFormat="false" ht="12.75" hidden="false" customHeight="false" outlineLevel="0" collapsed="false">
      <c r="A18" s="0" t="s">
        <v>667</v>
      </c>
      <c r="B18" s="0" t="n">
        <f aca="false">(C18/D18)/(F18/G18)</f>
        <v>1.58790168007637</v>
      </c>
      <c r="C18" s="0" t="n">
        <v>201</v>
      </c>
      <c r="D18" s="0" t="n">
        <v>98833</v>
      </c>
      <c r="E18" s="0" t="n">
        <v>0.2</v>
      </c>
      <c r="F18" s="0" t="n">
        <v>1245</v>
      </c>
      <c r="G18" s="0" t="n">
        <v>972073</v>
      </c>
      <c r="H18" s="0" t="n">
        <v>0.13</v>
      </c>
      <c r="I18" s="0" t="n">
        <v>5.06548136769425E-011</v>
      </c>
      <c r="J18" s="0" t="n">
        <v>7.31041061019511E-011</v>
      </c>
      <c r="K18" s="0" t="str">
        <f aca="false">IF(B18&gt;1,"enrich","depleted")</f>
        <v>enrich</v>
      </c>
    </row>
    <row r="19" customFormat="false" ht="12.75" hidden="false" customHeight="false" outlineLevel="0" collapsed="false">
      <c r="A19" s="0" t="s">
        <v>596</v>
      </c>
      <c r="B19" s="0" t="n">
        <f aca="false">(C19/D19)/(F19/G19)</f>
        <v>1.71603949386008</v>
      </c>
      <c r="C19" s="0" t="n">
        <v>257</v>
      </c>
      <c r="D19" s="0" t="n">
        <v>98833</v>
      </c>
      <c r="E19" s="0" t="n">
        <v>0.26</v>
      </c>
      <c r="F19" s="0" t="n">
        <v>1473</v>
      </c>
      <c r="G19" s="0" t="n">
        <v>972073</v>
      </c>
      <c r="H19" s="0" t="n">
        <v>0.15</v>
      </c>
      <c r="I19" s="0" t="n">
        <v>0</v>
      </c>
      <c r="J19" s="0" t="n">
        <v>0</v>
      </c>
      <c r="K19" s="0" t="str">
        <f aca="false">IF(B19&gt;1,"enrich","depleted")</f>
        <v>enrich</v>
      </c>
    </row>
    <row r="20" customFormat="false" ht="12.75" hidden="false" customHeight="false" outlineLevel="0" collapsed="false">
      <c r="A20" s="0" t="s">
        <v>569</v>
      </c>
      <c r="B20" s="0" t="n">
        <f aca="false">(C20/D20)/(F20/G20)</f>
        <v>1.51315544714511</v>
      </c>
      <c r="C20" s="0" t="n">
        <v>194</v>
      </c>
      <c r="D20" s="0" t="n">
        <v>98833</v>
      </c>
      <c r="E20" s="0" t="n">
        <v>0.2</v>
      </c>
      <c r="F20" s="0" t="n">
        <v>1261</v>
      </c>
      <c r="G20" s="0" t="n">
        <v>972073</v>
      </c>
      <c r="H20" s="0" t="n">
        <v>0.13</v>
      </c>
      <c r="I20" s="0" t="n">
        <v>5.30093746675675E-009</v>
      </c>
      <c r="J20" s="0" t="n">
        <v>6.29176689979539E-009</v>
      </c>
      <c r="K20" s="0" t="str">
        <f aca="false">IF(B20&gt;1,"enrich","depleted")</f>
        <v>enrich</v>
      </c>
    </row>
    <row r="21" customFormat="false" ht="12.75" hidden="false" customHeight="false" outlineLevel="0" collapsed="false">
      <c r="A21" s="0" t="s">
        <v>648</v>
      </c>
      <c r="B21" s="0" t="n">
        <f aca="false">(C21/D21)/(F21/G21)</f>
        <v>1.45202755154343</v>
      </c>
      <c r="C21" s="0" t="n">
        <v>349</v>
      </c>
      <c r="D21" s="0" t="n">
        <v>98833</v>
      </c>
      <c r="E21" s="0" t="n">
        <v>0.35</v>
      </c>
      <c r="F21" s="0" t="n">
        <v>2364</v>
      </c>
      <c r="G21" s="0" t="n">
        <v>972073</v>
      </c>
      <c r="H21" s="0" t="n">
        <v>0.24</v>
      </c>
      <c r="I21" s="0" t="n">
        <v>1.64124269730337E-012</v>
      </c>
      <c r="J21" s="0" t="n">
        <v>2.81672733185848E-012</v>
      </c>
      <c r="K21" s="0" t="str">
        <f aca="false">IF(B21&gt;1,"enrich","depleted")</f>
        <v>enrich</v>
      </c>
    </row>
    <row r="22" customFormat="false" ht="12.75" hidden="false" customHeight="false" outlineLevel="0" collapsed="false">
      <c r="A22" s="0" t="s">
        <v>558</v>
      </c>
      <c r="B22" s="0" t="n">
        <f aca="false">(C22/D22)/(F22/G22)</f>
        <v>1.81846253495332</v>
      </c>
      <c r="C22" s="0" t="n">
        <v>230</v>
      </c>
      <c r="D22" s="0" t="n">
        <v>98833</v>
      </c>
      <c r="E22" s="0" t="n">
        <v>0.23</v>
      </c>
      <c r="F22" s="0" t="n">
        <v>1244</v>
      </c>
      <c r="G22" s="0" t="n">
        <v>972073</v>
      </c>
      <c r="H22" s="0" t="n">
        <v>0.13</v>
      </c>
      <c r="I22" s="0" t="n">
        <v>0</v>
      </c>
      <c r="J22" s="0" t="n">
        <v>0</v>
      </c>
      <c r="K22" s="0" t="str">
        <f aca="false">IF(B22&gt;1,"enrich","depleted")</f>
        <v>enrich</v>
      </c>
    </row>
    <row r="23" customFormat="false" ht="12.75" hidden="false" customHeight="false" outlineLevel="0" collapsed="false">
      <c r="A23" s="0" t="s">
        <v>674</v>
      </c>
      <c r="B23" s="0" t="n">
        <f aca="false">(C23/D23)/(F23/G23)</f>
        <v>1.54352900539072</v>
      </c>
      <c r="C23" s="0" t="n">
        <v>301</v>
      </c>
      <c r="D23" s="0" t="n">
        <v>98833</v>
      </c>
      <c r="E23" s="0" t="n">
        <v>0.3</v>
      </c>
      <c r="F23" s="0" t="n">
        <v>1918</v>
      </c>
      <c r="G23" s="0" t="n">
        <v>972073</v>
      </c>
      <c r="H23" s="0" t="n">
        <v>0.2</v>
      </c>
      <c r="I23" s="0" t="n">
        <v>4.11892742135933E-014</v>
      </c>
      <c r="J23" s="0" t="n">
        <v>8.43715778246185E-014</v>
      </c>
      <c r="K23" s="0" t="str">
        <f aca="false">IF(B23&gt;1,"enrich","depleted")</f>
        <v>enrich</v>
      </c>
    </row>
    <row r="24" customFormat="false" ht="12.75" hidden="false" customHeight="false" outlineLevel="0" collapsed="false">
      <c r="A24" s="0" t="s">
        <v>602</v>
      </c>
      <c r="B24" s="0" t="n">
        <f aca="false">(C24/D24)/(F24/G24)</f>
        <v>1.90988953144791</v>
      </c>
      <c r="C24" s="0" t="n">
        <v>227</v>
      </c>
      <c r="D24" s="0" t="n">
        <v>98833</v>
      </c>
      <c r="E24" s="0" t="n">
        <v>0.23</v>
      </c>
      <c r="F24" s="0" t="n">
        <v>1169</v>
      </c>
      <c r="G24" s="0" t="n">
        <v>972073</v>
      </c>
      <c r="H24" s="0" t="n">
        <v>0.12</v>
      </c>
      <c r="I24" s="0" t="n">
        <v>0</v>
      </c>
      <c r="J24" s="0" t="n">
        <v>0</v>
      </c>
      <c r="K24" s="0" t="str">
        <f aca="false">IF(B24&gt;1,"enrich","depleted")</f>
        <v>enrich</v>
      </c>
    </row>
    <row r="25" customFormat="false" ht="12.75" hidden="false" customHeight="false" outlineLevel="0" collapsed="false">
      <c r="A25" s="0" t="s">
        <v>619</v>
      </c>
      <c r="B25" s="0" t="n">
        <f aca="false">(C25/D25)/(F25/G25)</f>
        <v>1.66803939657692</v>
      </c>
      <c r="C25" s="0" t="n">
        <v>338</v>
      </c>
      <c r="D25" s="0" t="n">
        <v>98833</v>
      </c>
      <c r="E25" s="0" t="n">
        <v>0.34</v>
      </c>
      <c r="F25" s="0" t="n">
        <v>1993</v>
      </c>
      <c r="G25" s="0" t="n">
        <v>972073</v>
      </c>
      <c r="H25" s="0" t="n">
        <v>0.21</v>
      </c>
      <c r="I25" s="0" t="n">
        <v>0</v>
      </c>
      <c r="J25" s="0" t="n">
        <v>0</v>
      </c>
      <c r="K25" s="0" t="str">
        <f aca="false">IF(B25&gt;1,"enrich","depleted")</f>
        <v>enrich</v>
      </c>
    </row>
    <row r="26" customFormat="false" ht="12.75" hidden="false" customHeight="false" outlineLevel="0" collapsed="false">
      <c r="A26" s="0" t="s">
        <v>598</v>
      </c>
      <c r="B26" s="0" t="n">
        <f aca="false">(C26/D26)/(F26/G26)</f>
        <v>1.53271247840437</v>
      </c>
      <c r="C26" s="0" t="n">
        <v>211</v>
      </c>
      <c r="D26" s="0" t="n">
        <v>98833</v>
      </c>
      <c r="E26" s="0" t="n">
        <v>0.21</v>
      </c>
      <c r="F26" s="0" t="n">
        <v>1354</v>
      </c>
      <c r="G26" s="0" t="n">
        <v>972073</v>
      </c>
      <c r="H26" s="0" t="n">
        <v>0.14</v>
      </c>
      <c r="I26" s="0" t="n">
        <v>4.00578681336583E-010</v>
      </c>
      <c r="J26" s="0" t="n">
        <v>5.24468995152021E-010</v>
      </c>
      <c r="K26" s="0" t="str">
        <f aca="false">IF(B26&gt;1,"enrich","depleted")</f>
        <v>enrich</v>
      </c>
    </row>
    <row r="27" customFormat="false" ht="12.75" hidden="false" customHeight="false" outlineLevel="0" collapsed="false">
      <c r="A27" s="0" t="s">
        <v>561</v>
      </c>
      <c r="B27" s="0" t="n">
        <f aca="false">(C27/D27)/(F27/G27)</f>
        <v>1.74388482383745</v>
      </c>
      <c r="C27" s="0" t="n">
        <v>175</v>
      </c>
      <c r="D27" s="0" t="n">
        <v>98833</v>
      </c>
      <c r="E27" s="0" t="n">
        <v>0.18</v>
      </c>
      <c r="F27" s="0" t="n">
        <v>987</v>
      </c>
      <c r="G27" s="0" t="n">
        <v>972073</v>
      </c>
      <c r="H27" s="0" t="n">
        <v>0.1</v>
      </c>
      <c r="I27" s="0" t="n">
        <v>3.75477426928228E-013</v>
      </c>
      <c r="J27" s="0" t="n">
        <v>6.91096133621521E-013</v>
      </c>
      <c r="K27" s="0" t="str">
        <f aca="false">IF(B27&gt;1,"enrich","depleted")</f>
        <v>enrich</v>
      </c>
    </row>
    <row r="28" customFormat="false" ht="12.75" hidden="false" customHeight="false" outlineLevel="0" collapsed="false">
      <c r="A28" s="0" t="s">
        <v>579</v>
      </c>
      <c r="B28" s="0" t="n">
        <f aca="false">(C28/D28)/(F28/G28)</f>
        <v>1.69550056843098</v>
      </c>
      <c r="C28" s="0" t="n">
        <v>211</v>
      </c>
      <c r="D28" s="0" t="n">
        <v>98833</v>
      </c>
      <c r="E28" s="0" t="n">
        <v>0.21</v>
      </c>
      <c r="F28" s="0" t="n">
        <v>1224</v>
      </c>
      <c r="G28" s="0" t="n">
        <v>972073</v>
      </c>
      <c r="H28" s="0" t="n">
        <v>0.13</v>
      </c>
      <c r="I28" s="0" t="n">
        <v>3.04201108747293E-014</v>
      </c>
      <c r="J28" s="0" t="n">
        <v>6.3333673460502E-014</v>
      </c>
      <c r="K28" s="0" t="str">
        <f aca="false">IF(B28&gt;1,"enrich","depleted")</f>
        <v>enrich</v>
      </c>
    </row>
    <row r="29" customFormat="false" ht="12.75" hidden="false" customHeight="false" outlineLevel="0" collapsed="false">
      <c r="A29" s="0" t="s">
        <v>576</v>
      </c>
      <c r="B29" s="0" t="n">
        <f aca="false">(C29/D29)/(F29/G29)</f>
        <v>1.43191554665609</v>
      </c>
      <c r="C29" s="0" t="n">
        <v>221</v>
      </c>
      <c r="D29" s="0" t="n">
        <v>98833</v>
      </c>
      <c r="E29" s="0" t="n">
        <v>0.22</v>
      </c>
      <c r="F29" s="0" t="n">
        <v>1518</v>
      </c>
      <c r="G29" s="0" t="n">
        <v>972073</v>
      </c>
      <c r="H29" s="0" t="n">
        <v>0.16</v>
      </c>
      <c r="I29" s="0" t="n">
        <v>4.86627067530776E-008</v>
      </c>
      <c r="J29" s="0" t="n">
        <v>5.42119627863233E-008</v>
      </c>
      <c r="K29" s="0" t="str">
        <f aca="false">IF(B29&gt;1,"enrich","depleted")</f>
        <v>enrich</v>
      </c>
    </row>
    <row r="30" customFormat="false" ht="12.75" hidden="false" customHeight="false" outlineLevel="0" collapsed="false">
      <c r="A30" s="0" t="s">
        <v>568</v>
      </c>
      <c r="B30" s="0" t="n">
        <f aca="false">(C30/D30)/(F30/G30)</f>
        <v>1.80258081630813</v>
      </c>
      <c r="C30" s="0" t="n">
        <v>252</v>
      </c>
      <c r="D30" s="0" t="n">
        <v>98833</v>
      </c>
      <c r="E30" s="0" t="n">
        <v>0.25</v>
      </c>
      <c r="F30" s="0" t="n">
        <v>1375</v>
      </c>
      <c r="G30" s="0" t="n">
        <v>972073</v>
      </c>
      <c r="H30" s="0" t="n">
        <v>0.14</v>
      </c>
      <c r="I30" s="0" t="n">
        <v>0</v>
      </c>
      <c r="J30" s="0" t="n">
        <v>0</v>
      </c>
      <c r="K30" s="0" t="str">
        <f aca="false">IF(B30&gt;1,"enrich","depleted")</f>
        <v>enrich</v>
      </c>
    </row>
    <row r="31" customFormat="false" ht="12.75" hidden="false" customHeight="false" outlineLevel="0" collapsed="false">
      <c r="A31" s="0" t="s">
        <v>583</v>
      </c>
      <c r="B31" s="0" t="n">
        <f aca="false">(C31/D31)/(F31/G31)</f>
        <v>1.75807152937127</v>
      </c>
      <c r="C31" s="0" t="n">
        <v>254</v>
      </c>
      <c r="D31" s="0" t="n">
        <v>98833</v>
      </c>
      <c r="E31" s="0" t="n">
        <v>0.26</v>
      </c>
      <c r="F31" s="0" t="n">
        <v>1421</v>
      </c>
      <c r="G31" s="0" t="n">
        <v>972073</v>
      </c>
      <c r="H31" s="0" t="n">
        <v>0.15</v>
      </c>
      <c r="I31" s="0" t="n">
        <v>0</v>
      </c>
      <c r="J31" s="0" t="n">
        <v>0</v>
      </c>
      <c r="K31" s="0" t="str">
        <f aca="false">IF(B31&gt;1,"enrich","depleted")</f>
        <v>enrich</v>
      </c>
    </row>
    <row r="32" customFormat="false" ht="12.75" hidden="false" customHeight="false" outlineLevel="0" collapsed="false">
      <c r="A32" s="0" t="s">
        <v>593</v>
      </c>
      <c r="B32" s="0" t="n">
        <f aca="false">(C32/D32)/(F32/G32)</f>
        <v>1.69096314558724</v>
      </c>
      <c r="C32" s="0" t="n">
        <v>218</v>
      </c>
      <c r="D32" s="0" t="n">
        <v>98833</v>
      </c>
      <c r="E32" s="0" t="n">
        <v>0.22</v>
      </c>
      <c r="F32" s="0" t="n">
        <v>1268</v>
      </c>
      <c r="G32" s="0" t="n">
        <v>972073</v>
      </c>
      <c r="H32" s="0" t="n">
        <v>0.13</v>
      </c>
      <c r="I32" s="0" t="n">
        <v>1.54321000422897E-014</v>
      </c>
      <c r="J32" s="0" t="n">
        <v>3.32182492435727E-014</v>
      </c>
      <c r="K32" s="0" t="str">
        <f aca="false">IF(B32&gt;1,"enrich","depleted")</f>
        <v>enrich</v>
      </c>
    </row>
    <row r="33" customFormat="false" ht="12.75" hidden="false" customHeight="false" outlineLevel="0" collapsed="false">
      <c r="A33" s="0" t="s">
        <v>559</v>
      </c>
      <c r="B33" s="0" t="n">
        <f aca="false">(C33/D33)/(F33/G33)</f>
        <v>1.56941529335964</v>
      </c>
      <c r="C33" s="0" t="n">
        <v>206</v>
      </c>
      <c r="D33" s="0" t="n">
        <v>98833</v>
      </c>
      <c r="E33" s="0" t="n">
        <v>0.21</v>
      </c>
      <c r="F33" s="0" t="n">
        <v>1291</v>
      </c>
      <c r="G33" s="0" t="n">
        <v>972073</v>
      </c>
      <c r="H33" s="0" t="n">
        <v>0.13</v>
      </c>
      <c r="I33" s="0" t="n">
        <v>8.35271851684638E-011</v>
      </c>
      <c r="J33" s="0" t="n">
        <v>1.17866139071054E-010</v>
      </c>
      <c r="K33" s="0" t="str">
        <f aca="false">IF(B33&gt;1,"enrich","depleted")</f>
        <v>enrich</v>
      </c>
    </row>
    <row r="34" customFormat="false" ht="12.75" hidden="false" customHeight="false" outlineLevel="0" collapsed="false">
      <c r="A34" s="0" t="s">
        <v>604</v>
      </c>
      <c r="B34" s="0" t="n">
        <f aca="false">(C34/D34)/(F34/G34)</f>
        <v>1.49556061636435</v>
      </c>
      <c r="C34" s="0" t="n">
        <v>255</v>
      </c>
      <c r="D34" s="0" t="n">
        <v>98833</v>
      </c>
      <c r="E34" s="0" t="n">
        <v>0.26</v>
      </c>
      <c r="F34" s="0" t="n">
        <v>1677</v>
      </c>
      <c r="G34" s="0" t="n">
        <v>972073</v>
      </c>
      <c r="H34" s="0" t="n">
        <v>0.17</v>
      </c>
      <c r="I34" s="0" t="n">
        <v>8.17488299276192E-011</v>
      </c>
      <c r="J34" s="0" t="n">
        <v>1.16652824728176E-010</v>
      </c>
      <c r="K34" s="0" t="str">
        <f aca="false">IF(B34&gt;1,"enrich","depleted")</f>
        <v>enrich</v>
      </c>
    </row>
    <row r="35" customFormat="false" ht="12.75" hidden="false" customHeight="false" outlineLevel="0" collapsed="false">
      <c r="A35" s="0" t="s">
        <v>645</v>
      </c>
      <c r="B35" s="0" t="n">
        <f aca="false">(C35/D35)/(F35/G35)</f>
        <v>1.90929088323066</v>
      </c>
      <c r="C35" s="0" t="n">
        <v>251</v>
      </c>
      <c r="D35" s="0" t="n">
        <v>98833</v>
      </c>
      <c r="E35" s="0" t="n">
        <v>0.25</v>
      </c>
      <c r="F35" s="0" t="n">
        <v>1293</v>
      </c>
      <c r="G35" s="0" t="n">
        <v>972073</v>
      </c>
      <c r="H35" s="0" t="n">
        <v>0.13</v>
      </c>
      <c r="I35" s="0" t="n">
        <v>0</v>
      </c>
      <c r="J35" s="0" t="n">
        <v>0</v>
      </c>
      <c r="K35" s="0" t="str">
        <f aca="false">IF(B35&gt;1,"enrich","depleted")</f>
        <v>enrich</v>
      </c>
    </row>
    <row r="36" customFormat="false" ht="12.75" hidden="false" customHeight="false" outlineLevel="0" collapsed="false">
      <c r="A36" s="0" t="s">
        <v>638</v>
      </c>
      <c r="B36" s="0" t="n">
        <f aca="false">(C36/D36)/(F36/G36)</f>
        <v>1.43700639055177</v>
      </c>
      <c r="C36" s="0" t="n">
        <v>360</v>
      </c>
      <c r="D36" s="0" t="n">
        <v>98833</v>
      </c>
      <c r="E36" s="0" t="n">
        <v>0.36</v>
      </c>
      <c r="F36" s="0" t="n">
        <v>2464</v>
      </c>
      <c r="G36" s="0" t="n">
        <v>972073</v>
      </c>
      <c r="H36" s="0" t="n">
        <v>0.25</v>
      </c>
      <c r="I36" s="0" t="n">
        <v>2.85571566394083E-012</v>
      </c>
      <c r="J36" s="0" t="n">
        <v>4.77205117526954E-012</v>
      </c>
      <c r="K36" s="0" t="str">
        <f aca="false">IF(B36&gt;1,"enrich","depleted")</f>
        <v>enrich</v>
      </c>
    </row>
    <row r="37" customFormat="false" ht="12.75" hidden="false" customHeight="false" outlineLevel="0" collapsed="false">
      <c r="A37" s="0" t="s">
        <v>671</v>
      </c>
      <c r="B37" s="0" t="n">
        <f aca="false">(C37/D37)/(F37/G37)</f>
        <v>1.65946314450047</v>
      </c>
      <c r="C37" s="0" t="n">
        <v>260</v>
      </c>
      <c r="D37" s="0" t="n">
        <v>98833</v>
      </c>
      <c r="E37" s="0" t="n">
        <v>0.26</v>
      </c>
      <c r="F37" s="0" t="n">
        <v>1541</v>
      </c>
      <c r="G37" s="0" t="n">
        <v>972073</v>
      </c>
      <c r="H37" s="0" t="n">
        <v>0.16</v>
      </c>
      <c r="I37" s="0" t="n">
        <v>4.44089209850063E-016</v>
      </c>
      <c r="J37" s="0" t="n">
        <v>1.34284118216567E-015</v>
      </c>
      <c r="K37" s="0" t="str">
        <f aca="false">IF(B37&gt;1,"enrich","depleted")</f>
        <v>enrich</v>
      </c>
    </row>
    <row r="38" customFormat="false" ht="12.75" hidden="false" customHeight="false" outlineLevel="0" collapsed="false">
      <c r="A38" s="0" t="s">
        <v>566</v>
      </c>
      <c r="B38" s="0" t="n">
        <f aca="false">(C38/D38)/(F38/G38)</f>
        <v>1.61679623119614</v>
      </c>
      <c r="C38" s="0" t="n">
        <v>132</v>
      </c>
      <c r="D38" s="0" t="n">
        <v>98833</v>
      </c>
      <c r="E38" s="0" t="n">
        <v>0.13</v>
      </c>
      <c r="F38" s="0" t="n">
        <v>803</v>
      </c>
      <c r="G38" s="0" t="n">
        <v>972073</v>
      </c>
      <c r="H38" s="0" t="n">
        <v>0.08</v>
      </c>
      <c r="I38" s="0" t="n">
        <v>3.01844822470088E-008</v>
      </c>
      <c r="J38" s="0" t="n">
        <v>3.42270468336617E-008</v>
      </c>
      <c r="K38" s="0" t="str">
        <f aca="false">IF(B38&gt;1,"enrich","depleted")</f>
        <v>enrich</v>
      </c>
    </row>
    <row r="39" customFormat="false" ht="12.75" hidden="false" customHeight="false" outlineLevel="0" collapsed="false">
      <c r="A39" s="0" t="s">
        <v>625</v>
      </c>
      <c r="B39" s="0" t="n">
        <f aca="false">(C39/D39)/(F39/G39)</f>
        <v>1.52131995495344</v>
      </c>
      <c r="C39" s="0" t="n">
        <v>258</v>
      </c>
      <c r="D39" s="0" t="n">
        <v>98833</v>
      </c>
      <c r="E39" s="0" t="n">
        <v>0.26</v>
      </c>
      <c r="F39" s="0" t="n">
        <v>1668</v>
      </c>
      <c r="G39" s="0" t="n">
        <v>972073</v>
      </c>
      <c r="H39" s="0" t="n">
        <v>0.17</v>
      </c>
      <c r="I39" s="0" t="n">
        <v>1.12385656336755E-011</v>
      </c>
      <c r="J39" s="0" t="n">
        <v>1.74060711643511E-011</v>
      </c>
      <c r="K39" s="0" t="str">
        <f aca="false">IF(B39&gt;1,"enrich","depleted")</f>
        <v>enrich</v>
      </c>
    </row>
    <row r="40" customFormat="false" ht="12.75" hidden="false" customHeight="false" outlineLevel="0" collapsed="false">
      <c r="A40" s="0" t="s">
        <v>631</v>
      </c>
      <c r="B40" s="0" t="n">
        <f aca="false">(C40/D40)/(F40/G40)</f>
        <v>1.43987348276546</v>
      </c>
      <c r="C40" s="0" t="n">
        <v>331</v>
      </c>
      <c r="D40" s="0" t="n">
        <v>98833</v>
      </c>
      <c r="E40" s="0" t="n">
        <v>0.33</v>
      </c>
      <c r="F40" s="0" t="n">
        <v>2261</v>
      </c>
      <c r="G40" s="0" t="n">
        <v>972073</v>
      </c>
      <c r="H40" s="0" t="n">
        <v>0.23</v>
      </c>
      <c r="I40" s="0" t="n">
        <v>1.61681779076162E-011</v>
      </c>
      <c r="J40" s="0" t="n">
        <v>2.47392601718946E-011</v>
      </c>
      <c r="K40" s="0" t="str">
        <f aca="false">IF(B40&gt;1,"enrich","depleted")</f>
        <v>enrich</v>
      </c>
    </row>
    <row r="41" customFormat="false" ht="12.75" hidden="false" customHeight="false" outlineLevel="0" collapsed="false">
      <c r="A41" s="0" t="s">
        <v>584</v>
      </c>
      <c r="B41" s="0" t="n">
        <f aca="false">(C41/D41)/(F41/G41)</f>
        <v>1.69526261371496</v>
      </c>
      <c r="C41" s="0" t="n">
        <v>227</v>
      </c>
      <c r="D41" s="0" t="n">
        <v>98833</v>
      </c>
      <c r="E41" s="0" t="n">
        <v>0.23</v>
      </c>
      <c r="F41" s="0" t="n">
        <v>1317</v>
      </c>
      <c r="G41" s="0" t="n">
        <v>972073</v>
      </c>
      <c r="H41" s="0" t="n">
        <v>0.14</v>
      </c>
      <c r="I41" s="0" t="n">
        <v>3.44169137633799E-015</v>
      </c>
      <c r="J41" s="0" t="n">
        <v>8.92030213867192E-015</v>
      </c>
      <c r="K41" s="0" t="str">
        <f aca="false">IF(B41&gt;1,"enrich","depleted")</f>
        <v>enrich</v>
      </c>
    </row>
    <row r="42" customFormat="false" ht="12.75" hidden="false" customHeight="false" outlineLevel="0" collapsed="false">
      <c r="A42" s="0" t="s">
        <v>595</v>
      </c>
      <c r="B42" s="0" t="n">
        <f aca="false">(C42/D42)/(F42/G42)</f>
        <v>1.66192549671489</v>
      </c>
      <c r="C42" s="0" t="n">
        <v>452</v>
      </c>
      <c r="D42" s="0" t="n">
        <v>98833</v>
      </c>
      <c r="E42" s="0" t="n">
        <v>0.46</v>
      </c>
      <c r="F42" s="0" t="n">
        <v>2675</v>
      </c>
      <c r="G42" s="0" t="n">
        <v>972073</v>
      </c>
      <c r="H42" s="0" t="n">
        <v>0.28</v>
      </c>
      <c r="I42" s="0" t="n">
        <v>0</v>
      </c>
      <c r="J42" s="0" t="n">
        <v>0</v>
      </c>
      <c r="K42" s="0" t="str">
        <f aca="false">IF(B42&gt;1,"enrich","depleted")</f>
        <v>enrich</v>
      </c>
    </row>
    <row r="43" customFormat="false" ht="12.75" hidden="false" customHeight="false" outlineLevel="0" collapsed="false">
      <c r="A43" s="0" t="s">
        <v>635</v>
      </c>
      <c r="B43" s="0" t="n">
        <f aca="false">(C43/D43)/(F43/G43)</f>
        <v>1.69867024077164</v>
      </c>
      <c r="C43" s="0" t="n">
        <v>243</v>
      </c>
      <c r="D43" s="0" t="n">
        <v>98833</v>
      </c>
      <c r="E43" s="0" t="n">
        <v>0.25</v>
      </c>
      <c r="F43" s="0" t="n">
        <v>1407</v>
      </c>
      <c r="G43" s="0" t="n">
        <v>972073</v>
      </c>
      <c r="H43" s="0" t="n">
        <v>0.14</v>
      </c>
      <c r="I43" s="0" t="n">
        <v>3.33066907387547E-016</v>
      </c>
      <c r="J43" s="0" t="n">
        <v>1.03169505459069E-015</v>
      </c>
      <c r="K43" s="0" t="str">
        <f aca="false">IF(B43&gt;1,"enrich","depleted")</f>
        <v>enrich</v>
      </c>
    </row>
    <row r="44" customFormat="false" ht="12.75" hidden="false" customHeight="false" outlineLevel="0" collapsed="false">
      <c r="A44" s="0" t="s">
        <v>639</v>
      </c>
      <c r="B44" s="0" t="n">
        <f aca="false">(C44/D44)/(F44/G44)</f>
        <v>1.79936469451209</v>
      </c>
      <c r="C44" s="0" t="n">
        <v>236</v>
      </c>
      <c r="D44" s="0" t="n">
        <v>98833</v>
      </c>
      <c r="E44" s="0" t="n">
        <v>0.24</v>
      </c>
      <c r="F44" s="0" t="n">
        <v>1290</v>
      </c>
      <c r="G44" s="0" t="n">
        <v>972073</v>
      </c>
      <c r="H44" s="0" t="n">
        <v>0.13</v>
      </c>
      <c r="I44" s="0" t="n">
        <v>0</v>
      </c>
      <c r="J44" s="0" t="n">
        <v>0</v>
      </c>
      <c r="K44" s="0" t="str">
        <f aca="false">IF(B44&gt;1,"enrich","depleted")</f>
        <v>enrich</v>
      </c>
    </row>
    <row r="45" customFormat="false" ht="12.75" hidden="false" customHeight="false" outlineLevel="0" collapsed="false">
      <c r="A45" s="0" t="s">
        <v>550</v>
      </c>
      <c r="B45" s="0" t="n">
        <f aca="false">(C45/D45)/(F45/G45)</f>
        <v>1.62407347760713</v>
      </c>
      <c r="C45" s="0" t="n">
        <v>214</v>
      </c>
      <c r="D45" s="0" t="n">
        <v>98833</v>
      </c>
      <c r="E45" s="0" t="n">
        <v>0.22</v>
      </c>
      <c r="F45" s="0" t="n">
        <v>1296</v>
      </c>
      <c r="G45" s="0" t="n">
        <v>972073</v>
      </c>
      <c r="H45" s="0" t="n">
        <v>0.13</v>
      </c>
      <c r="I45" s="0" t="n">
        <v>1.48481227313368E-012</v>
      </c>
      <c r="J45" s="0" t="n">
        <v>2.58316655736956E-012</v>
      </c>
      <c r="K45" s="0" t="str">
        <f aca="false">IF(B45&gt;1,"enrich","depleted")</f>
        <v>enrich</v>
      </c>
    </row>
    <row r="46" customFormat="false" ht="12.75" hidden="false" customHeight="false" outlineLevel="0" collapsed="false">
      <c r="A46" s="0" t="s">
        <v>623</v>
      </c>
      <c r="B46" s="0" t="n">
        <f aca="false">(C46/D46)/(F46/G46)</f>
        <v>1.39921111747899</v>
      </c>
      <c r="C46" s="0" t="n">
        <v>341</v>
      </c>
      <c r="D46" s="0" t="n">
        <v>98833</v>
      </c>
      <c r="E46" s="0" t="n">
        <v>0.35</v>
      </c>
      <c r="F46" s="0" t="n">
        <v>2397</v>
      </c>
      <c r="G46" s="0" t="n">
        <v>972073</v>
      </c>
      <c r="H46" s="0" t="n">
        <v>0.25</v>
      </c>
      <c r="I46" s="0" t="n">
        <v>2.34941843757497E-010</v>
      </c>
      <c r="J46" s="0" t="n">
        <v>3.1408014902318E-010</v>
      </c>
      <c r="K46" s="0" t="str">
        <f aca="false">IF(B46&gt;1,"enrich","depleted")</f>
        <v>enrich</v>
      </c>
    </row>
    <row r="47" customFormat="false" ht="12.75" hidden="false" customHeight="false" outlineLevel="0" collapsed="false">
      <c r="A47" s="0" t="s">
        <v>608</v>
      </c>
      <c r="B47" s="0" t="n">
        <f aca="false">(C47/D47)/(F47/G47)</f>
        <v>1.89302710751626</v>
      </c>
      <c r="C47" s="0" t="n">
        <v>230</v>
      </c>
      <c r="D47" s="0" t="n">
        <v>98833</v>
      </c>
      <c r="E47" s="0" t="n">
        <v>0.23</v>
      </c>
      <c r="F47" s="0" t="n">
        <v>1195</v>
      </c>
      <c r="G47" s="0" t="n">
        <v>972073</v>
      </c>
      <c r="H47" s="0" t="n">
        <v>0.12</v>
      </c>
      <c r="I47" s="0" t="n">
        <v>0</v>
      </c>
      <c r="J47" s="0" t="n">
        <v>0</v>
      </c>
      <c r="K47" s="0" t="str">
        <f aca="false">IF(B47&gt;1,"enrich","depleted")</f>
        <v>enrich</v>
      </c>
    </row>
    <row r="48" customFormat="false" ht="12.75" hidden="false" customHeight="false" outlineLevel="0" collapsed="false">
      <c r="A48" s="0" t="s">
        <v>640</v>
      </c>
      <c r="B48" s="0" t="n">
        <f aca="false">(C48/D48)/(F48/G48)</f>
        <v>1.4965702488205</v>
      </c>
      <c r="C48" s="0" t="n">
        <v>236</v>
      </c>
      <c r="D48" s="0" t="n">
        <v>98833</v>
      </c>
      <c r="E48" s="0" t="n">
        <v>0.24</v>
      </c>
      <c r="F48" s="0" t="n">
        <v>1551</v>
      </c>
      <c r="G48" s="0" t="n">
        <v>972073</v>
      </c>
      <c r="H48" s="0" t="n">
        <v>0.16</v>
      </c>
      <c r="I48" s="0" t="n">
        <v>3.71155550737967E-010</v>
      </c>
      <c r="J48" s="0" t="n">
        <v>4.91007863997102E-010</v>
      </c>
      <c r="K48" s="0" t="str">
        <f aca="false">IF(B48&gt;1,"enrich","depleted")</f>
        <v>enrich</v>
      </c>
    </row>
    <row r="49" customFormat="false" ht="12.75" hidden="false" customHeight="false" outlineLevel="0" collapsed="false">
      <c r="A49" s="0" t="s">
        <v>565</v>
      </c>
      <c r="B49" s="0" t="n">
        <f aca="false">(C49/D49)/(F49/G49)</f>
        <v>1.95774235687331</v>
      </c>
      <c r="C49" s="0" t="n">
        <v>251</v>
      </c>
      <c r="D49" s="0" t="n">
        <v>98833</v>
      </c>
      <c r="E49" s="0" t="n">
        <v>0.25</v>
      </c>
      <c r="F49" s="0" t="n">
        <v>1261</v>
      </c>
      <c r="G49" s="0" t="n">
        <v>972073</v>
      </c>
      <c r="H49" s="0" t="n">
        <v>0.13</v>
      </c>
      <c r="I49" s="0" t="n">
        <v>0</v>
      </c>
      <c r="J49" s="0" t="n">
        <v>0</v>
      </c>
      <c r="K49" s="0" t="str">
        <f aca="false">IF(B49&gt;1,"enrich","depleted")</f>
        <v>enrich</v>
      </c>
    </row>
    <row r="50" customFormat="false" ht="12.75" hidden="false" customHeight="false" outlineLevel="0" collapsed="false">
      <c r="A50" s="0" t="s">
        <v>585</v>
      </c>
      <c r="B50" s="0" t="n">
        <f aca="false">(C50/D50)/(F50/G50)</f>
        <v>1.54513201759913</v>
      </c>
      <c r="C50" s="0" t="n">
        <v>197</v>
      </c>
      <c r="D50" s="0" t="n">
        <v>98833</v>
      </c>
      <c r="E50" s="0" t="n">
        <v>0.2</v>
      </c>
      <c r="F50" s="0" t="n">
        <v>1254</v>
      </c>
      <c r="G50" s="0" t="n">
        <v>972073</v>
      </c>
      <c r="H50" s="0" t="n">
        <v>0.13</v>
      </c>
      <c r="I50" s="0" t="n">
        <v>7.63935803504978E-010</v>
      </c>
      <c r="J50" s="0" t="n">
        <v>9.70198470451322E-010</v>
      </c>
      <c r="K50" s="0" t="str">
        <f aca="false">IF(B50&gt;1,"enrich","depleted")</f>
        <v>enrich</v>
      </c>
    </row>
    <row r="51" customFormat="false" ht="12.75" hidden="false" customHeight="false" outlineLevel="0" collapsed="false">
      <c r="A51" s="0" t="s">
        <v>662</v>
      </c>
      <c r="B51" s="0" t="n">
        <f aca="false">(C51/D51)/(F51/G51)</f>
        <v>1.8441582012081</v>
      </c>
      <c r="C51" s="0" t="n">
        <v>99</v>
      </c>
      <c r="D51" s="0" t="n">
        <v>98833</v>
      </c>
      <c r="E51" s="0" t="n">
        <v>0.1</v>
      </c>
      <c r="F51" s="0" t="n">
        <v>528</v>
      </c>
      <c r="G51" s="0" t="n">
        <v>972073</v>
      </c>
      <c r="H51" s="0" t="n">
        <v>0.05</v>
      </c>
      <c r="I51" s="0" t="n">
        <v>2.10013939572207E-009</v>
      </c>
      <c r="J51" s="0" t="n">
        <v>2.58949226462818E-009</v>
      </c>
      <c r="K51" s="0" t="str">
        <f aca="false">IF(B51&gt;1,"enrich","depleted")</f>
        <v>enrich</v>
      </c>
    </row>
    <row r="52" customFormat="false" ht="12.75" hidden="false" customHeight="false" outlineLevel="0" collapsed="false">
      <c r="A52" s="0" t="s">
        <v>607</v>
      </c>
      <c r="B52" s="0" t="n">
        <f aca="false">(C52/D52)/(F52/G52)</f>
        <v>1.55705429786816</v>
      </c>
      <c r="C52" s="0" t="n">
        <v>221</v>
      </c>
      <c r="D52" s="0" t="n">
        <v>98833</v>
      </c>
      <c r="E52" s="0" t="n">
        <v>0.22</v>
      </c>
      <c r="F52" s="0" t="n">
        <v>1396</v>
      </c>
      <c r="G52" s="0" t="n">
        <v>972073</v>
      </c>
      <c r="H52" s="0" t="n">
        <v>0.14</v>
      </c>
      <c r="I52" s="0" t="n">
        <v>3.75939279706472E-011</v>
      </c>
      <c r="J52" s="0" t="n">
        <v>5.48784925548528E-011</v>
      </c>
      <c r="K52" s="0" t="str">
        <f aca="false">IF(B52&gt;1,"enrich","depleted")</f>
        <v>enrich</v>
      </c>
    </row>
    <row r="53" customFormat="false" ht="12.75" hidden="false" customHeight="false" outlineLevel="0" collapsed="false">
      <c r="A53" s="0" t="s">
        <v>551</v>
      </c>
      <c r="B53" s="0" t="n">
        <f aca="false">(C53/D53)/(F53/G53)</f>
        <v>1.71309190262374</v>
      </c>
      <c r="C53" s="0" t="n">
        <v>174</v>
      </c>
      <c r="D53" s="0" t="n">
        <v>98833</v>
      </c>
      <c r="E53" s="0" t="n">
        <v>0.18</v>
      </c>
      <c r="F53" s="0" t="n">
        <v>999</v>
      </c>
      <c r="G53" s="0" t="n">
        <v>972073</v>
      </c>
      <c r="H53" s="0" t="n">
        <v>0.1</v>
      </c>
      <c r="I53" s="0" t="n">
        <v>2.03903560702656E-012</v>
      </c>
      <c r="J53" s="0" t="n">
        <v>3.45276696123165E-012</v>
      </c>
      <c r="K53" s="0" t="str">
        <f aca="false">IF(B53&gt;1,"enrich","depleted")</f>
        <v>enrich</v>
      </c>
    </row>
    <row r="54" customFormat="false" ht="12.75" hidden="false" customHeight="false" outlineLevel="0" collapsed="false">
      <c r="A54" s="0" t="s">
        <v>664</v>
      </c>
      <c r="B54" s="0" t="n">
        <f aca="false">(C54/D54)/(F54/G54)</f>
        <v>1.47378494491531</v>
      </c>
      <c r="C54" s="0" t="n">
        <v>478</v>
      </c>
      <c r="D54" s="0" t="n">
        <v>98833</v>
      </c>
      <c r="E54" s="0" t="n">
        <v>0.48</v>
      </c>
      <c r="F54" s="0" t="n">
        <v>3190</v>
      </c>
      <c r="G54" s="0" t="n">
        <v>972073</v>
      </c>
      <c r="H54" s="0" t="n">
        <v>0.33</v>
      </c>
      <c r="I54" s="0" t="n">
        <v>0</v>
      </c>
      <c r="J54" s="0" t="n">
        <v>0</v>
      </c>
      <c r="K54" s="0" t="str">
        <f aca="false">IF(B54&gt;1,"enrich","depleted")</f>
        <v>enrich</v>
      </c>
    </row>
    <row r="55" customFormat="false" ht="12.75" hidden="false" customHeight="false" outlineLevel="0" collapsed="false">
      <c r="A55" s="0" t="s">
        <v>644</v>
      </c>
      <c r="B55" s="0" t="n">
        <f aca="false">(C55/D55)/(F55/G55)</f>
        <v>1.33766606366158</v>
      </c>
      <c r="C55" s="0" t="n">
        <v>292</v>
      </c>
      <c r="D55" s="0" t="n">
        <v>98833</v>
      </c>
      <c r="E55" s="0" t="n">
        <v>0.3</v>
      </c>
      <c r="F55" s="0" t="n">
        <v>2147</v>
      </c>
      <c r="G55" s="0" t="n">
        <v>972073</v>
      </c>
      <c r="H55" s="0" t="n">
        <v>0.22</v>
      </c>
      <c r="I55" s="0" t="n">
        <v>2.64341798450474E-007</v>
      </c>
      <c r="J55" s="0" t="n">
        <v>2.86935114557352E-007</v>
      </c>
      <c r="K55" s="0" t="str">
        <f aca="false">IF(B55&gt;1,"enrich","depleted")</f>
        <v>enrich</v>
      </c>
    </row>
    <row r="56" customFormat="false" ht="12.75" hidden="false" customHeight="false" outlineLevel="0" collapsed="false">
      <c r="A56" s="0" t="s">
        <v>646</v>
      </c>
      <c r="B56" s="0" t="n">
        <f aca="false">(C56/D56)/(F56/G56)</f>
        <v>1.23524978770995</v>
      </c>
      <c r="C56" s="0" t="n">
        <v>372</v>
      </c>
      <c r="D56" s="0" t="n">
        <v>98833</v>
      </c>
      <c r="E56" s="0" t="n">
        <v>0.38</v>
      </c>
      <c r="F56" s="0" t="n">
        <v>2962</v>
      </c>
      <c r="G56" s="0" t="n">
        <v>972073</v>
      </c>
      <c r="H56" s="0" t="n">
        <v>0.3</v>
      </c>
      <c r="I56" s="0" t="n">
        <v>1.61278171268986E-005</v>
      </c>
      <c r="J56" s="0" t="n">
        <v>1.65180062509365E-005</v>
      </c>
      <c r="K56" s="0" t="str">
        <f aca="false">IF(B56&gt;1,"enrich","depleted")</f>
        <v>enrich</v>
      </c>
    </row>
    <row r="57" customFormat="false" ht="12.75" hidden="false" customHeight="false" outlineLevel="0" collapsed="false">
      <c r="A57" s="0" t="s">
        <v>594</v>
      </c>
      <c r="B57" s="0" t="n">
        <f aca="false">(C57/D57)/(F57/G57)</f>
        <v>1.7039089953931</v>
      </c>
      <c r="C57" s="0" t="n">
        <v>224</v>
      </c>
      <c r="D57" s="0" t="n">
        <v>98833</v>
      </c>
      <c r="E57" s="0" t="n">
        <v>0.23</v>
      </c>
      <c r="F57" s="0" t="n">
        <v>1293</v>
      </c>
      <c r="G57" s="0" t="n">
        <v>972073</v>
      </c>
      <c r="H57" s="0" t="n">
        <v>0.13</v>
      </c>
      <c r="I57" s="0" t="n">
        <v>2.99760216648792E-015</v>
      </c>
      <c r="J57" s="0" t="n">
        <v>7.93115573216596E-015</v>
      </c>
      <c r="K57" s="0" t="str">
        <f aca="false">IF(B57&gt;1,"enrich","depleted")</f>
        <v>enrich</v>
      </c>
    </row>
    <row r="58" customFormat="false" ht="12.75" hidden="false" customHeight="false" outlineLevel="0" collapsed="false">
      <c r="A58" s="0" t="s">
        <v>661</v>
      </c>
      <c r="B58" s="0" t="n">
        <f aca="false">(C58/D58)/(F58/G58)</f>
        <v>1.67923348402689</v>
      </c>
      <c r="C58" s="0" t="n">
        <v>322</v>
      </c>
      <c r="D58" s="0" t="n">
        <v>98833</v>
      </c>
      <c r="E58" s="0" t="n">
        <v>0.33</v>
      </c>
      <c r="F58" s="0" t="n">
        <v>1886</v>
      </c>
      <c r="G58" s="0" t="n">
        <v>972073</v>
      </c>
      <c r="H58" s="0" t="n">
        <v>0.19</v>
      </c>
      <c r="I58" s="0" t="n">
        <v>0</v>
      </c>
      <c r="J58" s="0" t="n">
        <v>0</v>
      </c>
      <c r="K58" s="0" t="str">
        <f aca="false">IF(B58&gt;1,"enrich","depleted")</f>
        <v>enrich</v>
      </c>
    </row>
    <row r="59" customFormat="false" ht="12.75" hidden="false" customHeight="false" outlineLevel="0" collapsed="false">
      <c r="A59" s="0" t="s">
        <v>629</v>
      </c>
      <c r="B59" s="0" t="n">
        <f aca="false">(C59/D59)/(F59/G59)</f>
        <v>1.48796018518027</v>
      </c>
      <c r="C59" s="0" t="n">
        <v>318</v>
      </c>
      <c r="D59" s="0" t="n">
        <v>98833</v>
      </c>
      <c r="E59" s="0" t="n">
        <v>0.32</v>
      </c>
      <c r="F59" s="0" t="n">
        <v>2102</v>
      </c>
      <c r="G59" s="0" t="n">
        <v>972073</v>
      </c>
      <c r="H59" s="0" t="n">
        <v>0.22</v>
      </c>
      <c r="I59" s="0" t="n">
        <v>8.33555446888568E-013</v>
      </c>
      <c r="J59" s="0" t="n">
        <v>1.49100763034997E-012</v>
      </c>
      <c r="K59" s="0" t="str">
        <f aca="false">IF(B59&gt;1,"enrich","depleted")</f>
        <v>enrich</v>
      </c>
    </row>
    <row r="60" customFormat="false" ht="12.75" hidden="false" customHeight="false" outlineLevel="0" collapsed="false">
      <c r="A60" s="0" t="s">
        <v>553</v>
      </c>
      <c r="B60" s="0" t="n">
        <f aca="false">(C60/D60)/(F60/G60)</f>
        <v>1.67377211811412</v>
      </c>
      <c r="C60" s="0" t="n">
        <v>299</v>
      </c>
      <c r="D60" s="0" t="n">
        <v>98833</v>
      </c>
      <c r="E60" s="0" t="n">
        <v>0.3</v>
      </c>
      <c r="F60" s="0" t="n">
        <v>1757</v>
      </c>
      <c r="G60" s="0" t="n">
        <v>972073</v>
      </c>
      <c r="H60" s="0" t="n">
        <v>0.18</v>
      </c>
      <c r="I60" s="0" t="n">
        <v>0</v>
      </c>
      <c r="J60" s="0" t="n">
        <v>0</v>
      </c>
      <c r="K60" s="0" t="str">
        <f aca="false">IF(B60&gt;1,"enrich","depleted")</f>
        <v>enrich</v>
      </c>
    </row>
    <row r="61" customFormat="false" ht="12.75" hidden="false" customHeight="false" outlineLevel="0" collapsed="false">
      <c r="A61" s="0" t="s">
        <v>575</v>
      </c>
      <c r="B61" s="0" t="n">
        <f aca="false">(C61/D61)/(F61/G61)</f>
        <v>1.88855170081237</v>
      </c>
      <c r="C61" s="0" t="n">
        <v>226</v>
      </c>
      <c r="D61" s="0" t="n">
        <v>98833</v>
      </c>
      <c r="E61" s="0" t="n">
        <v>0.23</v>
      </c>
      <c r="F61" s="0" t="n">
        <v>1177</v>
      </c>
      <c r="G61" s="0" t="n">
        <v>972073</v>
      </c>
      <c r="H61" s="0" t="n">
        <v>0.12</v>
      </c>
      <c r="I61" s="0" t="n">
        <v>0</v>
      </c>
      <c r="J61" s="0" t="n">
        <v>0</v>
      </c>
      <c r="K61" s="0" t="str">
        <f aca="false">IF(B61&gt;1,"enrich","depleted")</f>
        <v>enrich</v>
      </c>
    </row>
    <row r="62" customFormat="false" ht="12.75" hidden="false" customHeight="false" outlineLevel="0" collapsed="false">
      <c r="A62" s="0" t="s">
        <v>643</v>
      </c>
      <c r="B62" s="0" t="n">
        <f aca="false">(C62/D62)/(F62/G62)</f>
        <v>1.50197449556522</v>
      </c>
      <c r="C62" s="0" t="n">
        <v>279</v>
      </c>
      <c r="D62" s="0" t="n">
        <v>98833</v>
      </c>
      <c r="E62" s="0" t="n">
        <v>0.28</v>
      </c>
      <c r="F62" s="0" t="n">
        <v>1827</v>
      </c>
      <c r="G62" s="0" t="n">
        <v>972073</v>
      </c>
      <c r="H62" s="0" t="n">
        <v>0.19</v>
      </c>
      <c r="I62" s="0" t="n">
        <v>7.05346892004854E-012</v>
      </c>
      <c r="J62" s="0" t="n">
        <v>1.10591426277304E-011</v>
      </c>
      <c r="K62" s="0" t="str">
        <f aca="false">IF(B62&gt;1,"enrich","depleted")</f>
        <v>enrich</v>
      </c>
    </row>
    <row r="63" customFormat="false" ht="12.75" hidden="false" customHeight="false" outlineLevel="0" collapsed="false">
      <c r="A63" s="0" t="s">
        <v>624</v>
      </c>
      <c r="B63" s="0" t="n">
        <f aca="false">(C63/D63)/(F63/G63)</f>
        <v>1.71190189185474</v>
      </c>
      <c r="C63" s="0" t="n">
        <v>216</v>
      </c>
      <c r="D63" s="0" t="n">
        <v>98833</v>
      </c>
      <c r="E63" s="0" t="n">
        <v>0.22</v>
      </c>
      <c r="F63" s="0" t="n">
        <v>1241</v>
      </c>
      <c r="G63" s="0" t="n">
        <v>972073</v>
      </c>
      <c r="H63" s="0" t="n">
        <v>0.13</v>
      </c>
      <c r="I63" s="0" t="n">
        <v>5.55111512312578E-015</v>
      </c>
      <c r="J63" s="0" t="n">
        <v>1.38233651105289E-014</v>
      </c>
      <c r="K63" s="0" t="str">
        <f aca="false">IF(B63&gt;1,"enrich","depleted")</f>
        <v>enrich</v>
      </c>
    </row>
    <row r="64" customFormat="false" ht="12.75" hidden="false" customHeight="false" outlineLevel="0" collapsed="false">
      <c r="A64" s="0" t="s">
        <v>656</v>
      </c>
      <c r="B64" s="0" t="n">
        <f aca="false">(C64/D64)/(F64/G64)</f>
        <v>1.3749211359099</v>
      </c>
      <c r="C64" s="0" t="n">
        <v>228</v>
      </c>
      <c r="D64" s="0" t="n">
        <v>98833</v>
      </c>
      <c r="E64" s="0" t="n">
        <v>0.23</v>
      </c>
      <c r="F64" s="0" t="n">
        <v>1631</v>
      </c>
      <c r="G64" s="0" t="n">
        <v>972073</v>
      </c>
      <c r="H64" s="0" t="n">
        <v>0.17</v>
      </c>
      <c r="I64" s="0" t="n">
        <v>6.92862001994143E-007</v>
      </c>
      <c r="J64" s="0" t="n">
        <v>7.33278952110468E-007</v>
      </c>
      <c r="K64" s="0" t="str">
        <f aca="false">IF(B64&gt;1,"enrich","depleted")</f>
        <v>enrich</v>
      </c>
    </row>
    <row r="65" customFormat="false" ht="12.75" hidden="false" customHeight="false" outlineLevel="0" collapsed="false">
      <c r="A65" s="0" t="s">
        <v>663</v>
      </c>
      <c r="B65" s="0" t="n">
        <f aca="false">(C65/D65)/(F65/G65)</f>
        <v>1.51081551604127</v>
      </c>
      <c r="C65" s="0" t="n">
        <v>149</v>
      </c>
      <c r="D65" s="0" t="n">
        <v>98833</v>
      </c>
      <c r="E65" s="0" t="n">
        <v>0.15</v>
      </c>
      <c r="F65" s="0" t="n">
        <v>970</v>
      </c>
      <c r="G65" s="0" t="n">
        <v>972073</v>
      </c>
      <c r="H65" s="0" t="n">
        <v>0.1</v>
      </c>
      <c r="I65" s="0" t="n">
        <v>3.0663881811499E-007</v>
      </c>
      <c r="J65" s="0" t="n">
        <v>3.30026524581388E-007</v>
      </c>
      <c r="K65" s="0" t="str">
        <f aca="false">IF(B65&gt;1,"enrich","depleted")</f>
        <v>enrich</v>
      </c>
    </row>
    <row r="66" customFormat="false" ht="12.75" hidden="false" customHeight="false" outlineLevel="0" collapsed="false">
      <c r="A66" s="0" t="s">
        <v>552</v>
      </c>
      <c r="B66" s="0" t="n">
        <f aca="false">(C66/D66)/(F66/G66)</f>
        <v>1.67769900323125</v>
      </c>
      <c r="C66" s="0" t="n">
        <v>240</v>
      </c>
      <c r="D66" s="0" t="n">
        <v>98833</v>
      </c>
      <c r="E66" s="0" t="n">
        <v>0.24</v>
      </c>
      <c r="F66" s="0" t="n">
        <v>1407</v>
      </c>
      <c r="G66" s="0" t="n">
        <v>972073</v>
      </c>
      <c r="H66" s="0" t="n">
        <v>0.14</v>
      </c>
      <c r="I66" s="0" t="n">
        <v>1.99840144432528E-015</v>
      </c>
      <c r="J66" s="0" t="n">
        <v>5.51732572672415E-015</v>
      </c>
      <c r="K66" s="0" t="str">
        <f aca="false">IF(B66&gt;1,"enrich","depleted")</f>
        <v>enrich</v>
      </c>
    </row>
    <row r="67" customFormat="false" ht="12.75" hidden="false" customHeight="false" outlineLevel="0" collapsed="false">
      <c r="A67" s="0" t="s">
        <v>582</v>
      </c>
      <c r="B67" s="0" t="n">
        <f aca="false">(C67/D67)/(F67/G67)</f>
        <v>2.0072470217231</v>
      </c>
      <c r="C67" s="0" t="n">
        <v>200</v>
      </c>
      <c r="D67" s="0" t="n">
        <v>98833</v>
      </c>
      <c r="E67" s="0" t="n">
        <v>0.2</v>
      </c>
      <c r="F67" s="0" t="n">
        <v>980</v>
      </c>
      <c r="G67" s="0" t="n">
        <v>972073</v>
      </c>
      <c r="H67" s="0" t="n">
        <v>0.1</v>
      </c>
      <c r="I67" s="0" t="n">
        <v>0</v>
      </c>
      <c r="J67" s="0" t="n">
        <v>0</v>
      </c>
      <c r="K67" s="0" t="str">
        <f aca="false">IF(B67&gt;1,"enrich","depleted")</f>
        <v>enrich</v>
      </c>
    </row>
    <row r="68" customFormat="false" ht="12.75" hidden="false" customHeight="false" outlineLevel="0" collapsed="false">
      <c r="A68" s="0" t="s">
        <v>634</v>
      </c>
      <c r="B68" s="0" t="n">
        <f aca="false">(C68/D68)/(F68/G68)</f>
        <v>1.4311630604919</v>
      </c>
      <c r="C68" s="0" t="n">
        <v>431</v>
      </c>
      <c r="D68" s="0" t="n">
        <v>98833</v>
      </c>
      <c r="E68" s="0" t="n">
        <v>0.44</v>
      </c>
      <c r="F68" s="0" t="n">
        <v>2962</v>
      </c>
      <c r="G68" s="0" t="n">
        <v>972073</v>
      </c>
      <c r="H68" s="0" t="n">
        <v>0.3</v>
      </c>
      <c r="I68" s="0" t="n">
        <v>4.30766533554561E-014</v>
      </c>
      <c r="J68" s="0" t="n">
        <v>8.68370631133797E-014</v>
      </c>
      <c r="K68" s="0" t="str">
        <f aca="false">IF(B68&gt;1,"enrich","depleted")</f>
        <v>enrich</v>
      </c>
    </row>
    <row r="69" customFormat="false" ht="12.75" hidden="false" customHeight="false" outlineLevel="0" collapsed="false">
      <c r="A69" s="0" t="s">
        <v>587</v>
      </c>
      <c r="B69" s="0" t="n">
        <f aca="false">(C69/D69)/(F69/G69)</f>
        <v>1.51792129107312</v>
      </c>
      <c r="C69" s="0" t="n">
        <v>294</v>
      </c>
      <c r="D69" s="0" t="n">
        <v>98833</v>
      </c>
      <c r="E69" s="0" t="n">
        <v>0.3</v>
      </c>
      <c r="F69" s="0" t="n">
        <v>1905</v>
      </c>
      <c r="G69" s="0" t="n">
        <v>972073</v>
      </c>
      <c r="H69" s="0" t="n">
        <v>0.2</v>
      </c>
      <c r="I69" s="0" t="n">
        <v>5.85975712397158E-013</v>
      </c>
      <c r="J69" s="0" t="n">
        <v>1.06312736392056E-012</v>
      </c>
      <c r="K69" s="0" t="str">
        <f aca="false">IF(B69&gt;1,"enrich","depleted")</f>
        <v>enrich</v>
      </c>
    </row>
    <row r="70" customFormat="false" ht="12.75" hidden="false" customHeight="false" outlineLevel="0" collapsed="false">
      <c r="A70" s="0" t="s">
        <v>564</v>
      </c>
      <c r="B70" s="0" t="n">
        <f aca="false">(C70/D70)/(F70/G70)</f>
        <v>1.65391409339116</v>
      </c>
      <c r="C70" s="0" t="n">
        <v>188</v>
      </c>
      <c r="D70" s="0" t="n">
        <v>98833</v>
      </c>
      <c r="E70" s="0" t="n">
        <v>0.19</v>
      </c>
      <c r="F70" s="0" t="n">
        <v>1118</v>
      </c>
      <c r="G70" s="0" t="n">
        <v>972073</v>
      </c>
      <c r="H70" s="0" t="n">
        <v>0.12</v>
      </c>
      <c r="I70" s="0" t="n">
        <v>6.53155307617226E-012</v>
      </c>
      <c r="J70" s="0" t="n">
        <v>1.03688405084235E-011</v>
      </c>
      <c r="K70" s="0" t="str">
        <f aca="false">IF(B70&gt;1,"enrich","depleted")</f>
        <v>enrich</v>
      </c>
    </row>
    <row r="71" customFormat="false" ht="12.75" hidden="false" customHeight="false" outlineLevel="0" collapsed="false">
      <c r="A71" s="0" t="s">
        <v>589</v>
      </c>
      <c r="B71" s="0" t="n">
        <f aca="false">(C71/D71)/(F71/G71)</f>
        <v>1.78474745047884</v>
      </c>
      <c r="C71" s="0" t="n">
        <v>184</v>
      </c>
      <c r="D71" s="0" t="n">
        <v>98833</v>
      </c>
      <c r="E71" s="0" t="n">
        <v>0.19</v>
      </c>
      <c r="F71" s="0" t="n">
        <v>1014</v>
      </c>
      <c r="G71" s="0" t="n">
        <v>972073</v>
      </c>
      <c r="H71" s="0" t="n">
        <v>0.1</v>
      </c>
      <c r="I71" s="0" t="n">
        <v>1.08801856413265E-014</v>
      </c>
      <c r="J71" s="0" t="n">
        <v>2.44891826116002E-014</v>
      </c>
      <c r="K71" s="0" t="str">
        <f aca="false">IF(B71&gt;1,"enrich","depleted")</f>
        <v>enrich</v>
      </c>
    </row>
    <row r="72" customFormat="false" ht="12.75" hidden="false" customHeight="false" outlineLevel="0" collapsed="false">
      <c r="A72" s="0" t="s">
        <v>658</v>
      </c>
      <c r="B72" s="0" t="n">
        <f aca="false">(C72/D72)/(F72/G72)</f>
        <v>1.55542636162501</v>
      </c>
      <c r="C72" s="0" t="n">
        <v>167</v>
      </c>
      <c r="D72" s="0" t="n">
        <v>98833</v>
      </c>
      <c r="E72" s="0" t="n">
        <v>0.17</v>
      </c>
      <c r="F72" s="0" t="n">
        <v>1056</v>
      </c>
      <c r="G72" s="0" t="n">
        <v>972073</v>
      </c>
      <c r="H72" s="0" t="n">
        <v>0.11</v>
      </c>
      <c r="I72" s="0" t="n">
        <v>8.64013616208581E-009</v>
      </c>
      <c r="J72" s="0" t="n">
        <v>1.01601601165268E-008</v>
      </c>
      <c r="K72" s="0" t="str">
        <f aca="false">IF(B72&gt;1,"enrich","depleted")</f>
        <v>enrich</v>
      </c>
    </row>
    <row r="73" customFormat="false" ht="12.75" hidden="false" customHeight="false" outlineLevel="0" collapsed="false">
      <c r="A73" s="0" t="s">
        <v>562</v>
      </c>
      <c r="B73" s="0" t="n">
        <f aca="false">(C73/D73)/(F73/G73)</f>
        <v>1.82514626098946</v>
      </c>
      <c r="C73" s="0" t="n">
        <v>216</v>
      </c>
      <c r="D73" s="0" t="n">
        <v>98833</v>
      </c>
      <c r="E73" s="0" t="n">
        <v>0.22</v>
      </c>
      <c r="F73" s="0" t="n">
        <v>1164</v>
      </c>
      <c r="G73" s="0" t="n">
        <v>972073</v>
      </c>
      <c r="H73" s="0" t="n">
        <v>0.12</v>
      </c>
      <c r="I73" s="0" t="n">
        <v>0</v>
      </c>
      <c r="J73" s="0" t="n">
        <v>0</v>
      </c>
      <c r="K73" s="0" t="str">
        <f aca="false">IF(B73&gt;1,"enrich","depleted")</f>
        <v>enrich</v>
      </c>
    </row>
    <row r="74" customFormat="false" ht="12.75" hidden="false" customHeight="false" outlineLevel="0" collapsed="false">
      <c r="A74" s="0" t="s">
        <v>641</v>
      </c>
      <c r="B74" s="0" t="n">
        <f aca="false">(C74/D74)/(F74/G74)</f>
        <v>1.33355343799072</v>
      </c>
      <c r="C74" s="0" t="n">
        <v>301</v>
      </c>
      <c r="D74" s="0" t="n">
        <v>98833</v>
      </c>
      <c r="E74" s="0" t="n">
        <v>0.3</v>
      </c>
      <c r="F74" s="0" t="n">
        <v>2220</v>
      </c>
      <c r="G74" s="0" t="n">
        <v>972073</v>
      </c>
      <c r="H74" s="0" t="n">
        <v>0.23</v>
      </c>
      <c r="I74" s="0" t="n">
        <v>2.31307284437321E-007</v>
      </c>
      <c r="J74" s="0" t="n">
        <v>2.55443696726433E-007</v>
      </c>
      <c r="K74" s="0" t="str">
        <f aca="false">IF(B74&gt;1,"enrich","depleted")</f>
        <v>enrich</v>
      </c>
    </row>
    <row r="75" customFormat="false" ht="12.75" hidden="false" customHeight="false" outlineLevel="0" collapsed="false">
      <c r="A75" s="0" t="s">
        <v>574</v>
      </c>
      <c r="B75" s="0" t="n">
        <f aca="false">(C75/D75)/(F75/G75)</f>
        <v>1.73415578218867</v>
      </c>
      <c r="C75" s="0" t="n">
        <v>201</v>
      </c>
      <c r="D75" s="0" t="n">
        <v>98833</v>
      </c>
      <c r="E75" s="0" t="n">
        <v>0.2</v>
      </c>
      <c r="F75" s="0" t="n">
        <v>1140</v>
      </c>
      <c r="G75" s="0" t="n">
        <v>972073</v>
      </c>
      <c r="H75" s="0" t="n">
        <v>0.12</v>
      </c>
      <c r="I75" s="0" t="n">
        <v>1.29896093881143E-014</v>
      </c>
      <c r="J75" s="0" t="n">
        <v>2.84427653843193E-014</v>
      </c>
      <c r="K75" s="0" t="str">
        <f aca="false">IF(B75&gt;1,"enrich","depleted")</f>
        <v>enrich</v>
      </c>
    </row>
    <row r="76" customFormat="false" ht="12.75" hidden="false" customHeight="false" outlineLevel="0" collapsed="false">
      <c r="A76" s="0" t="s">
        <v>654</v>
      </c>
      <c r="B76" s="0" t="n">
        <f aca="false">(C76/D76)/(F76/G76)</f>
        <v>1.3564142454488</v>
      </c>
      <c r="C76" s="0" t="n">
        <v>450</v>
      </c>
      <c r="D76" s="0" t="n">
        <v>98833</v>
      </c>
      <c r="E76" s="0" t="n">
        <v>0.46</v>
      </c>
      <c r="F76" s="0" t="n">
        <v>3263</v>
      </c>
      <c r="G76" s="0" t="n">
        <v>972073</v>
      </c>
      <c r="H76" s="0" t="n">
        <v>0.34</v>
      </c>
      <c r="I76" s="0" t="n">
        <v>3.33375549388393E-011</v>
      </c>
      <c r="J76" s="0" t="n">
        <v>4.98102291439128E-011</v>
      </c>
      <c r="K76" s="0" t="str">
        <f aca="false">IF(B76&gt;1,"enrich","depleted")</f>
        <v>enrich</v>
      </c>
    </row>
    <row r="77" customFormat="false" ht="12.75" hidden="false" customHeight="false" outlineLevel="0" collapsed="false">
      <c r="A77" s="0" t="s">
        <v>597</v>
      </c>
      <c r="B77" s="0" t="n">
        <f aca="false">(C77/D77)/(F77/G77)</f>
        <v>1.39432124972533</v>
      </c>
      <c r="C77" s="0" t="n">
        <v>352</v>
      </c>
      <c r="D77" s="0" t="n">
        <v>98833</v>
      </c>
      <c r="E77" s="0" t="n">
        <v>0.36</v>
      </c>
      <c r="F77" s="0" t="n">
        <v>2483</v>
      </c>
      <c r="G77" s="0" t="n">
        <v>972073</v>
      </c>
      <c r="H77" s="0" t="n">
        <v>0.26</v>
      </c>
      <c r="I77" s="0" t="n">
        <v>1.84893211852E-010</v>
      </c>
      <c r="J77" s="0" t="n">
        <v>2.49802530906425E-010</v>
      </c>
      <c r="K77" s="0" t="str">
        <f aca="false">IF(B77&gt;1,"enrich","depleted")</f>
        <v>enrich</v>
      </c>
    </row>
    <row r="78" customFormat="false" ht="12.75" hidden="false" customHeight="false" outlineLevel="0" collapsed="false">
      <c r="A78" s="0" t="s">
        <v>617</v>
      </c>
      <c r="B78" s="0" t="n">
        <f aca="false">(C78/D78)/(F78/G78)</f>
        <v>1.41161643852</v>
      </c>
      <c r="C78" s="0" t="n">
        <v>339</v>
      </c>
      <c r="D78" s="0" t="n">
        <v>98833</v>
      </c>
      <c r="E78" s="0" t="n">
        <v>0.34</v>
      </c>
      <c r="F78" s="0" t="n">
        <v>2362</v>
      </c>
      <c r="G78" s="0" t="n">
        <v>972073</v>
      </c>
      <c r="H78" s="0" t="n">
        <v>0.24</v>
      </c>
      <c r="I78" s="0" t="n">
        <v>9.6656460613076E-011</v>
      </c>
      <c r="J78" s="0" t="n">
        <v>1.34894181295172E-010</v>
      </c>
      <c r="K78" s="0" t="str">
        <f aca="false">IF(B78&gt;1,"enrich","depleted")</f>
        <v>enrich</v>
      </c>
    </row>
    <row r="79" customFormat="false" ht="12.75" hidden="false" customHeight="false" outlineLevel="0" collapsed="false">
      <c r="A79" s="0" t="s">
        <v>626</v>
      </c>
      <c r="B79" s="0" t="n">
        <f aca="false">(C79/D79)/(F79/G79)</f>
        <v>1.68108878563337</v>
      </c>
      <c r="C79" s="0" t="n">
        <v>221</v>
      </c>
      <c r="D79" s="0" t="n">
        <v>98833</v>
      </c>
      <c r="E79" s="0" t="n">
        <v>0.22</v>
      </c>
      <c r="F79" s="0" t="n">
        <v>1293</v>
      </c>
      <c r="G79" s="0" t="n">
        <v>972073</v>
      </c>
      <c r="H79" s="0" t="n">
        <v>0.13</v>
      </c>
      <c r="I79" s="0" t="n">
        <v>1.90958360235527E-014</v>
      </c>
      <c r="J79" s="0" t="n">
        <v>4.04195195831865E-014</v>
      </c>
      <c r="K79" s="0" t="str">
        <f aca="false">IF(B79&gt;1,"enrich","depleted")</f>
        <v>enrich</v>
      </c>
    </row>
    <row r="80" customFormat="false" ht="12.75" hidden="false" customHeight="false" outlineLevel="0" collapsed="false">
      <c r="A80" s="0" t="s">
        <v>665</v>
      </c>
      <c r="B80" s="0" t="n">
        <f aca="false">(C80/D80)/(F80/G80)</f>
        <v>1.66560626389928</v>
      </c>
      <c r="C80" s="0" t="n">
        <v>158</v>
      </c>
      <c r="D80" s="0" t="n">
        <v>98833</v>
      </c>
      <c r="E80" s="0" t="n">
        <v>0.16</v>
      </c>
      <c r="F80" s="0" t="n">
        <v>933</v>
      </c>
      <c r="G80" s="0" t="n">
        <v>972073</v>
      </c>
      <c r="H80" s="0" t="n">
        <v>0.1</v>
      </c>
      <c r="I80" s="0" t="n">
        <v>1.69238179026365E-010</v>
      </c>
      <c r="J80" s="0" t="n">
        <v>2.31110201466112E-010</v>
      </c>
      <c r="K80" s="0" t="str">
        <f aca="false">IF(B80&gt;1,"enrich","depleted")</f>
        <v>enrich</v>
      </c>
    </row>
    <row r="81" customFormat="false" ht="12.75" hidden="false" customHeight="false" outlineLevel="0" collapsed="false">
      <c r="A81" s="0" t="s">
        <v>612</v>
      </c>
      <c r="B81" s="0" t="n">
        <f aca="false">(C81/D81)/(F81/G81)</f>
        <v>1.90451246961127</v>
      </c>
      <c r="C81" s="0" t="n">
        <v>213</v>
      </c>
      <c r="D81" s="0" t="n">
        <v>98833</v>
      </c>
      <c r="E81" s="0" t="n">
        <v>0.22</v>
      </c>
      <c r="F81" s="0" t="n">
        <v>1100</v>
      </c>
      <c r="G81" s="0" t="n">
        <v>972073</v>
      </c>
      <c r="H81" s="0" t="n">
        <v>0.11</v>
      </c>
      <c r="I81" s="0" t="n">
        <v>0</v>
      </c>
      <c r="J81" s="0" t="n">
        <v>0</v>
      </c>
      <c r="K81" s="0" t="str">
        <f aca="false">IF(B81&gt;1,"enrich","depleted")</f>
        <v>enrich</v>
      </c>
    </row>
    <row r="82" customFormat="false" ht="12.75" hidden="false" customHeight="false" outlineLevel="0" collapsed="false">
      <c r="A82" s="0" t="s">
        <v>613</v>
      </c>
      <c r="B82" s="0" t="n">
        <f aca="false">(C82/D82)/(F82/G82)</f>
        <v>1.6819088427375</v>
      </c>
      <c r="C82" s="0" t="n">
        <v>276</v>
      </c>
      <c r="D82" s="0" t="n">
        <v>98833</v>
      </c>
      <c r="E82" s="0" t="n">
        <v>0.28</v>
      </c>
      <c r="F82" s="0" t="n">
        <v>1614</v>
      </c>
      <c r="G82" s="0" t="n">
        <v>972073</v>
      </c>
      <c r="H82" s="0" t="n">
        <v>0.17</v>
      </c>
      <c r="I82" s="0" t="n">
        <v>0</v>
      </c>
      <c r="J82" s="0" t="n">
        <v>0</v>
      </c>
      <c r="K82" s="0" t="str">
        <f aca="false">IF(B82&gt;1,"enrich","depleted")</f>
        <v>enrich</v>
      </c>
    </row>
    <row r="83" customFormat="false" ht="12.75" hidden="false" customHeight="false" outlineLevel="0" collapsed="false">
      <c r="A83" s="0" t="s">
        <v>630</v>
      </c>
      <c r="B83" s="0" t="n">
        <f aca="false">(C83/D83)/(F83/G83)</f>
        <v>1.69179185409974</v>
      </c>
      <c r="C83" s="0" t="n">
        <v>161</v>
      </c>
      <c r="D83" s="0" t="n">
        <v>98833</v>
      </c>
      <c r="E83" s="0" t="n">
        <v>0.16</v>
      </c>
      <c r="F83" s="0" t="n">
        <v>936</v>
      </c>
      <c r="G83" s="0" t="n">
        <v>972073</v>
      </c>
      <c r="H83" s="0" t="n">
        <v>0.1</v>
      </c>
      <c r="I83" s="0" t="n">
        <v>3.46727091482535E-011</v>
      </c>
      <c r="J83" s="0" t="n">
        <v>5.1202721649165E-011</v>
      </c>
      <c r="K83" s="0" t="str">
        <f aca="false">IF(B83&gt;1,"enrich","depleted")</f>
        <v>enrich</v>
      </c>
    </row>
    <row r="84" customFormat="false" ht="12.75" hidden="false" customHeight="false" outlineLevel="0" collapsed="false">
      <c r="A84" s="0" t="s">
        <v>549</v>
      </c>
      <c r="B84" s="0" t="n">
        <f aca="false">(C84/D84)/(F84/G84)</f>
        <v>1.9004446928095</v>
      </c>
      <c r="C84" s="0" t="n">
        <v>268</v>
      </c>
      <c r="D84" s="0" t="n">
        <v>98833</v>
      </c>
      <c r="E84" s="0" t="n">
        <v>0.27</v>
      </c>
      <c r="F84" s="0" t="n">
        <v>1387</v>
      </c>
      <c r="G84" s="0" t="n">
        <v>972073</v>
      </c>
      <c r="H84" s="0" t="n">
        <v>0.14</v>
      </c>
      <c r="I84" s="0" t="n">
        <v>0</v>
      </c>
      <c r="J84" s="0" t="n">
        <v>0</v>
      </c>
      <c r="K84" s="0" t="str">
        <f aca="false">IF(B84&gt;1,"enrich","depleted")</f>
        <v>enrich</v>
      </c>
    </row>
    <row r="85" customFormat="false" ht="12.75" hidden="false" customHeight="false" outlineLevel="0" collapsed="false">
      <c r="A85" s="0" t="s">
        <v>659</v>
      </c>
      <c r="B85" s="0" t="n">
        <f aca="false">(C85/D85)/(F85/G85)</f>
        <v>1.59109829082304</v>
      </c>
      <c r="C85" s="0" t="n">
        <v>391</v>
      </c>
      <c r="D85" s="0" t="n">
        <v>98833</v>
      </c>
      <c r="E85" s="0" t="n">
        <v>0.4</v>
      </c>
      <c r="F85" s="0" t="n">
        <v>2417</v>
      </c>
      <c r="G85" s="0" t="n">
        <v>972073</v>
      </c>
      <c r="H85" s="0" t="n">
        <v>0.25</v>
      </c>
      <c r="I85" s="0" t="n">
        <v>0</v>
      </c>
      <c r="J85" s="0" t="n">
        <v>0</v>
      </c>
      <c r="K85" s="0" t="str">
        <f aca="false">IF(B85&gt;1,"enrich","depleted")</f>
        <v>enrich</v>
      </c>
    </row>
    <row r="86" customFormat="false" ht="12.75" hidden="false" customHeight="false" outlineLevel="0" collapsed="false">
      <c r="A86" s="0" t="s">
        <v>652</v>
      </c>
      <c r="B86" s="0" t="n">
        <f aca="false">(C86/D86)/(F86/G86)</f>
        <v>1.57338053956879</v>
      </c>
      <c r="C86" s="0" t="n">
        <v>418</v>
      </c>
      <c r="D86" s="0" t="n">
        <v>98833</v>
      </c>
      <c r="E86" s="0" t="n">
        <v>0.42</v>
      </c>
      <c r="F86" s="0" t="n">
        <v>2613</v>
      </c>
      <c r="G86" s="0" t="n">
        <v>972073</v>
      </c>
      <c r="H86" s="0" t="n">
        <v>0.27</v>
      </c>
      <c r="I86" s="0" t="n">
        <v>0</v>
      </c>
      <c r="J86" s="0" t="n">
        <v>0</v>
      </c>
      <c r="K86" s="0" t="str">
        <f aca="false">IF(B86&gt;1,"enrich","depleted")</f>
        <v>enrich</v>
      </c>
    </row>
    <row r="87" customFormat="false" ht="12.75" hidden="false" customHeight="false" outlineLevel="0" collapsed="false">
      <c r="A87" s="0" t="s">
        <v>588</v>
      </c>
      <c r="B87" s="0" t="n">
        <f aca="false">(C87/D87)/(F87/G87)</f>
        <v>1.28036230143047</v>
      </c>
      <c r="C87" s="0" t="n">
        <v>352</v>
      </c>
      <c r="D87" s="0" t="n">
        <v>98833</v>
      </c>
      <c r="E87" s="0" t="n">
        <v>0.36</v>
      </c>
      <c r="F87" s="0" t="n">
        <v>2704</v>
      </c>
      <c r="G87" s="0" t="n">
        <v>972073</v>
      </c>
      <c r="H87" s="0" t="n">
        <v>0.28</v>
      </c>
      <c r="I87" s="0" t="n">
        <v>1.2491353333921E-006</v>
      </c>
      <c r="J87" s="0" t="n">
        <v>1.30032940443276E-006</v>
      </c>
      <c r="K87" s="0" t="str">
        <f aca="false">IF(B87&gt;1,"enrich","depleted")</f>
        <v>enrich</v>
      </c>
    </row>
    <row r="88" customFormat="false" ht="12.75" hidden="false" customHeight="false" outlineLevel="0" collapsed="false">
      <c r="A88" s="0" t="s">
        <v>632</v>
      </c>
      <c r="B88" s="0" t="n">
        <f aca="false">(C88/D88)/(F88/G88)</f>
        <v>1.50154060789197</v>
      </c>
      <c r="C88" s="0" t="n">
        <v>358</v>
      </c>
      <c r="D88" s="0" t="n">
        <v>98833</v>
      </c>
      <c r="E88" s="0" t="n">
        <v>0.36</v>
      </c>
      <c r="F88" s="0" t="n">
        <v>2345</v>
      </c>
      <c r="G88" s="0" t="n">
        <v>972073</v>
      </c>
      <c r="H88" s="0" t="n">
        <v>0.24</v>
      </c>
      <c r="I88" s="0" t="n">
        <v>9.54791801177635E-015</v>
      </c>
      <c r="J88" s="0" t="n">
        <v>2.24552886573258E-014</v>
      </c>
      <c r="K88" s="0" t="str">
        <f aca="false">IF(B88&gt;1,"enrich","depleted")</f>
        <v>enrich</v>
      </c>
    </row>
    <row r="89" customFormat="false" ht="12.75" hidden="false" customHeight="false" outlineLevel="0" collapsed="false">
      <c r="A89" s="0" t="s">
        <v>673</v>
      </c>
      <c r="B89" s="0" t="n">
        <f aca="false">(C89/D89)/(F89/G89)</f>
        <v>1.27763355779316</v>
      </c>
      <c r="C89" s="0" t="n">
        <v>169</v>
      </c>
      <c r="D89" s="0" t="n">
        <v>98833</v>
      </c>
      <c r="E89" s="0" t="n">
        <v>0.17</v>
      </c>
      <c r="F89" s="0" t="n">
        <v>1301</v>
      </c>
      <c r="G89" s="0" t="n">
        <v>972073</v>
      </c>
      <c r="H89" s="0" t="n">
        <v>0.13</v>
      </c>
      <c r="I89" s="0" t="n">
        <v>0.000649244551580885</v>
      </c>
      <c r="J89" s="0" t="n">
        <v>0.000654397286117242</v>
      </c>
      <c r="K89" s="0" t="str">
        <f aca="false">IF(B89&gt;1,"enrich","depleted")</f>
        <v>enrich</v>
      </c>
    </row>
    <row r="90" customFormat="false" ht="12.75" hidden="false" customHeight="false" outlineLevel="0" collapsed="false">
      <c r="A90" s="0" t="s">
        <v>666</v>
      </c>
      <c r="B90" s="0" t="n">
        <f aca="false">(C90/D90)/(F90/G90)</f>
        <v>1.64712734328905</v>
      </c>
      <c r="C90" s="0" t="n">
        <v>244</v>
      </c>
      <c r="D90" s="0" t="n">
        <v>98833</v>
      </c>
      <c r="E90" s="0" t="n">
        <v>0.25</v>
      </c>
      <c r="F90" s="0" t="n">
        <v>1457</v>
      </c>
      <c r="G90" s="0" t="n">
        <v>972073</v>
      </c>
      <c r="H90" s="0" t="n">
        <v>0.15</v>
      </c>
      <c r="I90" s="0" t="n">
        <v>9.32587340685131E-015</v>
      </c>
      <c r="J90" s="0" t="n">
        <v>2.2346904201323E-014</v>
      </c>
      <c r="K90" s="0" t="str">
        <f aca="false">IF(B90&gt;1,"enrich","depleted")</f>
        <v>enrich</v>
      </c>
    </row>
    <row r="91" customFormat="false" ht="12.75" hidden="false" customHeight="false" outlineLevel="0" collapsed="false">
      <c r="A91" s="0" t="s">
        <v>563</v>
      </c>
      <c r="B91" s="0" t="n">
        <f aca="false">(C91/D91)/(F91/G91)</f>
        <v>1.71560044532479</v>
      </c>
      <c r="C91" s="0" t="n">
        <v>191</v>
      </c>
      <c r="D91" s="0" t="n">
        <v>98833</v>
      </c>
      <c r="E91" s="0" t="n">
        <v>0.19</v>
      </c>
      <c r="F91" s="0" t="n">
        <v>1095</v>
      </c>
      <c r="G91" s="0" t="n">
        <v>972073</v>
      </c>
      <c r="H91" s="0" t="n">
        <v>0.11</v>
      </c>
      <c r="I91" s="0" t="n">
        <v>1.58095758706622E-013</v>
      </c>
      <c r="J91" s="0" t="n">
        <v>2.99674050085687E-013</v>
      </c>
      <c r="K91" s="0" t="str">
        <f aca="false">IF(B91&gt;1,"enrich","depleted")</f>
        <v>enrich</v>
      </c>
    </row>
    <row r="92" customFormat="false" ht="12.75" hidden="false" customHeight="false" outlineLevel="0" collapsed="false">
      <c r="A92" s="0" t="s">
        <v>651</v>
      </c>
      <c r="B92" s="0" t="n">
        <f aca="false">(C92/D92)/(F92/G92)</f>
        <v>1.26699618780093</v>
      </c>
      <c r="C92" s="0" t="n">
        <v>350</v>
      </c>
      <c r="D92" s="0" t="n">
        <v>98833</v>
      </c>
      <c r="E92" s="0" t="n">
        <v>0.35</v>
      </c>
      <c r="F92" s="0" t="n">
        <v>2717</v>
      </c>
      <c r="G92" s="0" t="n">
        <v>972073</v>
      </c>
      <c r="H92" s="0" t="n">
        <v>0.28</v>
      </c>
      <c r="I92" s="0" t="n">
        <v>3.38092537432999E-006</v>
      </c>
      <c r="J92" s="0" t="n">
        <v>3.49087416699113E-006</v>
      </c>
      <c r="K92" s="0" t="str">
        <f aca="false">IF(B92&gt;1,"enrich","depleted")</f>
        <v>enrich</v>
      </c>
    </row>
    <row r="93" customFormat="false" ht="12.75" hidden="false" customHeight="false" outlineLevel="0" collapsed="false">
      <c r="A93" s="0" t="s">
        <v>573</v>
      </c>
      <c r="B93" s="0" t="n">
        <f aca="false">(C93/D93)/(F93/G93)</f>
        <v>1.80683481260036</v>
      </c>
      <c r="C93" s="0" t="n">
        <v>354</v>
      </c>
      <c r="D93" s="0" t="n">
        <v>98833</v>
      </c>
      <c r="E93" s="0" t="n">
        <v>0.36</v>
      </c>
      <c r="F93" s="0" t="n">
        <v>1927</v>
      </c>
      <c r="G93" s="0" t="n">
        <v>972073</v>
      </c>
      <c r="H93" s="0" t="n">
        <v>0.2</v>
      </c>
      <c r="I93" s="0" t="n">
        <v>0</v>
      </c>
      <c r="J93" s="0" t="n">
        <v>0</v>
      </c>
      <c r="K93" s="0" t="str">
        <f aca="false">IF(B93&gt;1,"enrich","depleted")</f>
        <v>enrich</v>
      </c>
    </row>
    <row r="94" customFormat="false" ht="12.75" hidden="false" customHeight="false" outlineLevel="0" collapsed="false">
      <c r="A94" s="0" t="s">
        <v>647</v>
      </c>
      <c r="B94" s="0" t="n">
        <f aca="false">(C94/D94)/(F94/G94)</f>
        <v>1.68447835695982</v>
      </c>
      <c r="C94" s="0" t="n">
        <v>329</v>
      </c>
      <c r="D94" s="0" t="n">
        <v>98833</v>
      </c>
      <c r="E94" s="0" t="n">
        <v>0.33</v>
      </c>
      <c r="F94" s="0" t="n">
        <v>1921</v>
      </c>
      <c r="G94" s="0" t="n">
        <v>972073</v>
      </c>
      <c r="H94" s="0" t="n">
        <v>0.2</v>
      </c>
      <c r="I94" s="0" t="n">
        <v>0</v>
      </c>
      <c r="J94" s="0" t="n">
        <v>0</v>
      </c>
      <c r="K94" s="0" t="str">
        <f aca="false">IF(B94&gt;1,"enrich","depleted")</f>
        <v>enrich</v>
      </c>
    </row>
    <row r="95" customFormat="false" ht="12.75" hidden="false" customHeight="false" outlineLevel="0" collapsed="false">
      <c r="A95" s="0" t="s">
        <v>548</v>
      </c>
      <c r="B95" s="0" t="n">
        <f aca="false">(C95/D95)/(F95/G95)</f>
        <v>1.95077758268873</v>
      </c>
      <c r="C95" s="0" t="n">
        <v>239</v>
      </c>
      <c r="D95" s="0" t="n">
        <v>98833</v>
      </c>
      <c r="E95" s="0" t="n">
        <v>0.24</v>
      </c>
      <c r="F95" s="0" t="n">
        <v>1205</v>
      </c>
      <c r="G95" s="0" t="n">
        <v>972073</v>
      </c>
      <c r="H95" s="0" t="n">
        <v>0.12</v>
      </c>
      <c r="I95" s="0" t="n">
        <v>0</v>
      </c>
      <c r="J95" s="0" t="n">
        <v>0</v>
      </c>
      <c r="K95" s="0" t="str">
        <f aca="false">IF(B95&gt;1,"enrich","depleted")</f>
        <v>enrich</v>
      </c>
    </row>
    <row r="96" customFormat="false" ht="12.75" hidden="false" customHeight="false" outlineLevel="0" collapsed="false">
      <c r="A96" s="0" t="s">
        <v>603</v>
      </c>
      <c r="B96" s="0" t="n">
        <f aca="false">(C96/D96)/(F96/G96)</f>
        <v>1.59420219150986</v>
      </c>
      <c r="C96" s="0" t="n">
        <v>289</v>
      </c>
      <c r="D96" s="0" t="n">
        <v>98833</v>
      </c>
      <c r="E96" s="0" t="n">
        <v>0.29</v>
      </c>
      <c r="F96" s="0" t="n">
        <v>1783</v>
      </c>
      <c r="G96" s="0" t="n">
        <v>972073</v>
      </c>
      <c r="H96" s="0" t="n">
        <v>0.18</v>
      </c>
      <c r="I96" s="0" t="n">
        <v>2.44249065417534E-015</v>
      </c>
      <c r="J96" s="0" t="n">
        <v>6.59992155489933E-015</v>
      </c>
      <c r="K96" s="0" t="str">
        <f aca="false">IF(B96&gt;1,"enrich","depleted")</f>
        <v>enrich</v>
      </c>
    </row>
    <row r="97" customFormat="false" ht="12.75" hidden="false" customHeight="false" outlineLevel="0" collapsed="false">
      <c r="A97" s="0" t="s">
        <v>642</v>
      </c>
      <c r="B97" s="0" t="n">
        <f aca="false">(C97/D97)/(F97/G97)</f>
        <v>1.37048993753933</v>
      </c>
      <c r="C97" s="0" t="n">
        <v>351</v>
      </c>
      <c r="D97" s="0" t="n">
        <v>98833</v>
      </c>
      <c r="E97" s="0" t="n">
        <v>0.36</v>
      </c>
      <c r="F97" s="0" t="n">
        <v>2519</v>
      </c>
      <c r="G97" s="0" t="n">
        <v>972073</v>
      </c>
      <c r="H97" s="0" t="n">
        <v>0.26</v>
      </c>
      <c r="I97" s="0" t="n">
        <v>1.37780076236993E-009</v>
      </c>
      <c r="J97" s="0" t="n">
        <v>1.73248214674239E-009</v>
      </c>
      <c r="K97" s="0" t="str">
        <f aca="false">IF(B97&gt;1,"enrich","depleted")</f>
        <v>enrich</v>
      </c>
    </row>
    <row r="98" customFormat="false" ht="12.75" hidden="false" customHeight="false" outlineLevel="0" collapsed="false">
      <c r="A98" s="0" t="s">
        <v>581</v>
      </c>
      <c r="B98" s="0" t="n">
        <f aca="false">(C98/D98)/(F98/G98)</f>
        <v>1.60035423562466</v>
      </c>
      <c r="C98" s="0" t="n">
        <v>288</v>
      </c>
      <c r="D98" s="0" t="n">
        <v>98833</v>
      </c>
      <c r="E98" s="0" t="n">
        <v>0.29</v>
      </c>
      <c r="F98" s="0" t="n">
        <v>1770</v>
      </c>
      <c r="G98" s="0" t="n">
        <v>972073</v>
      </c>
      <c r="H98" s="0" t="n">
        <v>0.18</v>
      </c>
      <c r="I98" s="0" t="n">
        <v>1.77635683940025E-015</v>
      </c>
      <c r="J98" s="0" t="n">
        <v>5.01327374675182E-015</v>
      </c>
      <c r="K98" s="0" t="str">
        <f aca="false">IF(B98&gt;1,"enrich","depleted")</f>
        <v>enrich</v>
      </c>
    </row>
    <row r="99" customFormat="false" ht="12.75" hidden="false" customHeight="false" outlineLevel="0" collapsed="false">
      <c r="A99" s="0" t="s">
        <v>557</v>
      </c>
      <c r="B99" s="0" t="n">
        <f aca="false">(C99/D99)/(F99/G99)</f>
        <v>1.61814548889981</v>
      </c>
      <c r="C99" s="0" t="n">
        <v>230</v>
      </c>
      <c r="D99" s="0" t="n">
        <v>98833</v>
      </c>
      <c r="E99" s="0" t="n">
        <v>0.23</v>
      </c>
      <c r="F99" s="0" t="n">
        <v>1398</v>
      </c>
      <c r="G99" s="0" t="n">
        <v>972073</v>
      </c>
      <c r="H99" s="0" t="n">
        <v>0.14</v>
      </c>
      <c r="I99" s="0" t="n">
        <v>3.32511795875234E-013</v>
      </c>
      <c r="J99" s="0" t="n">
        <v>6.21014677590511E-013</v>
      </c>
      <c r="K99" s="0" t="str">
        <f aca="false">IF(B99&gt;1,"enrich","depleted")</f>
        <v>enrich</v>
      </c>
    </row>
    <row r="100" customFormat="false" ht="12.75" hidden="false" customHeight="false" outlineLevel="0" collapsed="false">
      <c r="A100" s="0" t="s">
        <v>567</v>
      </c>
      <c r="B100" s="0" t="n">
        <f aca="false">(C100/D100)/(F100/G100)</f>
        <v>1.45565554015359</v>
      </c>
      <c r="C100" s="0" t="n">
        <v>222</v>
      </c>
      <c r="D100" s="0" t="n">
        <v>98833</v>
      </c>
      <c r="E100" s="0" t="n">
        <v>0.22</v>
      </c>
      <c r="F100" s="0" t="n">
        <v>1500</v>
      </c>
      <c r="G100" s="0" t="n">
        <v>972073</v>
      </c>
      <c r="H100" s="0" t="n">
        <v>0.15</v>
      </c>
      <c r="I100" s="0" t="n">
        <v>1.21947536513289E-008</v>
      </c>
      <c r="J100" s="0" t="n">
        <v>1.40793973974434E-008</v>
      </c>
      <c r="K100" s="0" t="str">
        <f aca="false">IF(B100&gt;1,"enrich","depleted")</f>
        <v>enrich</v>
      </c>
    </row>
    <row r="101" customFormat="false" ht="12.75" hidden="false" customHeight="false" outlineLevel="0" collapsed="false">
      <c r="A101" s="0" t="s">
        <v>577</v>
      </c>
      <c r="B101" s="0" t="n">
        <f aca="false">(C101/D101)/(F101/G101)</f>
        <v>1.74969337283433</v>
      </c>
      <c r="C101" s="0" t="n">
        <v>235</v>
      </c>
      <c r="D101" s="0" t="n">
        <v>98833</v>
      </c>
      <c r="E101" s="0" t="n">
        <v>0.24</v>
      </c>
      <c r="F101" s="0" t="n">
        <v>1321</v>
      </c>
      <c r="G101" s="0" t="n">
        <v>972073</v>
      </c>
      <c r="H101" s="0" t="n">
        <v>0.14</v>
      </c>
      <c r="I101" s="0" t="n">
        <v>0</v>
      </c>
      <c r="J101" s="0" t="n">
        <v>0</v>
      </c>
      <c r="K101" s="0" t="str">
        <f aca="false">IF(B101&gt;1,"enrich","depleted")</f>
        <v>enrich</v>
      </c>
    </row>
    <row r="102" customFormat="false" ht="12.75" hidden="false" customHeight="false" outlineLevel="0" collapsed="false">
      <c r="A102" s="0" t="s">
        <v>627</v>
      </c>
      <c r="B102" s="0" t="n">
        <f aca="false">(C102/D102)/(F102/G102)</f>
        <v>1.52142167874251</v>
      </c>
      <c r="C102" s="0" t="n">
        <v>269</v>
      </c>
      <c r="D102" s="0" t="n">
        <v>98833</v>
      </c>
      <c r="E102" s="0" t="n">
        <v>0.27</v>
      </c>
      <c r="F102" s="0" t="n">
        <v>1739</v>
      </c>
      <c r="G102" s="0" t="n">
        <v>972073</v>
      </c>
      <c r="H102" s="0" t="n">
        <v>0.18</v>
      </c>
      <c r="I102" s="0" t="n">
        <v>4.17332834956596E-012</v>
      </c>
      <c r="J102" s="0" t="n">
        <v>6.8550492917424E-012</v>
      </c>
      <c r="K102" s="0" t="str">
        <f aca="false">IF(B102&gt;1,"enrich","depleted")</f>
        <v>enrich</v>
      </c>
    </row>
    <row r="103" customFormat="false" ht="12.75" hidden="false" customHeight="false" outlineLevel="0" collapsed="false">
      <c r="A103" s="0" t="s">
        <v>621</v>
      </c>
      <c r="B103" s="0" t="n">
        <f aca="false">(C103/D103)/(F103/G103)</f>
        <v>1.51558991246944</v>
      </c>
      <c r="C103" s="0" t="n">
        <v>431</v>
      </c>
      <c r="D103" s="0" t="n">
        <v>98833</v>
      </c>
      <c r="E103" s="0" t="n">
        <v>0.44</v>
      </c>
      <c r="F103" s="0" t="n">
        <v>2797</v>
      </c>
      <c r="G103" s="0" t="n">
        <v>972073</v>
      </c>
      <c r="H103" s="0" t="n">
        <v>0.29</v>
      </c>
      <c r="I103" s="0" t="n">
        <v>0</v>
      </c>
      <c r="J103" s="0" t="n">
        <v>0</v>
      </c>
      <c r="K103" s="0" t="str">
        <f aca="false">IF(B103&gt;1,"enrich","depleted")</f>
        <v>enrich</v>
      </c>
    </row>
    <row r="104" customFormat="false" ht="12.75" hidden="false" customHeight="false" outlineLevel="0" collapsed="false">
      <c r="A104" s="0" t="s">
        <v>586</v>
      </c>
      <c r="B104" s="0" t="n">
        <f aca="false">(C104/D104)/(F104/G104)</f>
        <v>1.35956448070557</v>
      </c>
      <c r="C104" s="0" t="n">
        <v>239</v>
      </c>
      <c r="D104" s="0" t="n">
        <v>98833</v>
      </c>
      <c r="E104" s="0" t="n">
        <v>0.24</v>
      </c>
      <c r="F104" s="0" t="n">
        <v>1729</v>
      </c>
      <c r="G104" s="0" t="n">
        <v>972073</v>
      </c>
      <c r="H104" s="0" t="n">
        <v>0.18</v>
      </c>
      <c r="I104" s="0" t="n">
        <v>8.95802629630182E-007</v>
      </c>
      <c r="J104" s="0" t="n">
        <v>9.40222594735811E-007</v>
      </c>
      <c r="K104" s="0" t="str">
        <f aca="false">IF(B104&gt;1,"enrich","depleted")</f>
        <v>enrich</v>
      </c>
    </row>
    <row r="105" customFormat="false" ht="12.75" hidden="false" customHeight="false" outlineLevel="0" collapsed="false">
      <c r="A105" s="0" t="s">
        <v>670</v>
      </c>
      <c r="B105" s="0" t="n">
        <f aca="false">(C105/D105)/(F105/G105)</f>
        <v>1.49107078666418</v>
      </c>
      <c r="C105" s="0" t="n">
        <v>161</v>
      </c>
      <c r="D105" s="0" t="n">
        <v>98833</v>
      </c>
      <c r="E105" s="0" t="n">
        <v>0.16</v>
      </c>
      <c r="F105" s="0" t="n">
        <v>1062</v>
      </c>
      <c r="G105" s="0" t="n">
        <v>972073</v>
      </c>
      <c r="H105" s="0" t="n">
        <v>0.11</v>
      </c>
      <c r="I105" s="0" t="n">
        <v>2.46315556173826E-007</v>
      </c>
      <c r="J105" s="0" t="n">
        <v>2.69673065810999E-007</v>
      </c>
      <c r="K105" s="0" t="str">
        <f aca="false">IF(B105&gt;1,"enrich","depleted")</f>
        <v>enrich</v>
      </c>
    </row>
    <row r="106" customFormat="false" ht="12.75" hidden="false" customHeight="false" outlineLevel="0" collapsed="false">
      <c r="A106" s="0" t="s">
        <v>616</v>
      </c>
      <c r="B106" s="0" t="n">
        <f aca="false">(C106/D106)/(F106/G106)</f>
        <v>1.85705441240536</v>
      </c>
      <c r="C106" s="0" t="n">
        <v>270</v>
      </c>
      <c r="D106" s="0" t="n">
        <v>98833</v>
      </c>
      <c r="E106" s="0" t="n">
        <v>0.27</v>
      </c>
      <c r="F106" s="0" t="n">
        <v>1430</v>
      </c>
      <c r="G106" s="0" t="n">
        <v>972073</v>
      </c>
      <c r="H106" s="0" t="n">
        <v>0.15</v>
      </c>
      <c r="I106" s="0" t="n">
        <v>0</v>
      </c>
      <c r="J106" s="0" t="n">
        <v>0</v>
      </c>
      <c r="K106" s="0" t="str">
        <f aca="false">IF(B106&gt;1,"enrich","depleted")</f>
        <v>enrich</v>
      </c>
    </row>
    <row r="107" customFormat="false" ht="12.75" hidden="false" customHeight="false" outlineLevel="0" collapsed="false">
      <c r="A107" s="0" t="s">
        <v>653</v>
      </c>
      <c r="B107" s="0" t="n">
        <f aca="false">(C107/D107)/(F107/G107)</f>
        <v>1.58227239604545</v>
      </c>
      <c r="C107" s="0" t="n">
        <v>361</v>
      </c>
      <c r="D107" s="0" t="n">
        <v>98833</v>
      </c>
      <c r="E107" s="0" t="n">
        <v>0.37</v>
      </c>
      <c r="F107" s="0" t="n">
        <v>2244</v>
      </c>
      <c r="G107" s="0" t="n">
        <v>972073</v>
      </c>
      <c r="H107" s="0" t="n">
        <v>0.23</v>
      </c>
      <c r="I107" s="0" t="n">
        <v>0</v>
      </c>
      <c r="J107" s="0" t="n">
        <v>0</v>
      </c>
      <c r="K107" s="0" t="str">
        <f aca="false">IF(B107&gt;1,"enrich","depleted")</f>
        <v>enrich</v>
      </c>
    </row>
    <row r="108" customFormat="false" ht="12.75" hidden="false" customHeight="false" outlineLevel="0" collapsed="false">
      <c r="A108" s="0" t="s">
        <v>599</v>
      </c>
      <c r="B108" s="0" t="n">
        <f aca="false">(C108/D108)/(F108/G108)</f>
        <v>1.49848496497057</v>
      </c>
      <c r="C108" s="0" t="n">
        <v>330</v>
      </c>
      <c r="D108" s="0" t="n">
        <v>98833</v>
      </c>
      <c r="E108" s="0" t="n">
        <v>0.33</v>
      </c>
      <c r="F108" s="0" t="n">
        <v>2166</v>
      </c>
      <c r="G108" s="0" t="n">
        <v>972073</v>
      </c>
      <c r="H108" s="0" t="n">
        <v>0.22</v>
      </c>
      <c r="I108" s="0" t="n">
        <v>1.29452004671293E-013</v>
      </c>
      <c r="J108" s="0" t="n">
        <v>2.52929301434681E-013</v>
      </c>
      <c r="K108" s="0" t="str">
        <f aca="false">IF(B108&gt;1,"enrich","depleted")</f>
        <v>enrich</v>
      </c>
    </row>
    <row r="109" customFormat="false" ht="12.75" hidden="false" customHeight="false" outlineLevel="0" collapsed="false">
      <c r="A109" s="0" t="s">
        <v>546</v>
      </c>
      <c r="B109" s="0" t="n">
        <f aca="false">(C109/D109)/(F109/G109)</f>
        <v>1.81226757041798</v>
      </c>
      <c r="C109" s="0" t="n">
        <v>206</v>
      </c>
      <c r="D109" s="0" t="n">
        <v>98833</v>
      </c>
      <c r="E109" s="0" t="n">
        <v>0.21</v>
      </c>
      <c r="F109" s="0" t="n">
        <v>1118</v>
      </c>
      <c r="G109" s="0" t="n">
        <v>972073</v>
      </c>
      <c r="H109" s="0" t="n">
        <v>0.12</v>
      </c>
      <c r="I109" s="0" t="n">
        <v>0</v>
      </c>
      <c r="J109" s="0" t="n">
        <v>0</v>
      </c>
      <c r="K109" s="0" t="str">
        <f aca="false">IF(B109&gt;1,"enrich","depleted")</f>
        <v>enrich</v>
      </c>
    </row>
    <row r="110" customFormat="false" ht="12.75" hidden="false" customHeight="false" outlineLevel="0" collapsed="false">
      <c r="A110" s="0" t="s">
        <v>572</v>
      </c>
      <c r="B110" s="0" t="n">
        <f aca="false">(C110/D110)/(F110/G110)</f>
        <v>1.70775072619079</v>
      </c>
      <c r="C110" s="0" t="n">
        <v>241</v>
      </c>
      <c r="D110" s="0" t="n">
        <v>98833</v>
      </c>
      <c r="E110" s="0" t="n">
        <v>0.24</v>
      </c>
      <c r="F110" s="0" t="n">
        <v>1388</v>
      </c>
      <c r="G110" s="0" t="n">
        <v>972073</v>
      </c>
      <c r="H110" s="0" t="n">
        <v>0.14</v>
      </c>
      <c r="I110" s="0" t="n">
        <v>2.22044604925031E-016</v>
      </c>
      <c r="J110" s="0" t="n">
        <v>7.04991620636974E-016</v>
      </c>
      <c r="K110" s="0" t="str">
        <f aca="false">IF(B110&gt;1,"enrich","depleted")</f>
        <v>enrich</v>
      </c>
    </row>
    <row r="111" customFormat="false" ht="12.75" hidden="false" customHeight="false" outlineLevel="0" collapsed="false">
      <c r="A111" s="0" t="s">
        <v>657</v>
      </c>
      <c r="B111" s="0" t="n">
        <f aca="false">(C111/D111)/(F111/G111)</f>
        <v>1.7630734550445</v>
      </c>
      <c r="C111" s="0" t="n">
        <v>318</v>
      </c>
      <c r="D111" s="0" t="n">
        <v>98833</v>
      </c>
      <c r="E111" s="0" t="n">
        <v>0.32</v>
      </c>
      <c r="F111" s="0" t="n">
        <v>1774</v>
      </c>
      <c r="G111" s="0" t="n">
        <v>972073</v>
      </c>
      <c r="H111" s="0" t="n">
        <v>0.18</v>
      </c>
      <c r="I111" s="0" t="n">
        <v>0</v>
      </c>
      <c r="J111" s="0" t="n">
        <v>0</v>
      </c>
      <c r="K111" s="0" t="str">
        <f aca="false">IF(B111&gt;1,"enrich","depleted")</f>
        <v>enrich</v>
      </c>
    </row>
    <row r="112" customFormat="false" ht="12.75" hidden="false" customHeight="false" outlineLevel="0" collapsed="false">
      <c r="A112" s="0" t="s">
        <v>570</v>
      </c>
      <c r="B112" s="0" t="n">
        <f aca="false">(C112/D112)/(F112/G112)</f>
        <v>1.65465823567042</v>
      </c>
      <c r="C112" s="0" t="n">
        <v>179</v>
      </c>
      <c r="D112" s="0" t="n">
        <v>98833</v>
      </c>
      <c r="E112" s="0" t="n">
        <v>0.18</v>
      </c>
      <c r="F112" s="0" t="n">
        <v>1064</v>
      </c>
      <c r="G112" s="0" t="n">
        <v>972073</v>
      </c>
      <c r="H112" s="0" t="n">
        <v>0.11</v>
      </c>
      <c r="I112" s="0" t="n">
        <v>1.95077287656886E-011</v>
      </c>
      <c r="J112" s="0" t="n">
        <v>2.94938280147911E-011</v>
      </c>
      <c r="K112" s="0" t="str">
        <f aca="false">IF(B112&gt;1,"enrich","depleted")</f>
        <v>enrich</v>
      </c>
    </row>
    <row r="113" customFormat="false" ht="12.75" hidden="false" customHeight="false" outlineLevel="0" collapsed="false">
      <c r="A113" s="0" t="s">
        <v>560</v>
      </c>
      <c r="B113" s="0" t="n">
        <f aca="false">(C113/D113)/(F113/G113)</f>
        <v>1.59801269706362</v>
      </c>
      <c r="C113" s="0" t="n">
        <v>155</v>
      </c>
      <c r="D113" s="0" t="n">
        <v>98833</v>
      </c>
      <c r="E113" s="0" t="n">
        <v>0.16</v>
      </c>
      <c r="F113" s="0" t="n">
        <v>954</v>
      </c>
      <c r="G113" s="0" t="n">
        <v>972073</v>
      </c>
      <c r="H113" s="0" t="n">
        <v>0.1</v>
      </c>
      <c r="I113" s="0" t="n">
        <v>4.67686678273793E-009</v>
      </c>
      <c r="J113" s="0" t="n">
        <v>5.60341586233696E-009</v>
      </c>
      <c r="K113" s="0" t="str">
        <f aca="false">IF(B113&gt;1,"enrich","depleted")</f>
        <v>enrich</v>
      </c>
    </row>
    <row r="114" customFormat="false" ht="12.75" hidden="false" customHeight="false" outlineLevel="0" collapsed="false">
      <c r="A114" s="0" t="s">
        <v>620</v>
      </c>
      <c r="B114" s="0" t="n">
        <f aca="false">(C114/D114)/(F114/G114)</f>
        <v>1.83670404518058</v>
      </c>
      <c r="C114" s="0" t="n">
        <v>231</v>
      </c>
      <c r="D114" s="0" t="n">
        <v>98833</v>
      </c>
      <c r="E114" s="0" t="n">
        <v>0.23</v>
      </c>
      <c r="F114" s="0" t="n">
        <v>1237</v>
      </c>
      <c r="G114" s="0" t="n">
        <v>972073</v>
      </c>
      <c r="H114" s="0" t="n">
        <v>0.13</v>
      </c>
      <c r="I114" s="0" t="n">
        <v>0</v>
      </c>
      <c r="J114" s="0" t="n">
        <v>0</v>
      </c>
      <c r="K114" s="0" t="str">
        <f aca="false">IF(B114&gt;1,"enrich","depleted")</f>
        <v>enrich</v>
      </c>
    </row>
    <row r="115" customFormat="false" ht="12.75" hidden="false" customHeight="false" outlineLevel="0" collapsed="false">
      <c r="A115" s="0" t="s">
        <v>556</v>
      </c>
      <c r="B115" s="0" t="n">
        <f aca="false">(C115/D115)/(F115/G115)</f>
        <v>1.7995341262159</v>
      </c>
      <c r="C115" s="0" t="n">
        <v>247</v>
      </c>
      <c r="D115" s="0" t="n">
        <v>98833</v>
      </c>
      <c r="E115" s="0" t="n">
        <v>0.25</v>
      </c>
      <c r="F115" s="0" t="n">
        <v>1350</v>
      </c>
      <c r="G115" s="0" t="n">
        <v>972073</v>
      </c>
      <c r="H115" s="0" t="n">
        <v>0.14</v>
      </c>
      <c r="I115" s="0" t="n">
        <v>0</v>
      </c>
      <c r="J115" s="0" t="n">
        <v>0</v>
      </c>
      <c r="K115" s="0" t="str">
        <f aca="false">IF(B115&gt;1,"enrich","depleted")</f>
        <v>enrich</v>
      </c>
    </row>
    <row r="116" customFormat="false" ht="12.75" hidden="false" customHeight="false" outlineLevel="0" collapsed="false">
      <c r="A116" s="0" t="s">
        <v>610</v>
      </c>
      <c r="B116" s="0" t="n">
        <f aca="false">(C116/D116)/(F116/G116)</f>
        <v>1.81134399833963</v>
      </c>
      <c r="C116" s="0" t="n">
        <v>207</v>
      </c>
      <c r="D116" s="0" t="n">
        <v>98833</v>
      </c>
      <c r="E116" s="0" t="n">
        <v>0.21</v>
      </c>
      <c r="F116" s="0" t="n">
        <v>1124</v>
      </c>
      <c r="G116" s="0" t="n">
        <v>972073</v>
      </c>
      <c r="H116" s="0" t="n">
        <v>0.12</v>
      </c>
      <c r="I116" s="0" t="n">
        <v>0</v>
      </c>
      <c r="J116" s="0" t="n">
        <v>0</v>
      </c>
      <c r="K116" s="0" t="str">
        <f aca="false">IF(B116&gt;1,"enrich","depleted")</f>
        <v>enrich</v>
      </c>
    </row>
    <row r="117" customFormat="false" ht="12.75" hidden="false" customHeight="false" outlineLevel="0" collapsed="false">
      <c r="A117" s="0" t="s">
        <v>650</v>
      </c>
      <c r="B117" s="0" t="n">
        <f aca="false">(C117/D117)/(F117/G117)</f>
        <v>1.22306865157843</v>
      </c>
      <c r="C117" s="0" t="n">
        <v>384</v>
      </c>
      <c r="D117" s="0" t="n">
        <v>98833</v>
      </c>
      <c r="E117" s="0" t="n">
        <v>0.39</v>
      </c>
      <c r="F117" s="0" t="n">
        <v>3088</v>
      </c>
      <c r="G117" s="0" t="n">
        <v>972073</v>
      </c>
      <c r="H117" s="0" t="n">
        <v>0.32</v>
      </c>
      <c r="I117" s="0" t="n">
        <v>2.77854776327136E-005</v>
      </c>
      <c r="J117" s="0" t="n">
        <v>2.8230045274837E-005</v>
      </c>
      <c r="K117" s="0" t="str">
        <f aca="false">IF(B117&gt;1,"enrich","depleted")</f>
        <v>enrich</v>
      </c>
    </row>
    <row r="118" customFormat="false" ht="12.75" hidden="false" customHeight="false" outlineLevel="0" collapsed="false">
      <c r="A118" s="0" t="s">
        <v>622</v>
      </c>
      <c r="B118" s="0" t="n">
        <f aca="false">(C118/D118)/(F118/G118)</f>
        <v>1.71355209630668</v>
      </c>
      <c r="C118" s="0" t="n">
        <v>246</v>
      </c>
      <c r="D118" s="0" t="n">
        <v>98833</v>
      </c>
      <c r="E118" s="0" t="n">
        <v>0.25</v>
      </c>
      <c r="F118" s="0" t="n">
        <v>1412</v>
      </c>
      <c r="G118" s="0" t="n">
        <v>972073</v>
      </c>
      <c r="H118" s="0" t="n">
        <v>0.15</v>
      </c>
      <c r="I118" s="0" t="n">
        <v>0</v>
      </c>
      <c r="J118" s="0" t="n">
        <v>0</v>
      </c>
      <c r="K118" s="0" t="str">
        <f aca="false">IF(B118&gt;1,"enrich","depleted")</f>
        <v>enrich</v>
      </c>
    </row>
    <row r="119" customFormat="false" ht="12.75" hidden="false" customHeight="false" outlineLevel="0" collapsed="false">
      <c r="A119" s="0" t="s">
        <v>628</v>
      </c>
      <c r="B119" s="0" t="n">
        <f aca="false">(C119/D119)/(F119/G119)</f>
        <v>1.25901543961301</v>
      </c>
      <c r="C119" s="0" t="n">
        <v>431</v>
      </c>
      <c r="D119" s="0" t="n">
        <v>98833</v>
      </c>
      <c r="E119" s="0" t="n">
        <v>0.44</v>
      </c>
      <c r="F119" s="0" t="n">
        <v>3367</v>
      </c>
      <c r="G119" s="0" t="n">
        <v>972073</v>
      </c>
      <c r="H119" s="0" t="n">
        <v>0.35</v>
      </c>
      <c r="I119" s="0" t="n">
        <v>5.54274426134427E-007</v>
      </c>
      <c r="J119" s="0" t="n">
        <v>5.91536572429178E-007</v>
      </c>
      <c r="K119" s="0" t="str">
        <f aca="false">IF(B119&gt;1,"enrich","depleted")</f>
        <v>enrich</v>
      </c>
    </row>
    <row r="120" customFormat="false" ht="12.75" hidden="false" customHeight="false" outlineLevel="0" collapsed="false">
      <c r="A120" s="0" t="s">
        <v>637</v>
      </c>
      <c r="B120" s="0" t="n">
        <f aca="false">(C120/D120)/(F120/G120)</f>
        <v>1.51614587292998</v>
      </c>
      <c r="C120" s="0" t="n">
        <v>312</v>
      </c>
      <c r="D120" s="0" t="n">
        <v>98833</v>
      </c>
      <c r="E120" s="0" t="n">
        <v>0.32</v>
      </c>
      <c r="F120" s="0" t="n">
        <v>2024</v>
      </c>
      <c r="G120" s="0" t="n">
        <v>972073</v>
      </c>
      <c r="H120" s="0" t="n">
        <v>0.21</v>
      </c>
      <c r="I120" s="0" t="n">
        <v>1.38111744263369E-013</v>
      </c>
      <c r="J120" s="0" t="n">
        <v>2.65760477597696E-013</v>
      </c>
      <c r="K120" s="0" t="str">
        <f aca="false">IF(B120&gt;1,"enrich","depleted")</f>
        <v>enrich</v>
      </c>
    </row>
    <row r="121" customFormat="false" ht="12.75" hidden="false" customHeight="false" outlineLevel="0" collapsed="false">
      <c r="A121" s="0" t="s">
        <v>590</v>
      </c>
      <c r="B121" s="0" t="n">
        <f aca="false">(C121/D121)/(F121/G121)</f>
        <v>1.48974343289775</v>
      </c>
      <c r="C121" s="0" t="n">
        <v>372</v>
      </c>
      <c r="D121" s="0" t="n">
        <v>98833</v>
      </c>
      <c r="E121" s="0" t="n">
        <v>0.38</v>
      </c>
      <c r="F121" s="0" t="n">
        <v>2456</v>
      </c>
      <c r="G121" s="0" t="n">
        <v>972073</v>
      </c>
      <c r="H121" s="0" t="n">
        <v>0.25</v>
      </c>
      <c r="I121" s="0" t="n">
        <v>9.10382880192628E-015</v>
      </c>
      <c r="J121" s="0" t="n">
        <v>2.22343511123969E-014</v>
      </c>
      <c r="K121" s="0" t="str">
        <f aca="false">IF(B121&gt;1,"enrich","depleted")</f>
        <v>enrich</v>
      </c>
    </row>
    <row r="122" customFormat="false" ht="12.75" hidden="false" customHeight="false" outlineLevel="0" collapsed="false">
      <c r="A122" s="0" t="s">
        <v>600</v>
      </c>
      <c r="B122" s="0" t="n">
        <f aca="false">(C122/D122)/(F122/G122)</f>
        <v>1.68749963183053</v>
      </c>
      <c r="C122" s="0" t="n">
        <v>239</v>
      </c>
      <c r="D122" s="0" t="n">
        <v>98833</v>
      </c>
      <c r="E122" s="0" t="n">
        <v>0.24</v>
      </c>
      <c r="F122" s="0" t="n">
        <v>1393</v>
      </c>
      <c r="G122" s="0" t="n">
        <v>972073</v>
      </c>
      <c r="H122" s="0" t="n">
        <v>0.14</v>
      </c>
      <c r="I122" s="0" t="n">
        <v>1.11022302462516E-015</v>
      </c>
      <c r="J122" s="0" t="n">
        <v>3.27903079366035E-015</v>
      </c>
      <c r="K122" s="0" t="str">
        <f aca="false">IF(B122&gt;1,"enrich","depleted")</f>
        <v>enrich</v>
      </c>
    </row>
    <row r="123" customFormat="false" ht="12.75" hidden="false" customHeight="false" outlineLevel="0" collapsed="false">
      <c r="A123" s="0" t="s">
        <v>668</v>
      </c>
      <c r="B123" s="0" t="n">
        <f aca="false">(C123/D123)/(F123/G123)</f>
        <v>1.33767544281839</v>
      </c>
      <c r="C123" s="0" t="n">
        <v>465</v>
      </c>
      <c r="D123" s="0" t="n">
        <v>98833</v>
      </c>
      <c r="E123" s="0" t="n">
        <v>0.47</v>
      </c>
      <c r="F123" s="0" t="n">
        <v>3419</v>
      </c>
      <c r="G123" s="0" t="n">
        <v>972073</v>
      </c>
      <c r="H123" s="0" t="n">
        <v>0.35</v>
      </c>
      <c r="I123" s="0" t="n">
        <v>1.11024522908565E-010</v>
      </c>
      <c r="J123" s="0" t="n">
        <v>1.53262113145519E-010</v>
      </c>
      <c r="K123" s="0" t="str">
        <f aca="false">IF(B123&gt;1,"enrich","depleted")</f>
        <v>enrich</v>
      </c>
    </row>
    <row r="124" customFormat="false" ht="12.75" hidden="false" customHeight="false" outlineLevel="0" collapsed="false">
      <c r="A124" s="0" t="s">
        <v>554</v>
      </c>
      <c r="B124" s="0" t="n">
        <f aca="false">(C124/D124)/(F124/G124)</f>
        <v>1.88655264261518</v>
      </c>
      <c r="C124" s="0" t="n">
        <v>178</v>
      </c>
      <c r="D124" s="0" t="n">
        <v>98833</v>
      </c>
      <c r="E124" s="0" t="n">
        <v>0.18</v>
      </c>
      <c r="F124" s="0" t="n">
        <v>928</v>
      </c>
      <c r="G124" s="0" t="n">
        <v>972073</v>
      </c>
      <c r="H124" s="0" t="n">
        <v>0.1</v>
      </c>
      <c r="I124" s="0" t="n">
        <v>2.22044604925031E-016</v>
      </c>
      <c r="J124" s="0" t="n">
        <v>7.04991620636974E-016</v>
      </c>
      <c r="K124" s="0" t="str">
        <f aca="false">IF(B124&gt;1,"enrich","depleted")</f>
        <v>enrich</v>
      </c>
    </row>
    <row r="125" customFormat="false" ht="12.75" hidden="false" customHeight="false" outlineLevel="0" collapsed="false">
      <c r="A125" s="0" t="s">
        <v>655</v>
      </c>
      <c r="B125" s="0" t="n">
        <f aca="false">(C125/D125)/(F125/G125)</f>
        <v>1.38730448339909</v>
      </c>
      <c r="C125" s="0" t="n">
        <v>290</v>
      </c>
      <c r="D125" s="0" t="n">
        <v>98833</v>
      </c>
      <c r="E125" s="0" t="n">
        <v>0.29</v>
      </c>
      <c r="F125" s="0" t="n">
        <v>2056</v>
      </c>
      <c r="G125" s="0" t="n">
        <v>972073</v>
      </c>
      <c r="H125" s="0" t="n">
        <v>0.21</v>
      </c>
      <c r="I125" s="0" t="n">
        <v>1.07641259239344E-008</v>
      </c>
      <c r="J125" s="0" t="n">
        <v>1.25416880031162E-008</v>
      </c>
      <c r="K125" s="0" t="str">
        <f aca="false">IF(B125&gt;1,"enrich","depleted")</f>
        <v>enrich</v>
      </c>
    </row>
    <row r="126" customFormat="false" ht="12.75" hidden="false" customHeight="false" outlineLevel="0" collapsed="false">
      <c r="A126" s="0" t="s">
        <v>578</v>
      </c>
      <c r="B126" s="0" t="n">
        <f aca="false">(C126/D126)/(F126/G126)</f>
        <v>1.76158395339281</v>
      </c>
      <c r="C126" s="0" t="n">
        <v>192</v>
      </c>
      <c r="D126" s="0" t="n">
        <v>98833</v>
      </c>
      <c r="E126" s="0" t="n">
        <v>0.19</v>
      </c>
      <c r="F126" s="0" t="n">
        <v>1072</v>
      </c>
      <c r="G126" s="0" t="n">
        <v>972073</v>
      </c>
      <c r="H126" s="0" t="n">
        <v>0.11</v>
      </c>
      <c r="I126" s="0" t="n">
        <v>1.0769163338864E-014</v>
      </c>
      <c r="J126" s="0" t="n">
        <v>2.44891826116002E-014</v>
      </c>
      <c r="K126" s="0" t="str">
        <f aca="false">IF(B126&gt;1,"enrich","depleted")</f>
        <v>enrich</v>
      </c>
    </row>
    <row r="127" customFormat="false" ht="12.75" hidden="false" customHeight="false" outlineLevel="0" collapsed="false">
      <c r="A127" s="0" t="s">
        <v>592</v>
      </c>
      <c r="B127" s="0" t="n">
        <f aca="false">(C127/D127)/(F127/G127)</f>
        <v>1.4979935689172</v>
      </c>
      <c r="C127" s="0" t="n">
        <v>228</v>
      </c>
      <c r="D127" s="0" t="n">
        <v>98833</v>
      </c>
      <c r="E127" s="0" t="n">
        <v>0.23</v>
      </c>
      <c r="F127" s="0" t="n">
        <v>1497</v>
      </c>
      <c r="G127" s="0" t="n">
        <v>972073</v>
      </c>
      <c r="H127" s="0" t="n">
        <v>0.15</v>
      </c>
      <c r="I127" s="0" t="n">
        <v>6.63923249710763E-010</v>
      </c>
      <c r="J127" s="0" t="n">
        <v>8.51699522356231E-010</v>
      </c>
      <c r="K127" s="0" t="str">
        <f aca="false">IF(B127&gt;1,"enrich","depleted")</f>
        <v>enrich</v>
      </c>
    </row>
    <row r="128" customFormat="false" ht="12.75" hidden="false" customHeight="false" outlineLevel="0" collapsed="false">
      <c r="A128" s="0" t="s">
        <v>633</v>
      </c>
      <c r="B128" s="0" t="n">
        <f aca="false">(C128/D128)/(F128/G128)</f>
        <v>1.6606859526513</v>
      </c>
      <c r="C128" s="0" t="n">
        <v>297</v>
      </c>
      <c r="D128" s="0" t="n">
        <v>98833</v>
      </c>
      <c r="E128" s="0" t="n">
        <v>0.3</v>
      </c>
      <c r="F128" s="0" t="n">
        <v>1759</v>
      </c>
      <c r="G128" s="0" t="n">
        <v>972073</v>
      </c>
      <c r="H128" s="0" t="n">
        <v>0.18</v>
      </c>
      <c r="I128" s="0" t="n">
        <v>0</v>
      </c>
      <c r="J128" s="0" t="n">
        <v>0</v>
      </c>
      <c r="K128" s="0" t="str">
        <f aca="false">IF(B128&gt;1,"enrich","depleted")</f>
        <v>enrich</v>
      </c>
    </row>
    <row r="130" customFormat="false" ht="12.75" hidden="false" customHeight="false" outlineLevel="0" collapsed="false">
      <c r="A130" s="0" t="s">
        <v>686</v>
      </c>
    </row>
    <row r="131" customFormat="false" ht="12.75" hidden="false" customHeight="false" outlineLevel="0" collapsed="false">
      <c r="A131" s="3" t="s">
        <v>535</v>
      </c>
      <c r="B131" s="3" t="s">
        <v>536</v>
      </c>
      <c r="C131" s="3" t="s">
        <v>537</v>
      </c>
      <c r="D131" s="3" t="s">
        <v>538</v>
      </c>
      <c r="E131" s="3" t="s">
        <v>539</v>
      </c>
      <c r="F131" s="3" t="s">
        <v>540</v>
      </c>
      <c r="G131" s="3" t="s">
        <v>541</v>
      </c>
      <c r="H131" s="3" t="s">
        <v>542</v>
      </c>
      <c r="I131" s="3" t="s">
        <v>543</v>
      </c>
      <c r="J131" s="3" t="s">
        <v>544</v>
      </c>
      <c r="K131" s="3" t="s">
        <v>545</v>
      </c>
    </row>
    <row r="132" customFormat="false" ht="12.75" hidden="false" customHeight="false" outlineLevel="0" collapsed="false">
      <c r="A132" s="0" t="s">
        <v>687</v>
      </c>
      <c r="B132" s="0" t="n">
        <f aca="false">(C132/D132)/(F132/G132)</f>
        <v>0.80998320994238</v>
      </c>
      <c r="C132" s="0" t="n">
        <v>49</v>
      </c>
      <c r="D132" s="0" t="n">
        <v>98833</v>
      </c>
      <c r="E132" s="0" t="n">
        <v>0.05</v>
      </c>
      <c r="F132" s="0" t="n">
        <v>595</v>
      </c>
      <c r="G132" s="0" t="n">
        <v>972073</v>
      </c>
      <c r="H132" s="0" t="n">
        <v>0.06</v>
      </c>
      <c r="I132" s="0" t="n">
        <v>0.0646684119738939</v>
      </c>
      <c r="J132" s="0" t="n">
        <v>0.258673647895575</v>
      </c>
      <c r="K132" s="0" t="str">
        <f aca="false">IF(B132&gt;1,"enrich","depleted")</f>
        <v>depleted</v>
      </c>
    </row>
    <row r="133" customFormat="false" ht="12.75" hidden="false" customHeight="false" outlineLevel="0" collapsed="false">
      <c r="A133" s="0" t="s">
        <v>688</v>
      </c>
      <c r="B133" s="0" t="n">
        <f aca="false">(C133/D133)/(F133/G133)</f>
        <v>1.15537622244363</v>
      </c>
      <c r="C133" s="0" t="n">
        <v>78</v>
      </c>
      <c r="D133" s="0" t="n">
        <v>98833</v>
      </c>
      <c r="E133" s="0" t="n">
        <v>0.08</v>
      </c>
      <c r="F133" s="0" t="n">
        <v>664</v>
      </c>
      <c r="G133" s="0" t="n">
        <v>972073</v>
      </c>
      <c r="H133" s="0" t="n">
        <v>0.07</v>
      </c>
      <c r="I133" s="0" t="n">
        <v>0.101444754402709</v>
      </c>
      <c r="J133" s="0" t="n">
        <v>0.135259672536945</v>
      </c>
      <c r="K133" s="0" t="str">
        <f aca="false">IF(B133&gt;1,"enrich","depleted")</f>
        <v>enrich</v>
      </c>
    </row>
    <row r="134" customFormat="false" ht="12.75" hidden="false" customHeight="false" outlineLevel="0" collapsed="false">
      <c r="A134" s="0" t="s">
        <v>689</v>
      </c>
      <c r="B134" s="0" t="n">
        <f aca="false">(C134/D134)/(F134/G134)</f>
        <v>1.56616407745911</v>
      </c>
      <c r="C134" s="0" t="n">
        <v>50</v>
      </c>
      <c r="D134" s="0" t="n">
        <v>98833</v>
      </c>
      <c r="E134" s="0" t="n">
        <v>0.05</v>
      </c>
      <c r="F134" s="0" t="n">
        <v>314</v>
      </c>
      <c r="G134" s="0" t="n">
        <v>972073</v>
      </c>
      <c r="H134" s="0" t="n">
        <v>0.03</v>
      </c>
      <c r="I134" s="0" t="n">
        <v>0.00101087619672091</v>
      </c>
      <c r="J134" s="0" t="n">
        <v>0.00260285291486895</v>
      </c>
      <c r="K134" s="0" t="str">
        <f aca="false">IF(B134&gt;1,"enrich","depleted")</f>
        <v>enrich</v>
      </c>
    </row>
    <row r="135" customFormat="false" ht="12.75" hidden="false" customHeight="false" outlineLevel="0" collapsed="false">
      <c r="A135" s="0" t="s">
        <v>690</v>
      </c>
      <c r="B135" s="0" t="n">
        <f aca="false">(C135/D135)/(F135/G135)</f>
        <v>1.421316532723</v>
      </c>
      <c r="C135" s="0" t="n">
        <v>75</v>
      </c>
      <c r="D135" s="0" t="n">
        <v>98833</v>
      </c>
      <c r="E135" s="0" t="n">
        <v>0.08</v>
      </c>
      <c r="F135" s="0" t="n">
        <v>519</v>
      </c>
      <c r="G135" s="0" t="n">
        <v>972073</v>
      </c>
      <c r="H135" s="0" t="n">
        <v>0.05</v>
      </c>
      <c r="I135" s="0" t="n">
        <v>0.00130142645743447</v>
      </c>
      <c r="J135" s="0" t="n">
        <v>0.00260285291486895</v>
      </c>
      <c r="K135" s="0" t="str">
        <f aca="false">IF(B135&gt;1,"enrich","depleted")</f>
        <v>enrich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5"/>
  <sheetViews>
    <sheetView showFormulas="false" showGridLines="true" showRowColHeaders="true" showZeros="true" rightToLeft="false" tabSelected="false" showOutlineSymbols="true" defaultGridColor="true" view="normal" topLeftCell="A95" colorId="64" zoomScale="100" zoomScaleNormal="100" zoomScalePageLayoutView="100" workbookViewId="0">
      <selection pane="topLeft" activeCell="C131" activeCellId="0" sqref="C131"/>
    </sheetView>
  </sheetViews>
  <sheetFormatPr defaultColWidth="11.70703125" defaultRowHeight="12.75" zeroHeight="false" outlineLevelRow="0" outlineLevelCol="0"/>
  <sheetData>
    <row r="1" customFormat="false" ht="12.75" hidden="false" customHeight="false" outlineLevel="0" collapsed="false">
      <c r="A1" s="3" t="s">
        <v>535</v>
      </c>
      <c r="B1" s="3" t="s">
        <v>536</v>
      </c>
      <c r="C1" s="3" t="s">
        <v>537</v>
      </c>
      <c r="D1" s="3" t="s">
        <v>538</v>
      </c>
      <c r="E1" s="3" t="s">
        <v>539</v>
      </c>
      <c r="F1" s="3" t="s">
        <v>540</v>
      </c>
      <c r="G1" s="3" t="s">
        <v>541</v>
      </c>
      <c r="H1" s="3" t="s">
        <v>542</v>
      </c>
      <c r="I1" s="3" t="s">
        <v>543</v>
      </c>
      <c r="J1" s="3" t="s">
        <v>544</v>
      </c>
      <c r="K1" s="3" t="s">
        <v>545</v>
      </c>
    </row>
    <row r="2" customFormat="false" ht="12.75" hidden="false" customHeight="false" outlineLevel="0" collapsed="false">
      <c r="A2" s="0" t="s">
        <v>660</v>
      </c>
      <c r="B2" s="0" t="n">
        <f aca="false">(C2/D2)/(F2/G2)</f>
        <v>0.716735993808436</v>
      </c>
      <c r="C2" s="0" t="n">
        <v>202</v>
      </c>
      <c r="D2" s="0" t="n">
        <v>113489</v>
      </c>
      <c r="E2" s="0" t="n">
        <v>0.18</v>
      </c>
      <c r="F2" s="0" t="n">
        <v>2414</v>
      </c>
      <c r="G2" s="0" t="n">
        <v>972073</v>
      </c>
      <c r="H2" s="0" t="n">
        <v>0.25</v>
      </c>
      <c r="I2" s="0" t="n">
        <v>7.18979741926289E-008</v>
      </c>
      <c r="J2" s="0" t="n">
        <v>1.26820037811998E-007</v>
      </c>
      <c r="K2" s="0" t="str">
        <f aca="false">IF(B2&gt;1,"enrich","depleted")</f>
        <v>depleted</v>
      </c>
    </row>
    <row r="3" customFormat="false" ht="12.75" hidden="false" customHeight="false" outlineLevel="0" collapsed="false">
      <c r="A3" s="0" t="s">
        <v>615</v>
      </c>
      <c r="B3" s="0" t="n">
        <f aca="false">(C3/D3)/(F3/G3)</f>
        <v>0.616445640039336</v>
      </c>
      <c r="C3" s="0" t="n">
        <v>76</v>
      </c>
      <c r="D3" s="0" t="n">
        <v>113489</v>
      </c>
      <c r="E3" s="0" t="n">
        <v>0.07</v>
      </c>
      <c r="F3" s="0" t="n">
        <v>1056</v>
      </c>
      <c r="G3" s="0" t="n">
        <v>972073</v>
      </c>
      <c r="H3" s="0" t="n">
        <v>0.11</v>
      </c>
      <c r="I3" s="0" t="n">
        <v>9.17354814891687E-007</v>
      </c>
      <c r="J3" s="0" t="n">
        <v>1.386953112991E-006</v>
      </c>
      <c r="K3" s="0" t="str">
        <f aca="false">IF(B3&gt;1,"enrich","depleted")</f>
        <v>depleted</v>
      </c>
    </row>
    <row r="4" customFormat="false" ht="12.75" hidden="false" customHeight="false" outlineLevel="0" collapsed="false">
      <c r="A4" s="0" t="s">
        <v>636</v>
      </c>
      <c r="B4" s="0" t="n">
        <f aca="false">(C4/D4)/(F4/G4)</f>
        <v>0.713027023939904</v>
      </c>
      <c r="C4" s="0" t="n">
        <v>158</v>
      </c>
      <c r="D4" s="0" t="n">
        <v>113489</v>
      </c>
      <c r="E4" s="0" t="n">
        <v>0.14</v>
      </c>
      <c r="F4" s="0" t="n">
        <v>1898</v>
      </c>
      <c r="G4" s="0" t="n">
        <v>972073</v>
      </c>
      <c r="H4" s="0" t="n">
        <v>0.2</v>
      </c>
      <c r="I4" s="0" t="n">
        <v>1.19405584735837E-006</v>
      </c>
      <c r="J4" s="0" t="n">
        <v>1.74304704154613E-006</v>
      </c>
      <c r="K4" s="0" t="str">
        <f aca="false">IF(B4&gt;1,"enrich","depleted")</f>
        <v>depleted</v>
      </c>
    </row>
    <row r="5" customFormat="false" ht="12.75" hidden="false" customHeight="false" outlineLevel="0" collapsed="false">
      <c r="A5" s="0" t="s">
        <v>591</v>
      </c>
      <c r="B5" s="0" t="n">
        <f aca="false">(C5/D5)/(F5/G5)</f>
        <v>0.548621293566676</v>
      </c>
      <c r="C5" s="0" t="n">
        <v>80</v>
      </c>
      <c r="D5" s="0" t="n">
        <v>113489</v>
      </c>
      <c r="E5" s="0" t="n">
        <v>0.07</v>
      </c>
      <c r="F5" s="0" t="n">
        <v>1249</v>
      </c>
      <c r="G5" s="0" t="n">
        <v>972073</v>
      </c>
      <c r="H5" s="0" t="n">
        <v>0.13</v>
      </c>
      <c r="I5" s="0" t="n">
        <v>2.51439446139806E-010</v>
      </c>
      <c r="J5" s="0" t="n">
        <v>8.35840374126128E-010</v>
      </c>
      <c r="K5" s="0" t="str">
        <f aca="false">IF(B5&gt;1,"enrich","depleted")</f>
        <v>depleted</v>
      </c>
    </row>
    <row r="6" customFormat="false" ht="12.75" hidden="false" customHeight="false" outlineLevel="0" collapsed="false">
      <c r="A6" s="0" t="s">
        <v>614</v>
      </c>
      <c r="B6" s="0" t="n">
        <f aca="false">(C6/D6)/(F6/G6)</f>
        <v>0.61634264160324</v>
      </c>
      <c r="C6" s="0" t="n">
        <v>136</v>
      </c>
      <c r="D6" s="0" t="n">
        <v>113489</v>
      </c>
      <c r="E6" s="0" t="n">
        <v>0.12</v>
      </c>
      <c r="F6" s="0" t="n">
        <v>1890</v>
      </c>
      <c r="G6" s="0" t="n">
        <v>972073</v>
      </c>
      <c r="H6" s="0" t="n">
        <v>0.19</v>
      </c>
      <c r="I6" s="0" t="n">
        <v>6.49440354000474E-011</v>
      </c>
      <c r="J6" s="0" t="n">
        <v>2.98809209572963E-010</v>
      </c>
      <c r="K6" s="0" t="str">
        <f aca="false">IF(B6&gt;1,"enrich","depleted")</f>
        <v>depleted</v>
      </c>
    </row>
    <row r="7" customFormat="false" ht="12.75" hidden="false" customHeight="false" outlineLevel="0" collapsed="false">
      <c r="A7" s="0" t="s">
        <v>555</v>
      </c>
      <c r="B7" s="0" t="n">
        <f aca="false">(C7/D7)/(F7/G7)</f>
        <v>0.701509955116873</v>
      </c>
      <c r="C7" s="0" t="n">
        <v>81</v>
      </c>
      <c r="D7" s="0" t="n">
        <v>113489</v>
      </c>
      <c r="E7" s="0" t="n">
        <v>0.07</v>
      </c>
      <c r="F7" s="0" t="n">
        <v>989</v>
      </c>
      <c r="G7" s="0" t="n">
        <v>972073</v>
      </c>
      <c r="H7" s="0" t="n">
        <v>0.1</v>
      </c>
      <c r="I7" s="0" t="n">
        <v>0.000218575649697348</v>
      </c>
      <c r="J7" s="0" t="n">
        <v>0.00023725732915866</v>
      </c>
      <c r="K7" s="0" t="str">
        <f aca="false">IF(B7&gt;1,"enrich","depleted")</f>
        <v>depleted</v>
      </c>
    </row>
    <row r="8" customFormat="false" ht="12.75" hidden="false" customHeight="false" outlineLevel="0" collapsed="false">
      <c r="A8" s="0" t="s">
        <v>571</v>
      </c>
      <c r="B8" s="0" t="n">
        <f aca="false">(C8/D8)/(F8/G8)</f>
        <v>0.757869026924734</v>
      </c>
      <c r="C8" s="0" t="n">
        <v>106</v>
      </c>
      <c r="D8" s="0" t="n">
        <v>113489</v>
      </c>
      <c r="E8" s="0" t="n">
        <v>0.09</v>
      </c>
      <c r="F8" s="0" t="n">
        <v>1198</v>
      </c>
      <c r="G8" s="0" t="n">
        <v>972073</v>
      </c>
      <c r="H8" s="0" t="n">
        <v>0.12</v>
      </c>
      <c r="I8" s="0" t="n">
        <v>0.000942872096703228</v>
      </c>
      <c r="J8" s="0" t="n">
        <v>0.000989626084969503</v>
      </c>
      <c r="K8" s="0" t="str">
        <f aca="false">IF(B8&gt;1,"enrich","depleted")</f>
        <v>depleted</v>
      </c>
    </row>
    <row r="9" customFormat="false" ht="12.75" hidden="false" customHeight="false" outlineLevel="0" collapsed="false">
      <c r="A9" s="0" t="s">
        <v>606</v>
      </c>
      <c r="B9" s="0" t="n">
        <f aca="false">(C9/D9)/(F9/G9)</f>
        <v>0.666518698854818</v>
      </c>
      <c r="C9" s="0" t="n">
        <v>114</v>
      </c>
      <c r="D9" s="0" t="n">
        <v>113489</v>
      </c>
      <c r="E9" s="0" t="n">
        <v>0.1</v>
      </c>
      <c r="F9" s="0" t="n">
        <v>1465</v>
      </c>
      <c r="G9" s="0" t="n">
        <v>972073</v>
      </c>
      <c r="H9" s="0" t="n">
        <v>0.15</v>
      </c>
      <c r="I9" s="0" t="n">
        <v>6.13829056401858E-007</v>
      </c>
      <c r="J9" s="0" t="n">
        <v>9.62423335346123E-007</v>
      </c>
      <c r="K9" s="0" t="str">
        <f aca="false">IF(B9&gt;1,"enrich","depleted")</f>
        <v>depleted</v>
      </c>
    </row>
    <row r="10" customFormat="false" ht="12.75" hidden="false" customHeight="false" outlineLevel="0" collapsed="false">
      <c r="A10" s="0" t="s">
        <v>580</v>
      </c>
      <c r="B10" s="0" t="n">
        <f aca="false">(C10/D10)/(F10/G10)</f>
        <v>0.646553423887299</v>
      </c>
      <c r="C10" s="0" t="n">
        <v>109</v>
      </c>
      <c r="D10" s="0" t="n">
        <v>113489</v>
      </c>
      <c r="E10" s="0" t="n">
        <v>0.1</v>
      </c>
      <c r="F10" s="0" t="n">
        <v>1444</v>
      </c>
      <c r="G10" s="0" t="n">
        <v>972073</v>
      </c>
      <c r="H10" s="0" t="n">
        <v>0.15</v>
      </c>
      <c r="I10" s="0" t="n">
        <v>1.47465694754229E-007</v>
      </c>
      <c r="J10" s="0" t="n">
        <v>2.46330361214188E-007</v>
      </c>
      <c r="K10" s="0" t="str">
        <f aca="false">IF(B10&gt;1,"enrich","depleted")</f>
        <v>depleted</v>
      </c>
    </row>
    <row r="11" customFormat="false" ht="12.75" hidden="false" customHeight="false" outlineLevel="0" collapsed="false">
      <c r="A11" s="0" t="s">
        <v>669</v>
      </c>
      <c r="B11" s="0" t="n">
        <f aca="false">(C11/D11)/(F11/G11)</f>
        <v>0.789050419250351</v>
      </c>
      <c r="C11" s="0" t="n">
        <v>152</v>
      </c>
      <c r="D11" s="0" t="n">
        <v>113489</v>
      </c>
      <c r="E11" s="0" t="n">
        <v>0.13</v>
      </c>
      <c r="F11" s="0" t="n">
        <v>1650</v>
      </c>
      <c r="G11" s="0" t="n">
        <v>972073</v>
      </c>
      <c r="H11" s="0" t="n">
        <v>0.17</v>
      </c>
      <c r="I11" s="0" t="n">
        <v>0.000758054500085331</v>
      </c>
      <c r="J11" s="0" t="n">
        <v>0.000802274345923642</v>
      </c>
      <c r="K11" s="0" t="str">
        <f aca="false">IF(B11&gt;1,"enrich","depleted")</f>
        <v>depleted</v>
      </c>
    </row>
    <row r="12" customFormat="false" ht="12.75" hidden="false" customHeight="false" outlineLevel="0" collapsed="false">
      <c r="A12" s="0" t="s">
        <v>601</v>
      </c>
      <c r="B12" s="0" t="n">
        <f aca="false">(C12/D12)/(F12/G12)</f>
        <v>0.592660128046143</v>
      </c>
      <c r="C12" s="0" t="n">
        <v>84</v>
      </c>
      <c r="D12" s="0" t="n">
        <v>113489</v>
      </c>
      <c r="E12" s="0" t="n">
        <v>0.07</v>
      </c>
      <c r="F12" s="0" t="n">
        <v>1214</v>
      </c>
      <c r="G12" s="0" t="n">
        <v>972073</v>
      </c>
      <c r="H12" s="0" t="n">
        <v>0.12</v>
      </c>
      <c r="I12" s="0" t="n">
        <v>2.20868738016464E-008</v>
      </c>
      <c r="J12" s="0" t="n">
        <v>4.25004995880165E-008</v>
      </c>
      <c r="K12" s="0" t="str">
        <f aca="false">IF(B12&gt;1,"enrich","depleted")</f>
        <v>depleted</v>
      </c>
    </row>
    <row r="13" customFormat="false" ht="12.75" hidden="false" customHeight="false" outlineLevel="0" collapsed="false">
      <c r="A13" s="0" t="s">
        <v>649</v>
      </c>
      <c r="B13" s="0" t="n">
        <f aca="false">(C13/D13)/(F13/G13)</f>
        <v>0.784708823997345</v>
      </c>
      <c r="C13" s="0" t="n">
        <v>248</v>
      </c>
      <c r="D13" s="0" t="n">
        <v>113489</v>
      </c>
      <c r="E13" s="0" t="n">
        <v>0.22</v>
      </c>
      <c r="F13" s="0" t="n">
        <v>2707</v>
      </c>
      <c r="G13" s="0" t="n">
        <v>972073</v>
      </c>
      <c r="H13" s="0" t="n">
        <v>0.28</v>
      </c>
      <c r="I13" s="0" t="n">
        <v>1.46906470135538E-005</v>
      </c>
      <c r="J13" s="0" t="n">
        <v>1.81137103953527E-005</v>
      </c>
      <c r="K13" s="0" t="str">
        <f aca="false">IF(B13&gt;1,"enrich","depleted")</f>
        <v>depleted</v>
      </c>
    </row>
    <row r="14" customFormat="false" ht="12.75" hidden="false" customHeight="false" outlineLevel="0" collapsed="false">
      <c r="A14" s="0" t="s">
        <v>609</v>
      </c>
      <c r="B14" s="0" t="n">
        <f aca="false">(C14/D14)/(F14/G14)</f>
        <v>0.841508064851482</v>
      </c>
      <c r="C14" s="0" t="n">
        <v>252</v>
      </c>
      <c r="D14" s="0" t="n">
        <v>113489</v>
      </c>
      <c r="E14" s="0" t="n">
        <v>0.22</v>
      </c>
      <c r="F14" s="0" t="n">
        <v>2565</v>
      </c>
      <c r="G14" s="0" t="n">
        <v>972073</v>
      </c>
      <c r="H14" s="0" t="n">
        <v>0.26</v>
      </c>
      <c r="I14" s="0" t="n">
        <v>0.00157028567508452</v>
      </c>
      <c r="J14" s="0" t="n">
        <v>0.00163464164537487</v>
      </c>
      <c r="K14" s="0" t="str">
        <f aca="false">IF(B14&gt;1,"enrich","depleted")</f>
        <v>depleted</v>
      </c>
    </row>
    <row r="15" customFormat="false" ht="12.75" hidden="false" customHeight="false" outlineLevel="0" collapsed="false">
      <c r="A15" s="0" t="s">
        <v>618</v>
      </c>
      <c r="B15" s="0" t="n">
        <f aca="false">(C15/D15)/(F15/G15)</f>
        <v>0.678212009361043</v>
      </c>
      <c r="C15" s="0" t="n">
        <v>116</v>
      </c>
      <c r="D15" s="0" t="n">
        <v>113489</v>
      </c>
      <c r="E15" s="0" t="n">
        <v>0.1</v>
      </c>
      <c r="F15" s="0" t="n">
        <v>1465</v>
      </c>
      <c r="G15" s="0" t="n">
        <v>972073</v>
      </c>
      <c r="H15" s="0" t="n">
        <v>0.15</v>
      </c>
      <c r="I15" s="0" t="n">
        <v>1.51536813433629E-006</v>
      </c>
      <c r="J15" s="0" t="n">
        <v>2.13835281178566E-006</v>
      </c>
      <c r="K15" s="0" t="str">
        <f aca="false">IF(B15&gt;1,"enrich","depleted")</f>
        <v>depleted</v>
      </c>
    </row>
    <row r="16" customFormat="false" ht="12.75" hidden="false" customHeight="false" outlineLevel="0" collapsed="false">
      <c r="A16" s="0" t="s">
        <v>611</v>
      </c>
      <c r="B16" s="0" t="n">
        <f aca="false">(C16/D16)/(F16/G16)</f>
        <v>0.760178975338504</v>
      </c>
      <c r="C16" s="0" t="n">
        <v>228</v>
      </c>
      <c r="D16" s="0" t="n">
        <v>113489</v>
      </c>
      <c r="E16" s="0" t="n">
        <v>0.2</v>
      </c>
      <c r="F16" s="0" t="n">
        <v>2569</v>
      </c>
      <c r="G16" s="0" t="n">
        <v>972073</v>
      </c>
      <c r="H16" s="0" t="n">
        <v>0.26</v>
      </c>
      <c r="I16" s="0" t="n">
        <v>2.61570345647439E-006</v>
      </c>
      <c r="J16" s="0" t="n">
        <v>3.530360038802E-006</v>
      </c>
      <c r="K16" s="0" t="str">
        <f aca="false">IF(B16&gt;1,"enrich","depleted")</f>
        <v>depleted</v>
      </c>
    </row>
    <row r="17" customFormat="false" ht="12.75" hidden="false" customHeight="false" outlineLevel="0" collapsed="false">
      <c r="A17" s="0" t="s">
        <v>605</v>
      </c>
      <c r="B17" s="0" t="n">
        <f aca="false">(C17/D17)/(F17/G17)</f>
        <v>0.670534543068835</v>
      </c>
      <c r="C17" s="0" t="n">
        <v>115</v>
      </c>
      <c r="D17" s="0" t="n">
        <v>113489</v>
      </c>
      <c r="E17" s="0" t="n">
        <v>0.1</v>
      </c>
      <c r="F17" s="0" t="n">
        <v>1469</v>
      </c>
      <c r="G17" s="0" t="n">
        <v>972073</v>
      </c>
      <c r="H17" s="0" t="n">
        <v>0.15</v>
      </c>
      <c r="I17" s="0" t="n">
        <v>8.13072538356276E-007</v>
      </c>
      <c r="J17" s="0" t="n">
        <v>1.24409894423189E-006</v>
      </c>
      <c r="K17" s="0" t="str">
        <f aca="false">IF(B17&gt;1,"enrich","depleted")</f>
        <v>depleted</v>
      </c>
    </row>
    <row r="18" customFormat="false" ht="12.75" hidden="false" customHeight="false" outlineLevel="0" collapsed="false">
      <c r="A18" s="0" t="s">
        <v>667</v>
      </c>
      <c r="B18" s="0" t="n">
        <f aca="false">(C18/D18)/(F18/G18)</f>
        <v>0.550383932260866</v>
      </c>
      <c r="C18" s="0" t="n">
        <v>80</v>
      </c>
      <c r="D18" s="0" t="n">
        <v>113489</v>
      </c>
      <c r="E18" s="0" t="n">
        <v>0.07</v>
      </c>
      <c r="F18" s="0" t="n">
        <v>1245</v>
      </c>
      <c r="G18" s="0" t="n">
        <v>972073</v>
      </c>
      <c r="H18" s="0" t="n">
        <v>0.13</v>
      </c>
      <c r="I18" s="0" t="n">
        <v>3.18133070877477E-010</v>
      </c>
      <c r="J18" s="0" t="n">
        <v>9.61973809558085E-010</v>
      </c>
      <c r="K18" s="0" t="str">
        <f aca="false">IF(B18&gt;1,"enrich","depleted")</f>
        <v>depleted</v>
      </c>
    </row>
    <row r="19" customFormat="false" ht="12.75" hidden="false" customHeight="false" outlineLevel="0" collapsed="false">
      <c r="A19" s="0" t="s">
        <v>596</v>
      </c>
      <c r="B19" s="0" t="n">
        <f aca="false">(C19/D19)/(F19/G19)</f>
        <v>0.575675250940369</v>
      </c>
      <c r="C19" s="0" t="n">
        <v>99</v>
      </c>
      <c r="D19" s="0" t="n">
        <v>113489</v>
      </c>
      <c r="E19" s="0" t="n">
        <v>0.09</v>
      </c>
      <c r="F19" s="0" t="n">
        <v>1473</v>
      </c>
      <c r="G19" s="0" t="n">
        <v>972073</v>
      </c>
      <c r="H19" s="0" t="n">
        <v>0.15</v>
      </c>
      <c r="I19" s="0" t="n">
        <v>1.31832026854515E-010</v>
      </c>
      <c r="J19" s="0" t="n">
        <v>4.78361926014955E-010</v>
      </c>
      <c r="K19" s="0" t="str">
        <f aca="false">IF(B19&gt;1,"enrich","depleted")</f>
        <v>depleted</v>
      </c>
    </row>
    <row r="20" customFormat="false" ht="12.75" hidden="false" customHeight="false" outlineLevel="0" collapsed="false">
      <c r="A20" s="0" t="s">
        <v>569</v>
      </c>
      <c r="B20" s="0" t="n">
        <f aca="false">(C20/D20)/(F20/G20)</f>
        <v>0.645288060945221</v>
      </c>
      <c r="C20" s="0" t="n">
        <v>95</v>
      </c>
      <c r="D20" s="0" t="n">
        <v>113489</v>
      </c>
      <c r="E20" s="0" t="n">
        <v>0.08</v>
      </c>
      <c r="F20" s="0" t="n">
        <v>1261</v>
      </c>
      <c r="G20" s="0" t="n">
        <v>972073</v>
      </c>
      <c r="H20" s="0" t="n">
        <v>0.13</v>
      </c>
      <c r="I20" s="0" t="n">
        <v>7.89114364056552E-007</v>
      </c>
      <c r="J20" s="0" t="n">
        <v>1.22216492969734E-006</v>
      </c>
      <c r="K20" s="0" t="str">
        <f aca="false">IF(B20&gt;1,"enrich","depleted")</f>
        <v>depleted</v>
      </c>
    </row>
    <row r="21" customFormat="false" ht="12.75" hidden="false" customHeight="false" outlineLevel="0" collapsed="false">
      <c r="A21" s="0" t="s">
        <v>648</v>
      </c>
      <c r="B21" s="0" t="n">
        <f aca="false">(C21/D21)/(F21/G21)</f>
        <v>0.760881340363808</v>
      </c>
      <c r="C21" s="0" t="n">
        <v>210</v>
      </c>
      <c r="D21" s="0" t="n">
        <v>113489</v>
      </c>
      <c r="E21" s="0" t="n">
        <v>0.19</v>
      </c>
      <c r="F21" s="0" t="n">
        <v>2364</v>
      </c>
      <c r="G21" s="0" t="n">
        <v>972073</v>
      </c>
      <c r="H21" s="0" t="n">
        <v>0.24</v>
      </c>
      <c r="I21" s="0" t="n">
        <v>6.73195290444896E-006</v>
      </c>
      <c r="J21" s="0" t="n">
        <v>8.63593958449513E-006</v>
      </c>
      <c r="K21" s="0" t="str">
        <f aca="false">IF(B21&gt;1,"enrich","depleted")</f>
        <v>depleted</v>
      </c>
    </row>
    <row r="22" customFormat="false" ht="12.75" hidden="false" customHeight="false" outlineLevel="0" collapsed="false">
      <c r="A22" s="0" t="s">
        <v>558</v>
      </c>
      <c r="B22" s="0" t="n">
        <f aca="false">(C22/D22)/(F22/G22)</f>
        <v>0.495743726767122</v>
      </c>
      <c r="C22" s="0" t="n">
        <v>72</v>
      </c>
      <c r="D22" s="0" t="n">
        <v>113489</v>
      </c>
      <c r="E22" s="0" t="n">
        <v>0.06</v>
      </c>
      <c r="F22" s="0" t="n">
        <v>1244</v>
      </c>
      <c r="G22" s="0" t="n">
        <v>972073</v>
      </c>
      <c r="H22" s="0" t="n">
        <v>0.13</v>
      </c>
      <c r="I22" s="0" t="n">
        <v>1.0905755416976E-012</v>
      </c>
      <c r="J22" s="0" t="n">
        <v>1.06540841381227E-011</v>
      </c>
      <c r="K22" s="0" t="str">
        <f aca="false">IF(B22&gt;1,"enrich","depleted")</f>
        <v>depleted</v>
      </c>
    </row>
    <row r="23" customFormat="false" ht="12.75" hidden="false" customHeight="false" outlineLevel="0" collapsed="false">
      <c r="A23" s="0" t="s">
        <v>674</v>
      </c>
      <c r="B23" s="0" t="n">
        <f aca="false">(C23/D23)/(F23/G23)</f>
        <v>0.620742253632717</v>
      </c>
      <c r="C23" s="0" t="n">
        <v>139</v>
      </c>
      <c r="D23" s="0" t="n">
        <v>113489</v>
      </c>
      <c r="E23" s="0" t="n">
        <v>0.12</v>
      </c>
      <c r="F23" s="0" t="n">
        <v>1918</v>
      </c>
      <c r="G23" s="0" t="n">
        <v>972073</v>
      </c>
      <c r="H23" s="0" t="n">
        <v>0.2</v>
      </c>
      <c r="I23" s="0" t="n">
        <v>8.02199322922755E-011</v>
      </c>
      <c r="J23" s="0" t="n">
        <v>3.51307979348931E-010</v>
      </c>
      <c r="K23" s="0" t="str">
        <f aca="false">IF(B23&gt;1,"enrich","depleted")</f>
        <v>depleted</v>
      </c>
    </row>
    <row r="24" customFormat="false" ht="12.75" hidden="false" customHeight="false" outlineLevel="0" collapsed="false">
      <c r="A24" s="0" t="s">
        <v>602</v>
      </c>
      <c r="B24" s="0" t="n">
        <f aca="false">(C24/D24)/(F24/G24)</f>
        <v>0.520222280712139</v>
      </c>
      <c r="C24" s="0" t="n">
        <v>71</v>
      </c>
      <c r="D24" s="0" t="n">
        <v>113489</v>
      </c>
      <c r="E24" s="0" t="n">
        <v>0.06</v>
      </c>
      <c r="F24" s="0" t="n">
        <v>1169</v>
      </c>
      <c r="G24" s="0" t="n">
        <v>972073</v>
      </c>
      <c r="H24" s="0" t="n">
        <v>0.12</v>
      </c>
      <c r="I24" s="0" t="n">
        <v>6.22897200096399E-011</v>
      </c>
      <c r="J24" s="0" t="n">
        <v>2.98809209572963E-010</v>
      </c>
      <c r="K24" s="0" t="str">
        <f aca="false">IF(B24&gt;1,"enrich","depleted")</f>
        <v>depleted</v>
      </c>
    </row>
    <row r="25" customFormat="false" ht="12.75" hidden="false" customHeight="false" outlineLevel="0" collapsed="false">
      <c r="A25" s="0" t="s">
        <v>619</v>
      </c>
      <c r="B25" s="0" t="n">
        <f aca="false">(C25/D25)/(F25/G25)</f>
        <v>0.730611886998321</v>
      </c>
      <c r="C25" s="0" t="n">
        <v>170</v>
      </c>
      <c r="D25" s="0" t="n">
        <v>113489</v>
      </c>
      <c r="E25" s="0" t="n">
        <v>0.15</v>
      </c>
      <c r="F25" s="0" t="n">
        <v>1993</v>
      </c>
      <c r="G25" s="0" t="n">
        <v>972073</v>
      </c>
      <c r="H25" s="0" t="n">
        <v>0.21</v>
      </c>
      <c r="I25" s="0" t="n">
        <v>3.04768550623301E-006</v>
      </c>
      <c r="J25" s="0" t="n">
        <v>4.03183395095408E-006</v>
      </c>
      <c r="K25" s="0" t="str">
        <f aca="false">IF(B25&gt;1,"enrich","depleted")</f>
        <v>depleted</v>
      </c>
    </row>
    <row r="26" customFormat="false" ht="12.75" hidden="false" customHeight="false" outlineLevel="0" collapsed="false">
      <c r="A26" s="0" t="s">
        <v>598</v>
      </c>
      <c r="B26" s="0" t="n">
        <f aca="false">(C26/D26)/(F26/G26)</f>
        <v>0.563010446954997</v>
      </c>
      <c r="C26" s="0" t="n">
        <v>89</v>
      </c>
      <c r="D26" s="0" t="n">
        <v>113489</v>
      </c>
      <c r="E26" s="0" t="n">
        <v>0.08</v>
      </c>
      <c r="F26" s="0" t="n">
        <v>1354</v>
      </c>
      <c r="G26" s="0" t="n">
        <v>972073</v>
      </c>
      <c r="H26" s="0" t="n">
        <v>0.14</v>
      </c>
      <c r="I26" s="0" t="n">
        <v>2.02600090362174E-010</v>
      </c>
      <c r="J26" s="0" t="n">
        <v>6.95411120972867E-010</v>
      </c>
      <c r="K26" s="0" t="str">
        <f aca="false">IF(B26&gt;1,"enrich","depleted")</f>
        <v>depleted</v>
      </c>
    </row>
    <row r="27" customFormat="false" ht="12.75" hidden="false" customHeight="false" outlineLevel="0" collapsed="false">
      <c r="A27" s="0" t="s">
        <v>561</v>
      </c>
      <c r="B27" s="0" t="n">
        <f aca="false">(C27/D27)/(F27/G27)</f>
        <v>0.433908305258851</v>
      </c>
      <c r="C27" s="0" t="n">
        <v>50</v>
      </c>
      <c r="D27" s="0" t="n">
        <v>113489</v>
      </c>
      <c r="E27" s="0" t="n">
        <v>0.04</v>
      </c>
      <c r="F27" s="0" t="n">
        <v>987</v>
      </c>
      <c r="G27" s="0" t="n">
        <v>972073</v>
      </c>
      <c r="H27" s="0" t="n">
        <v>0.1</v>
      </c>
      <c r="I27" s="0" t="n">
        <v>5.48079353982443E-013</v>
      </c>
      <c r="J27" s="0" t="n">
        <v>6.96060779557702E-012</v>
      </c>
      <c r="K27" s="0" t="str">
        <f aca="false">IF(B27&gt;1,"enrich","depleted")</f>
        <v>depleted</v>
      </c>
    </row>
    <row r="28" customFormat="false" ht="12.75" hidden="false" customHeight="false" outlineLevel="0" collapsed="false">
      <c r="A28" s="0" t="s">
        <v>579</v>
      </c>
      <c r="B28" s="0" t="n">
        <f aca="false">(C28/D28)/(F28/G28)</f>
        <v>0.524837619228537</v>
      </c>
      <c r="C28" s="0" t="n">
        <v>75</v>
      </c>
      <c r="D28" s="0" t="n">
        <v>113489</v>
      </c>
      <c r="E28" s="0" t="n">
        <v>0.07</v>
      </c>
      <c r="F28" s="0" t="n">
        <v>1224</v>
      </c>
      <c r="G28" s="0" t="n">
        <v>972073</v>
      </c>
      <c r="H28" s="0" t="n">
        <v>0.13</v>
      </c>
      <c r="I28" s="0" t="n">
        <v>3.61410112869185E-011</v>
      </c>
      <c r="J28" s="0" t="n">
        <v>2.08632201519939E-010</v>
      </c>
      <c r="K28" s="0" t="str">
        <f aca="false">IF(B28&gt;1,"enrich","depleted")</f>
        <v>depleted</v>
      </c>
    </row>
    <row r="29" customFormat="false" ht="12.75" hidden="false" customHeight="false" outlineLevel="0" collapsed="false">
      <c r="A29" s="0" t="s">
        <v>576</v>
      </c>
      <c r="B29" s="0" t="n">
        <f aca="false">(C29/D29)/(F29/G29)</f>
        <v>0.598107440221233</v>
      </c>
      <c r="C29" s="0" t="n">
        <v>106</v>
      </c>
      <c r="D29" s="0" t="n">
        <v>113489</v>
      </c>
      <c r="E29" s="0" t="n">
        <v>0.09</v>
      </c>
      <c r="F29" s="0" t="n">
        <v>1518</v>
      </c>
      <c r="G29" s="0" t="n">
        <v>972073</v>
      </c>
      <c r="H29" s="0" t="n">
        <v>0.16</v>
      </c>
      <c r="I29" s="0" t="n">
        <v>7.42069093427061E-010</v>
      </c>
      <c r="J29" s="0" t="n">
        <v>1.92332193602524E-009</v>
      </c>
      <c r="K29" s="0" t="str">
        <f aca="false">IF(B29&gt;1,"enrich","depleted")</f>
        <v>depleted</v>
      </c>
    </row>
    <row r="30" customFormat="false" ht="12.75" hidden="false" customHeight="false" outlineLevel="0" collapsed="false">
      <c r="A30" s="0" t="s">
        <v>568</v>
      </c>
      <c r="B30" s="0" t="n">
        <f aca="false">(C30/D30)/(F30/G30)</f>
        <v>0.504576978625882</v>
      </c>
      <c r="C30" s="0" t="n">
        <v>81</v>
      </c>
      <c r="D30" s="0" t="n">
        <v>113489</v>
      </c>
      <c r="E30" s="0" t="n">
        <v>0.07</v>
      </c>
      <c r="F30" s="0" t="n">
        <v>1375</v>
      </c>
      <c r="G30" s="0" t="n">
        <v>972073</v>
      </c>
      <c r="H30" s="0" t="n">
        <v>0.14</v>
      </c>
      <c r="I30" s="0" t="n">
        <v>2.16635683038215E-013</v>
      </c>
      <c r="J30" s="0" t="n">
        <v>3.43909146823166E-012</v>
      </c>
      <c r="K30" s="0" t="str">
        <f aca="false">IF(B30&gt;1,"enrich","depleted")</f>
        <v>depleted</v>
      </c>
    </row>
    <row r="31" customFormat="false" ht="12.75" hidden="false" customHeight="false" outlineLevel="0" collapsed="false">
      <c r="A31" s="0" t="s">
        <v>583</v>
      </c>
      <c r="B31" s="0" t="n">
        <f aca="false">(C31/D31)/(F31/G31)</f>
        <v>0.590713789366188</v>
      </c>
      <c r="C31" s="0" t="n">
        <v>98</v>
      </c>
      <c r="D31" s="0" t="n">
        <v>113489</v>
      </c>
      <c r="E31" s="0" t="n">
        <v>0.09</v>
      </c>
      <c r="F31" s="0" t="n">
        <v>1421</v>
      </c>
      <c r="G31" s="0" t="n">
        <v>972073</v>
      </c>
      <c r="H31" s="0" t="n">
        <v>0.15</v>
      </c>
      <c r="I31" s="0" t="n">
        <v>1.2358202576757E-009</v>
      </c>
      <c r="J31" s="0" t="n">
        <v>3.01825332163104E-009</v>
      </c>
      <c r="K31" s="0" t="str">
        <f aca="false">IF(B31&gt;1,"enrich","depleted")</f>
        <v>depleted</v>
      </c>
    </row>
    <row r="32" customFormat="false" ht="12.75" hidden="false" customHeight="false" outlineLevel="0" collapsed="false">
      <c r="A32" s="0" t="s">
        <v>593</v>
      </c>
      <c r="B32" s="0" t="n">
        <f aca="false">(C32/D32)/(F32/G32)</f>
        <v>0.553910643183279</v>
      </c>
      <c r="C32" s="0" t="n">
        <v>82</v>
      </c>
      <c r="D32" s="0" t="n">
        <v>113489</v>
      </c>
      <c r="E32" s="0" t="n">
        <v>0.07</v>
      </c>
      <c r="F32" s="0" t="n">
        <v>1268</v>
      </c>
      <c r="G32" s="0" t="n">
        <v>972073</v>
      </c>
      <c r="H32" s="0" t="n">
        <v>0.13</v>
      </c>
      <c r="I32" s="0" t="n">
        <v>3.10259070402141E-010</v>
      </c>
      <c r="J32" s="0" t="n">
        <v>9.61046388806631E-010</v>
      </c>
      <c r="K32" s="0" t="str">
        <f aca="false">IF(B32&gt;1,"enrich","depleted")</f>
        <v>depleted</v>
      </c>
    </row>
    <row r="33" customFormat="false" ht="12.75" hidden="false" customHeight="false" outlineLevel="0" collapsed="false">
      <c r="A33" s="0" t="s">
        <v>559</v>
      </c>
      <c r="B33" s="0" t="n">
        <f aca="false">(C33/D33)/(F33/G33)</f>
        <v>0.59711967089301</v>
      </c>
      <c r="C33" s="0" t="n">
        <v>90</v>
      </c>
      <c r="D33" s="0" t="n">
        <v>113489</v>
      </c>
      <c r="E33" s="0" t="n">
        <v>0.08</v>
      </c>
      <c r="F33" s="0" t="n">
        <v>1291</v>
      </c>
      <c r="G33" s="0" t="n">
        <v>972073</v>
      </c>
      <c r="H33" s="0" t="n">
        <v>0.13</v>
      </c>
      <c r="I33" s="0" t="n">
        <v>1.19735320450629E-008</v>
      </c>
      <c r="J33" s="0" t="n">
        <v>2.45264285439191E-008</v>
      </c>
      <c r="K33" s="0" t="str">
        <f aca="false">IF(B33&gt;1,"enrich","depleted")</f>
        <v>depleted</v>
      </c>
    </row>
    <row r="34" customFormat="false" ht="12.75" hidden="false" customHeight="false" outlineLevel="0" collapsed="false">
      <c r="A34" s="0" t="s">
        <v>604</v>
      </c>
      <c r="B34" s="0" t="n">
        <f aca="false">(C34/D34)/(F34/G34)</f>
        <v>0.709948504751075</v>
      </c>
      <c r="C34" s="0" t="n">
        <v>139</v>
      </c>
      <c r="D34" s="0" t="n">
        <v>113489</v>
      </c>
      <c r="E34" s="0" t="n">
        <v>0.12</v>
      </c>
      <c r="F34" s="0" t="n">
        <v>1677</v>
      </c>
      <c r="G34" s="0" t="n">
        <v>972073</v>
      </c>
      <c r="H34" s="0" t="n">
        <v>0.17</v>
      </c>
      <c r="I34" s="0" t="n">
        <v>3.76169605367004E-006</v>
      </c>
      <c r="J34" s="0" t="n">
        <v>4.92510720428963E-006</v>
      </c>
      <c r="K34" s="0" t="str">
        <f aca="false">IF(B34&gt;1,"enrich","depleted")</f>
        <v>depleted</v>
      </c>
    </row>
    <row r="35" customFormat="false" ht="12.75" hidden="false" customHeight="false" outlineLevel="0" collapsed="false">
      <c r="A35" s="0" t="s">
        <v>645</v>
      </c>
      <c r="B35" s="0" t="n">
        <f aca="false">(C35/D35)/(F35/G35)</f>
        <v>0.490205642683619</v>
      </c>
      <c r="C35" s="0" t="n">
        <v>74</v>
      </c>
      <c r="D35" s="0" t="n">
        <v>113489</v>
      </c>
      <c r="E35" s="0" t="n">
        <v>0.07</v>
      </c>
      <c r="F35" s="0" t="n">
        <v>1293</v>
      </c>
      <c r="G35" s="0" t="n">
        <v>972073</v>
      </c>
      <c r="H35" s="0" t="n">
        <v>0.13</v>
      </c>
      <c r="I35" s="0" t="n">
        <v>2.07235413925742E-013</v>
      </c>
      <c r="J35" s="0" t="n">
        <v>3.43909146823166E-012</v>
      </c>
      <c r="K35" s="0" t="str">
        <f aca="false">IF(B35&gt;1,"enrich","depleted")</f>
        <v>depleted</v>
      </c>
    </row>
    <row r="36" customFormat="false" ht="12.75" hidden="false" customHeight="false" outlineLevel="0" collapsed="false">
      <c r="A36" s="0" t="s">
        <v>638</v>
      </c>
      <c r="B36" s="0" t="n">
        <f aca="false">(C36/D36)/(F36/G36)</f>
        <v>0.78214437411006</v>
      </c>
      <c r="C36" s="0" t="n">
        <v>225</v>
      </c>
      <c r="D36" s="0" t="n">
        <v>113489</v>
      </c>
      <c r="E36" s="0" t="n">
        <v>0.2</v>
      </c>
      <c r="F36" s="0" t="n">
        <v>2464</v>
      </c>
      <c r="G36" s="0" t="n">
        <v>972073</v>
      </c>
      <c r="H36" s="0" t="n">
        <v>0.25</v>
      </c>
      <c r="I36" s="0" t="n">
        <v>2.7686289537433E-005</v>
      </c>
      <c r="J36" s="0" t="n">
        <v>3.19650797386726E-005</v>
      </c>
      <c r="K36" s="0" t="str">
        <f aca="false">IF(B36&gt;1,"enrich","depleted")</f>
        <v>depleted</v>
      </c>
    </row>
    <row r="37" customFormat="false" ht="12.75" hidden="false" customHeight="false" outlineLevel="0" collapsed="false">
      <c r="A37" s="0" t="s">
        <v>671</v>
      </c>
      <c r="B37" s="0" t="n">
        <f aca="false">(C37/D37)/(F37/G37)</f>
        <v>0.600297076020409</v>
      </c>
      <c r="C37" s="0" t="n">
        <v>108</v>
      </c>
      <c r="D37" s="0" t="n">
        <v>113489</v>
      </c>
      <c r="E37" s="0" t="n">
        <v>0.1</v>
      </c>
      <c r="F37" s="0" t="n">
        <v>1541</v>
      </c>
      <c r="G37" s="0" t="n">
        <v>972073</v>
      </c>
      <c r="H37" s="0" t="n">
        <v>0.16</v>
      </c>
      <c r="I37" s="0" t="n">
        <v>6.95882394605403E-010</v>
      </c>
      <c r="J37" s="0" t="n">
        <v>1.8411888357268E-009</v>
      </c>
      <c r="K37" s="0" t="str">
        <f aca="false">IF(B37&gt;1,"enrich","depleted")</f>
        <v>depleted</v>
      </c>
    </row>
    <row r="38" customFormat="false" ht="12.75" hidden="false" customHeight="false" outlineLevel="0" collapsed="false">
      <c r="A38" s="0" t="s">
        <v>566</v>
      </c>
      <c r="B38" s="0" t="n">
        <f aca="false">(C38/D38)/(F38/G38)</f>
        <v>0.469334243606012</v>
      </c>
      <c r="C38" s="0" t="n">
        <v>44</v>
      </c>
      <c r="D38" s="0" t="n">
        <v>113489</v>
      </c>
      <c r="E38" s="0" t="n">
        <v>0.04</v>
      </c>
      <c r="F38" s="0" t="n">
        <v>803</v>
      </c>
      <c r="G38" s="0" t="n">
        <v>972073</v>
      </c>
      <c r="H38" s="0" t="n">
        <v>0.08</v>
      </c>
      <c r="I38" s="0" t="n">
        <v>1.37269916879119E-009</v>
      </c>
      <c r="J38" s="0" t="n">
        <v>3.28886944974854E-009</v>
      </c>
      <c r="K38" s="0" t="str">
        <f aca="false">IF(B38&gt;1,"enrich","depleted")</f>
        <v>depleted</v>
      </c>
    </row>
    <row r="39" customFormat="false" ht="12.75" hidden="false" customHeight="false" outlineLevel="0" collapsed="false">
      <c r="A39" s="0" t="s">
        <v>625</v>
      </c>
      <c r="B39" s="0" t="n">
        <f aca="false">(C39/D39)/(F39/G39)</f>
        <v>0.605942022545292</v>
      </c>
      <c r="C39" s="0" t="n">
        <v>118</v>
      </c>
      <c r="D39" s="0" t="n">
        <v>113489</v>
      </c>
      <c r="E39" s="0" t="n">
        <v>0.1</v>
      </c>
      <c r="F39" s="0" t="n">
        <v>1668</v>
      </c>
      <c r="G39" s="0" t="n">
        <v>972073</v>
      </c>
      <c r="H39" s="0" t="n">
        <v>0.17</v>
      </c>
      <c r="I39" s="0" t="n">
        <v>2.66635566956516E-010</v>
      </c>
      <c r="J39" s="0" t="n">
        <v>8.46567925086937E-010</v>
      </c>
      <c r="K39" s="0" t="str">
        <f aca="false">IF(B39&gt;1,"enrich","depleted")</f>
        <v>depleted</v>
      </c>
    </row>
    <row r="40" customFormat="false" ht="12.75" hidden="false" customHeight="false" outlineLevel="0" collapsed="false">
      <c r="A40" s="0" t="s">
        <v>631</v>
      </c>
      <c r="B40" s="0" t="n">
        <f aca="false">(C40/D40)/(F40/G40)</f>
        <v>0.723565607983042</v>
      </c>
      <c r="C40" s="0" t="n">
        <v>191</v>
      </c>
      <c r="D40" s="0" t="n">
        <v>113489</v>
      </c>
      <c r="E40" s="0" t="n">
        <v>0.17</v>
      </c>
      <c r="F40" s="0" t="n">
        <v>2261</v>
      </c>
      <c r="G40" s="0" t="n">
        <v>972073</v>
      </c>
      <c r="H40" s="0" t="n">
        <v>0.23</v>
      </c>
      <c r="I40" s="0" t="n">
        <v>3.56441774702375E-007</v>
      </c>
      <c r="J40" s="0" t="n">
        <v>5.6585131734002E-007</v>
      </c>
      <c r="K40" s="0" t="str">
        <f aca="false">IF(B40&gt;1,"enrich","depleted")</f>
        <v>depleted</v>
      </c>
    </row>
    <row r="41" customFormat="false" ht="12.75" hidden="false" customHeight="false" outlineLevel="0" collapsed="false">
      <c r="A41" s="0" t="s">
        <v>584</v>
      </c>
      <c r="B41" s="0" t="n">
        <f aca="false">(C41/D41)/(F41/G41)</f>
        <v>0.546309335951418</v>
      </c>
      <c r="C41" s="0" t="n">
        <v>84</v>
      </c>
      <c r="D41" s="0" t="n">
        <v>113489</v>
      </c>
      <c r="E41" s="0" t="n">
        <v>0.07</v>
      </c>
      <c r="F41" s="0" t="n">
        <v>1317</v>
      </c>
      <c r="G41" s="0" t="n">
        <v>972073</v>
      </c>
      <c r="H41" s="0" t="n">
        <v>0.14</v>
      </c>
      <c r="I41" s="0" t="n">
        <v>6.58791958113619E-011</v>
      </c>
      <c r="J41" s="0" t="n">
        <v>2.98809209572963E-010</v>
      </c>
      <c r="K41" s="0" t="str">
        <f aca="false">IF(B41&gt;1,"enrich","depleted")</f>
        <v>depleted</v>
      </c>
    </row>
    <row r="42" customFormat="false" ht="12.75" hidden="false" customHeight="false" outlineLevel="0" collapsed="false">
      <c r="A42" s="0" t="s">
        <v>595</v>
      </c>
      <c r="B42" s="0" t="n">
        <f aca="false">(C42/D42)/(F42/G42)</f>
        <v>0.758873995198843</v>
      </c>
      <c r="C42" s="0" t="n">
        <v>237</v>
      </c>
      <c r="D42" s="0" t="n">
        <v>113489</v>
      </c>
      <c r="E42" s="0" t="n">
        <v>0.21</v>
      </c>
      <c r="F42" s="0" t="n">
        <v>2675</v>
      </c>
      <c r="G42" s="0" t="n">
        <v>972073</v>
      </c>
      <c r="H42" s="0" t="n">
        <v>0.28</v>
      </c>
      <c r="I42" s="0" t="n">
        <v>1.45678900899894E-006</v>
      </c>
      <c r="J42" s="0" t="n">
        <v>2.07878881059399E-006</v>
      </c>
      <c r="K42" s="0" t="str">
        <f aca="false">IF(B42&gt;1,"enrich","depleted")</f>
        <v>depleted</v>
      </c>
    </row>
    <row r="43" customFormat="false" ht="12.75" hidden="false" customHeight="false" outlineLevel="0" collapsed="false">
      <c r="A43" s="0" t="s">
        <v>635</v>
      </c>
      <c r="B43" s="0" t="n">
        <f aca="false">(C43/D43)/(F43/G43)</f>
        <v>0.53571485091063</v>
      </c>
      <c r="C43" s="0" t="n">
        <v>88</v>
      </c>
      <c r="D43" s="0" t="n">
        <v>113489</v>
      </c>
      <c r="E43" s="0" t="n">
        <v>0.08</v>
      </c>
      <c r="F43" s="0" t="n">
        <v>1407</v>
      </c>
      <c r="G43" s="0" t="n">
        <v>972073</v>
      </c>
      <c r="H43" s="0" t="n">
        <v>0.14</v>
      </c>
      <c r="I43" s="0" t="n">
        <v>4.62098793131121E-012</v>
      </c>
      <c r="J43" s="0" t="n">
        <v>3.91243644851016E-011</v>
      </c>
      <c r="K43" s="0" t="str">
        <f aca="false">IF(B43&gt;1,"enrich","depleted")</f>
        <v>depleted</v>
      </c>
    </row>
    <row r="44" customFormat="false" ht="12.75" hidden="false" customHeight="false" outlineLevel="0" collapsed="false">
      <c r="A44" s="0" t="s">
        <v>639</v>
      </c>
      <c r="B44" s="0" t="n">
        <f aca="false">(C44/D44)/(F44/G44)</f>
        <v>0.484705849646597</v>
      </c>
      <c r="C44" s="0" t="n">
        <v>73</v>
      </c>
      <c r="D44" s="0" t="n">
        <v>113489</v>
      </c>
      <c r="E44" s="0" t="n">
        <v>0.06</v>
      </c>
      <c r="F44" s="0" t="n">
        <v>1290</v>
      </c>
      <c r="G44" s="0" t="n">
        <v>972073</v>
      </c>
      <c r="H44" s="0" t="n">
        <v>0.13</v>
      </c>
      <c r="I44" s="0" t="n">
        <v>1.14733187696637E-013</v>
      </c>
      <c r="J44" s="0" t="n">
        <v>2.42851913957881E-012</v>
      </c>
      <c r="K44" s="0" t="str">
        <f aca="false">IF(B44&gt;1,"enrich","depleted")</f>
        <v>depleted</v>
      </c>
    </row>
    <row r="45" customFormat="false" ht="12.75" hidden="false" customHeight="false" outlineLevel="0" collapsed="false">
      <c r="A45" s="0" t="s">
        <v>550</v>
      </c>
      <c r="B45" s="0" t="n">
        <f aca="false">(C45/D45)/(F45/G45)</f>
        <v>0.65429756530491</v>
      </c>
      <c r="C45" s="0" t="n">
        <v>99</v>
      </c>
      <c r="D45" s="0" t="n">
        <v>113489</v>
      </c>
      <c r="E45" s="0" t="n">
        <v>0.09</v>
      </c>
      <c r="F45" s="0" t="n">
        <v>1296</v>
      </c>
      <c r="G45" s="0" t="n">
        <v>972073</v>
      </c>
      <c r="H45" s="0" t="n">
        <v>0.13</v>
      </c>
      <c r="I45" s="0" t="n">
        <v>1.09221510358975E-006</v>
      </c>
      <c r="J45" s="0" t="n">
        <v>1.61292230413835E-006</v>
      </c>
      <c r="K45" s="0" t="str">
        <f aca="false">IF(B45&gt;1,"enrich","depleted")</f>
        <v>depleted</v>
      </c>
    </row>
    <row r="46" customFormat="false" ht="12.75" hidden="false" customHeight="false" outlineLevel="0" collapsed="false">
      <c r="A46" s="0" t="s">
        <v>623</v>
      </c>
      <c r="B46" s="0" t="n">
        <f aca="false">(C46/D46)/(F46/G46)</f>
        <v>0.750406127918249</v>
      </c>
      <c r="C46" s="0" t="n">
        <v>210</v>
      </c>
      <c r="D46" s="0" t="n">
        <v>113489</v>
      </c>
      <c r="E46" s="0" t="n">
        <v>0.19</v>
      </c>
      <c r="F46" s="0" t="n">
        <v>2397</v>
      </c>
      <c r="G46" s="0" t="n">
        <v>972073</v>
      </c>
      <c r="H46" s="0" t="n">
        <v>0.25</v>
      </c>
      <c r="I46" s="0" t="n">
        <v>2.26290027874101E-006</v>
      </c>
      <c r="J46" s="0" t="n">
        <v>3.09019715483987E-006</v>
      </c>
      <c r="K46" s="0" t="str">
        <f aca="false">IF(B46&gt;1,"enrich","depleted")</f>
        <v>depleted</v>
      </c>
    </row>
    <row r="47" customFormat="false" ht="12.75" hidden="false" customHeight="false" outlineLevel="0" collapsed="false">
      <c r="A47" s="0" t="s">
        <v>608</v>
      </c>
      <c r="B47" s="0" t="n">
        <f aca="false">(C47/D47)/(F47/G47)</f>
        <v>0.523238950664527</v>
      </c>
      <c r="C47" s="0" t="n">
        <v>73</v>
      </c>
      <c r="D47" s="0" t="n">
        <v>113489</v>
      </c>
      <c r="E47" s="0" t="n">
        <v>0.06</v>
      </c>
      <c r="F47" s="0" t="n">
        <v>1195</v>
      </c>
      <c r="G47" s="0" t="n">
        <v>972073</v>
      </c>
      <c r="H47" s="0" t="n">
        <v>0.12</v>
      </c>
      <c r="I47" s="0" t="n">
        <v>5.21121831647026E-011</v>
      </c>
      <c r="J47" s="0" t="n">
        <v>2.75760302579885E-010</v>
      </c>
      <c r="K47" s="0" t="str">
        <f aca="false">IF(B47&gt;1,"enrich","depleted")</f>
        <v>depleted</v>
      </c>
    </row>
    <row r="48" customFormat="false" ht="12.75" hidden="false" customHeight="false" outlineLevel="0" collapsed="false">
      <c r="A48" s="0" t="s">
        <v>640</v>
      </c>
      <c r="B48" s="0" t="n">
        <f aca="false">(C48/D48)/(F48/G48)</f>
        <v>0.690308667457264</v>
      </c>
      <c r="C48" s="0" t="n">
        <v>125</v>
      </c>
      <c r="D48" s="0" t="n">
        <v>113489</v>
      </c>
      <c r="E48" s="0" t="n">
        <v>0.11</v>
      </c>
      <c r="F48" s="0" t="n">
        <v>1551</v>
      </c>
      <c r="G48" s="0" t="n">
        <v>972073</v>
      </c>
      <c r="H48" s="0" t="n">
        <v>0.16</v>
      </c>
      <c r="I48" s="0" t="n">
        <v>1.97453408218738E-006</v>
      </c>
      <c r="J48" s="0" t="n">
        <v>2.7556684443714E-006</v>
      </c>
      <c r="K48" s="0" t="str">
        <f aca="false">IF(B48&gt;1,"enrich","depleted")</f>
        <v>depleted</v>
      </c>
    </row>
    <row r="49" customFormat="false" ht="12.75" hidden="false" customHeight="false" outlineLevel="0" collapsed="false">
      <c r="A49" s="0" t="s">
        <v>565</v>
      </c>
      <c r="B49" s="0" t="n">
        <f aca="false">(C49/D49)/(F49/G49)</f>
        <v>0.495852931042117</v>
      </c>
      <c r="C49" s="0" t="n">
        <v>73</v>
      </c>
      <c r="D49" s="0" t="n">
        <v>113489</v>
      </c>
      <c r="E49" s="0" t="n">
        <v>0.06</v>
      </c>
      <c r="F49" s="0" t="n">
        <v>1261</v>
      </c>
      <c r="G49" s="0" t="n">
        <v>972073</v>
      </c>
      <c r="H49" s="0" t="n">
        <v>0.13</v>
      </c>
      <c r="I49" s="0" t="n">
        <v>7.77804366770329E-013</v>
      </c>
      <c r="J49" s="0" t="n">
        <v>8.23176288165265E-012</v>
      </c>
      <c r="K49" s="0" t="str">
        <f aca="false">IF(B49&gt;1,"enrich","depleted")</f>
        <v>depleted</v>
      </c>
    </row>
    <row r="50" customFormat="false" ht="12.75" hidden="false" customHeight="false" outlineLevel="0" collapsed="false">
      <c r="A50" s="0" t="s">
        <v>585</v>
      </c>
      <c r="B50" s="0" t="n">
        <f aca="false">(C50/D50)/(F50/G50)</f>
        <v>0.53277296313649</v>
      </c>
      <c r="C50" s="0" t="n">
        <v>78</v>
      </c>
      <c r="D50" s="0" t="n">
        <v>113489</v>
      </c>
      <c r="E50" s="0" t="n">
        <v>0.07</v>
      </c>
      <c r="F50" s="0" t="n">
        <v>1254</v>
      </c>
      <c r="G50" s="0" t="n">
        <v>972073</v>
      </c>
      <c r="H50" s="0" t="n">
        <v>0.13</v>
      </c>
      <c r="I50" s="0" t="n">
        <v>4.7633173224338E-011</v>
      </c>
      <c r="J50" s="0" t="n">
        <v>2.63017956499605E-010</v>
      </c>
      <c r="K50" s="0" t="str">
        <f aca="false">IF(B50&gt;1,"enrich","depleted")</f>
        <v>depleted</v>
      </c>
    </row>
    <row r="51" customFormat="false" ht="12.75" hidden="false" customHeight="false" outlineLevel="0" collapsed="false">
      <c r="A51" s="0" t="s">
        <v>662</v>
      </c>
      <c r="B51" s="0" t="n">
        <f aca="false">(C51/D51)/(F51/G51)</f>
        <v>0.551556625298354</v>
      </c>
      <c r="C51" s="0" t="n">
        <v>34</v>
      </c>
      <c r="D51" s="0" t="n">
        <v>113489</v>
      </c>
      <c r="E51" s="0" t="n">
        <v>0.03</v>
      </c>
      <c r="F51" s="0" t="n">
        <v>528</v>
      </c>
      <c r="G51" s="0" t="n">
        <v>972073</v>
      </c>
      <c r="H51" s="0" t="n">
        <v>0.05</v>
      </c>
      <c r="I51" s="0" t="n">
        <v>3.82673140507183E-005</v>
      </c>
      <c r="J51" s="0" t="n">
        <v>4.37833232832543E-005</v>
      </c>
      <c r="K51" s="0" t="str">
        <f aca="false">IF(B51&gt;1,"enrich","depleted")</f>
        <v>depleted</v>
      </c>
    </row>
    <row r="52" customFormat="false" ht="12.75" hidden="false" customHeight="false" outlineLevel="0" collapsed="false">
      <c r="A52" s="0" t="s">
        <v>607</v>
      </c>
      <c r="B52" s="0" t="n">
        <f aca="false">(C52/D52)/(F52/G52)</f>
        <v>0.589021199711844</v>
      </c>
      <c r="C52" s="0" t="n">
        <v>96</v>
      </c>
      <c r="D52" s="0" t="n">
        <v>113489</v>
      </c>
      <c r="E52" s="0" t="n">
        <v>0.08</v>
      </c>
      <c r="F52" s="0" t="n">
        <v>1396</v>
      </c>
      <c r="G52" s="0" t="n">
        <v>972073</v>
      </c>
      <c r="H52" s="0" t="n">
        <v>0.14</v>
      </c>
      <c r="I52" s="0" t="n">
        <v>1.45800001674804E-009</v>
      </c>
      <c r="J52" s="0" t="n">
        <v>3.3666545841273E-009</v>
      </c>
      <c r="K52" s="0" t="str">
        <f aca="false">IF(B52&gt;1,"enrich","depleted")</f>
        <v>depleted</v>
      </c>
    </row>
    <row r="53" customFormat="false" ht="12.75" hidden="false" customHeight="false" outlineLevel="0" collapsed="false">
      <c r="A53" s="0" t="s">
        <v>551</v>
      </c>
      <c r="B53" s="0" t="n">
        <f aca="false">(C53/D53)/(F53/G53)</f>
        <v>0.548731127659482</v>
      </c>
      <c r="C53" s="0" t="n">
        <v>64</v>
      </c>
      <c r="D53" s="0" t="n">
        <v>113489</v>
      </c>
      <c r="E53" s="0" t="n">
        <v>0.06</v>
      </c>
      <c r="F53" s="0" t="n">
        <v>999</v>
      </c>
      <c r="G53" s="0" t="n">
        <v>972073</v>
      </c>
      <c r="H53" s="0" t="n">
        <v>0.1</v>
      </c>
      <c r="I53" s="0" t="n">
        <v>1.47386510280617E-008</v>
      </c>
      <c r="J53" s="0" t="n">
        <v>2.97112488978387E-008</v>
      </c>
      <c r="K53" s="0" t="str">
        <f aca="false">IF(B53&gt;1,"enrich","depleted")</f>
        <v>depleted</v>
      </c>
    </row>
    <row r="54" customFormat="false" ht="12.75" hidden="false" customHeight="false" outlineLevel="0" collapsed="false">
      <c r="A54" s="0" t="s">
        <v>664</v>
      </c>
      <c r="B54" s="0" t="n">
        <f aca="false">(C54/D54)/(F54/G54)</f>
        <v>0.8296843677916</v>
      </c>
      <c r="C54" s="0" t="n">
        <v>309</v>
      </c>
      <c r="D54" s="0" t="n">
        <v>113489</v>
      </c>
      <c r="E54" s="0" t="n">
        <v>0.27</v>
      </c>
      <c r="F54" s="0" t="n">
        <v>3190</v>
      </c>
      <c r="G54" s="0" t="n">
        <v>972073</v>
      </c>
      <c r="H54" s="0" t="n">
        <v>0.33</v>
      </c>
      <c r="I54" s="0" t="n">
        <v>0.0001856067779526</v>
      </c>
      <c r="J54" s="0" t="n">
        <v>0.000203207420689484</v>
      </c>
      <c r="K54" s="0" t="str">
        <f aca="false">IF(B54&gt;1,"enrich","depleted")</f>
        <v>depleted</v>
      </c>
    </row>
    <row r="55" customFormat="false" ht="12.75" hidden="false" customHeight="false" outlineLevel="0" collapsed="false">
      <c r="A55" s="0" t="s">
        <v>644</v>
      </c>
      <c r="B55" s="0" t="n">
        <f aca="false">(C55/D55)/(F55/G55)</f>
        <v>0.765974471166962</v>
      </c>
      <c r="C55" s="0" t="n">
        <v>192</v>
      </c>
      <c r="D55" s="0" t="n">
        <v>113489</v>
      </c>
      <c r="E55" s="0" t="n">
        <v>0.17</v>
      </c>
      <c r="F55" s="0" t="n">
        <v>2147</v>
      </c>
      <c r="G55" s="0" t="n">
        <v>972073</v>
      </c>
      <c r="H55" s="0" t="n">
        <v>0.22</v>
      </c>
      <c r="I55" s="0" t="n">
        <v>2.55579170059162E-005</v>
      </c>
      <c r="J55" s="0" t="n">
        <v>2.97784904564345E-005</v>
      </c>
      <c r="K55" s="0" t="str">
        <f aca="false">IF(B55&gt;1,"enrich","depleted")</f>
        <v>depleted</v>
      </c>
    </row>
    <row r="56" customFormat="false" ht="12.75" hidden="false" customHeight="false" outlineLevel="0" collapsed="false">
      <c r="A56" s="0" t="s">
        <v>646</v>
      </c>
      <c r="B56" s="0" t="n">
        <f aca="false">(C56/D56)/(F56/G56)</f>
        <v>0.948492499063332</v>
      </c>
      <c r="C56" s="0" t="n">
        <v>328</v>
      </c>
      <c r="D56" s="0" t="n">
        <v>113489</v>
      </c>
      <c r="E56" s="0" t="n">
        <v>0.29</v>
      </c>
      <c r="F56" s="0" t="n">
        <v>2962</v>
      </c>
      <c r="G56" s="0" t="n">
        <v>972073</v>
      </c>
      <c r="H56" s="0" t="n">
        <v>0.3</v>
      </c>
      <c r="I56" s="0" t="n">
        <v>0.160589274311414</v>
      </c>
      <c r="J56" s="0" t="n">
        <v>0.160589274311414</v>
      </c>
      <c r="K56" s="0" t="str">
        <f aca="false">IF(B56&gt;1,"enrich","depleted")</f>
        <v>depleted</v>
      </c>
    </row>
    <row r="57" customFormat="false" ht="12.75" hidden="false" customHeight="false" outlineLevel="0" collapsed="false">
      <c r="A57" s="0" t="s">
        <v>594</v>
      </c>
      <c r="B57" s="0" t="n">
        <f aca="false">(C57/D57)/(F57/G57)</f>
        <v>0.635942455373344</v>
      </c>
      <c r="C57" s="0" t="n">
        <v>96</v>
      </c>
      <c r="D57" s="0" t="n">
        <v>113489</v>
      </c>
      <c r="E57" s="0" t="n">
        <v>0.08</v>
      </c>
      <c r="F57" s="0" t="n">
        <v>1293</v>
      </c>
      <c r="G57" s="0" t="n">
        <v>972073</v>
      </c>
      <c r="H57" s="0" t="n">
        <v>0.13</v>
      </c>
      <c r="I57" s="0" t="n">
        <v>2.83608927515647E-007</v>
      </c>
      <c r="J57" s="0" t="n">
        <v>4.55928275879584E-007</v>
      </c>
      <c r="K57" s="0" t="str">
        <f aca="false">IF(B57&gt;1,"enrich","depleted")</f>
        <v>depleted</v>
      </c>
    </row>
    <row r="58" customFormat="false" ht="12.75" hidden="false" customHeight="false" outlineLevel="0" collapsed="false">
      <c r="A58" s="0" t="s">
        <v>661</v>
      </c>
      <c r="B58" s="0" t="n">
        <f aca="false">(C58/D58)/(F58/G58)</f>
        <v>0.635816008702737</v>
      </c>
      <c r="C58" s="0" t="n">
        <v>140</v>
      </c>
      <c r="D58" s="0" t="n">
        <v>113489</v>
      </c>
      <c r="E58" s="0" t="n">
        <v>0.12</v>
      </c>
      <c r="F58" s="0" t="n">
        <v>1886</v>
      </c>
      <c r="G58" s="0" t="n">
        <v>972073</v>
      </c>
      <c r="H58" s="0" t="n">
        <v>0.19</v>
      </c>
      <c r="I58" s="0" t="n">
        <v>6.4589006226802E-010</v>
      </c>
      <c r="J58" s="0" t="n">
        <v>1.78321821539214E-009</v>
      </c>
      <c r="K58" s="0" t="str">
        <f aca="false">IF(B58&gt;1,"enrich","depleted")</f>
        <v>depleted</v>
      </c>
    </row>
    <row r="59" customFormat="false" ht="12.75" hidden="false" customHeight="false" outlineLevel="0" collapsed="false">
      <c r="A59" s="0" t="s">
        <v>629</v>
      </c>
      <c r="B59" s="0" t="n">
        <f aca="false">(C59/D59)/(F59/G59)</f>
        <v>0.78237259257634</v>
      </c>
      <c r="C59" s="0" t="n">
        <v>192</v>
      </c>
      <c r="D59" s="0" t="n">
        <v>113489</v>
      </c>
      <c r="E59" s="0" t="n">
        <v>0.17</v>
      </c>
      <c r="F59" s="0" t="n">
        <v>2102</v>
      </c>
      <c r="G59" s="0" t="n">
        <v>972073</v>
      </c>
      <c r="H59" s="0" t="n">
        <v>0.22</v>
      </c>
      <c r="I59" s="0" t="n">
        <v>0.000102670459560884</v>
      </c>
      <c r="J59" s="0" t="n">
        <v>0.000116420967537788</v>
      </c>
      <c r="K59" s="0" t="str">
        <f aca="false">IF(B59&gt;1,"enrich","depleted")</f>
        <v>depleted</v>
      </c>
    </row>
    <row r="60" customFormat="false" ht="12.75" hidden="false" customHeight="false" outlineLevel="0" collapsed="false">
      <c r="A60" s="0" t="s">
        <v>553</v>
      </c>
      <c r="B60" s="0" t="n">
        <f aca="false">(C60/D60)/(F60/G60)</f>
        <v>0.740997832534478</v>
      </c>
      <c r="C60" s="0" t="n">
        <v>152</v>
      </c>
      <c r="D60" s="0" t="n">
        <v>113489</v>
      </c>
      <c r="E60" s="0" t="n">
        <v>0.13</v>
      </c>
      <c r="F60" s="0" t="n">
        <v>1757</v>
      </c>
      <c r="G60" s="0" t="n">
        <v>972073</v>
      </c>
      <c r="H60" s="0" t="n">
        <v>0.18</v>
      </c>
      <c r="I60" s="0" t="n">
        <v>2.37701891026129E-005</v>
      </c>
      <c r="J60" s="0" t="n">
        <v>2.79519816299244E-005</v>
      </c>
      <c r="K60" s="0" t="str">
        <f aca="false">IF(B60&gt;1,"enrich","depleted")</f>
        <v>depleted</v>
      </c>
    </row>
    <row r="61" customFormat="false" ht="12.75" hidden="false" customHeight="false" outlineLevel="0" collapsed="false">
      <c r="A61" s="0" t="s">
        <v>575</v>
      </c>
      <c r="B61" s="0" t="n">
        <f aca="false">(C61/D61)/(F61/G61)</f>
        <v>0.55307272377361</v>
      </c>
      <c r="C61" s="0" t="n">
        <v>76</v>
      </c>
      <c r="D61" s="0" t="n">
        <v>113489</v>
      </c>
      <c r="E61" s="0" t="n">
        <v>0.07</v>
      </c>
      <c r="F61" s="0" t="n">
        <v>1177</v>
      </c>
      <c r="G61" s="0" t="n">
        <v>972073</v>
      </c>
      <c r="H61" s="0" t="n">
        <v>0.12</v>
      </c>
      <c r="I61" s="0" t="n">
        <v>1.21272051917624E-009</v>
      </c>
      <c r="J61" s="0" t="n">
        <v>3.01825332163104E-009</v>
      </c>
      <c r="K61" s="0" t="str">
        <f aca="false">IF(B61&gt;1,"enrich","depleted")</f>
        <v>depleted</v>
      </c>
    </row>
    <row r="62" customFormat="false" ht="12.75" hidden="false" customHeight="false" outlineLevel="0" collapsed="false">
      <c r="A62" s="0" t="s">
        <v>643</v>
      </c>
      <c r="B62" s="0" t="n">
        <f aca="false">(C62/D62)/(F62/G62)</f>
        <v>0.717295315658943</v>
      </c>
      <c r="C62" s="0" t="n">
        <v>153</v>
      </c>
      <c r="D62" s="0" t="n">
        <v>113489</v>
      </c>
      <c r="E62" s="0" t="n">
        <v>0.13</v>
      </c>
      <c r="F62" s="0" t="n">
        <v>1827</v>
      </c>
      <c r="G62" s="0" t="n">
        <v>972073</v>
      </c>
      <c r="H62" s="0" t="n">
        <v>0.19</v>
      </c>
      <c r="I62" s="0" t="n">
        <v>2.64082050146607E-006</v>
      </c>
      <c r="J62" s="0" t="n">
        <v>3.530360038802E-006</v>
      </c>
      <c r="K62" s="0" t="str">
        <f aca="false">IF(B62&gt;1,"enrich","depleted")</f>
        <v>depleted</v>
      </c>
    </row>
    <row r="63" customFormat="false" ht="12.75" hidden="false" customHeight="false" outlineLevel="0" collapsed="false">
      <c r="A63" s="0" t="s">
        <v>624</v>
      </c>
      <c r="B63" s="0" t="n">
        <f aca="false">(C63/D63)/(F63/G63)</f>
        <v>0.490040166118042</v>
      </c>
      <c r="C63" s="0" t="n">
        <v>71</v>
      </c>
      <c r="D63" s="0" t="n">
        <v>113489</v>
      </c>
      <c r="E63" s="0" t="n">
        <v>0.06</v>
      </c>
      <c r="F63" s="0" t="n">
        <v>1241</v>
      </c>
      <c r="G63" s="0" t="n">
        <v>972073</v>
      </c>
      <c r="H63" s="0" t="n">
        <v>0.13</v>
      </c>
      <c r="I63" s="0" t="n">
        <v>6.09538728963836E-013</v>
      </c>
      <c r="J63" s="0" t="n">
        <v>7.03740168894611E-012</v>
      </c>
      <c r="K63" s="0" t="str">
        <f aca="false">IF(B63&gt;1,"enrich","depleted")</f>
        <v>depleted</v>
      </c>
    </row>
    <row r="64" customFormat="false" ht="12.75" hidden="false" customHeight="false" outlineLevel="0" collapsed="false">
      <c r="A64" s="0" t="s">
        <v>656</v>
      </c>
      <c r="B64" s="0" t="n">
        <f aca="false">(C64/D64)/(F64/G64)</f>
        <v>0.567172160728051</v>
      </c>
      <c r="C64" s="0" t="n">
        <v>108</v>
      </c>
      <c r="D64" s="0" t="n">
        <v>113489</v>
      </c>
      <c r="E64" s="0" t="n">
        <v>0.1</v>
      </c>
      <c r="F64" s="0" t="n">
        <v>1631</v>
      </c>
      <c r="G64" s="0" t="n">
        <v>972073</v>
      </c>
      <c r="H64" s="0" t="n">
        <v>0.17</v>
      </c>
      <c r="I64" s="0" t="n">
        <v>5.15222122134053E-012</v>
      </c>
      <c r="J64" s="0" t="n">
        <v>3.99517232802856E-011</v>
      </c>
      <c r="K64" s="0" t="str">
        <f aca="false">IF(B64&gt;1,"enrich","depleted")</f>
        <v>depleted</v>
      </c>
    </row>
    <row r="65" customFormat="false" ht="12.75" hidden="false" customHeight="false" outlineLevel="0" collapsed="false">
      <c r="A65" s="0" t="s">
        <v>663</v>
      </c>
      <c r="B65" s="0" t="n">
        <f aca="false">(C65/D65)/(F65/G65)</f>
        <v>0.573966748946013</v>
      </c>
      <c r="C65" s="0" t="n">
        <v>65</v>
      </c>
      <c r="D65" s="0" t="n">
        <v>113489</v>
      </c>
      <c r="E65" s="0" t="n">
        <v>0.06</v>
      </c>
      <c r="F65" s="0" t="n">
        <v>970</v>
      </c>
      <c r="G65" s="0" t="n">
        <v>972073</v>
      </c>
      <c r="H65" s="0" t="n">
        <v>0.1</v>
      </c>
      <c r="I65" s="0" t="n">
        <v>1.49349904043248E-007</v>
      </c>
      <c r="J65" s="0" t="n">
        <v>2.46330361214188E-007</v>
      </c>
      <c r="K65" s="0" t="str">
        <f aca="false">IF(B65&gt;1,"enrich","depleted")</f>
        <v>depleted</v>
      </c>
    </row>
    <row r="66" customFormat="false" ht="12.75" hidden="false" customHeight="false" outlineLevel="0" collapsed="false">
      <c r="A66" s="0" t="s">
        <v>552</v>
      </c>
      <c r="B66" s="0" t="n">
        <f aca="false">(C66/D66)/(F66/G66)</f>
        <v>0.693994238679679</v>
      </c>
      <c r="C66" s="0" t="n">
        <v>114</v>
      </c>
      <c r="D66" s="0" t="n">
        <v>113489</v>
      </c>
      <c r="E66" s="0" t="n">
        <v>0.1</v>
      </c>
      <c r="F66" s="0" t="n">
        <v>1407</v>
      </c>
      <c r="G66" s="0" t="n">
        <v>972073</v>
      </c>
      <c r="H66" s="0" t="n">
        <v>0.14</v>
      </c>
      <c r="I66" s="0" t="n">
        <v>7.35041047753245E-006</v>
      </c>
      <c r="J66" s="0" t="n">
        <v>9.24259535293684E-006</v>
      </c>
      <c r="K66" s="0" t="str">
        <f aca="false">IF(B66&gt;1,"enrich","depleted")</f>
        <v>depleted</v>
      </c>
    </row>
    <row r="67" customFormat="false" ht="12.75" hidden="false" customHeight="false" outlineLevel="0" collapsed="false">
      <c r="A67" s="0" t="s">
        <v>582</v>
      </c>
      <c r="B67" s="0" t="n">
        <f aca="false">(C67/D67)/(F67/G67)</f>
        <v>0.454487956308271</v>
      </c>
      <c r="C67" s="0" t="n">
        <v>52</v>
      </c>
      <c r="D67" s="0" t="n">
        <v>113489</v>
      </c>
      <c r="E67" s="0" t="n">
        <v>0.05</v>
      </c>
      <c r="F67" s="0" t="n">
        <v>980</v>
      </c>
      <c r="G67" s="0" t="n">
        <v>972073</v>
      </c>
      <c r="H67" s="0" t="n">
        <v>0.1</v>
      </c>
      <c r="I67" s="0" t="n">
        <v>5.34786847058941E-012</v>
      </c>
      <c r="J67" s="0" t="n">
        <v>3.99517232802856E-011</v>
      </c>
      <c r="K67" s="0" t="str">
        <f aca="false">IF(B67&gt;1,"enrich","depleted")</f>
        <v>depleted</v>
      </c>
    </row>
    <row r="68" customFormat="false" ht="12.75" hidden="false" customHeight="false" outlineLevel="0" collapsed="false">
      <c r="A68" s="0" t="s">
        <v>634</v>
      </c>
      <c r="B68" s="0" t="n">
        <f aca="false">(C68/D68)/(F68/G68)</f>
        <v>0.821255700408495</v>
      </c>
      <c r="C68" s="0" t="n">
        <v>284</v>
      </c>
      <c r="D68" s="0" t="n">
        <v>113489</v>
      </c>
      <c r="E68" s="0" t="n">
        <v>0.25</v>
      </c>
      <c r="F68" s="0" t="n">
        <v>2962</v>
      </c>
      <c r="G68" s="0" t="n">
        <v>972073</v>
      </c>
      <c r="H68" s="0" t="n">
        <v>0.3</v>
      </c>
      <c r="I68" s="0" t="n">
        <v>0.000156962854541378</v>
      </c>
      <c r="J68" s="0" t="n">
        <v>0.000173341587189174</v>
      </c>
      <c r="K68" s="0" t="str">
        <f aca="false">IF(B68&gt;1,"enrich","depleted")</f>
        <v>depleted</v>
      </c>
    </row>
    <row r="69" customFormat="false" ht="12.75" hidden="false" customHeight="false" outlineLevel="0" collapsed="false">
      <c r="A69" s="0" t="s">
        <v>587</v>
      </c>
      <c r="B69" s="0" t="n">
        <f aca="false">(C69/D69)/(F69/G69)</f>
        <v>0.773354430802768</v>
      </c>
      <c r="C69" s="0" t="n">
        <v>172</v>
      </c>
      <c r="D69" s="0" t="n">
        <v>113489</v>
      </c>
      <c r="E69" s="0" t="n">
        <v>0.15</v>
      </c>
      <c r="F69" s="0" t="n">
        <v>1905</v>
      </c>
      <c r="G69" s="0" t="n">
        <v>972073</v>
      </c>
      <c r="H69" s="0" t="n">
        <v>0.2</v>
      </c>
      <c r="I69" s="0" t="n">
        <v>0.000115173359201856</v>
      </c>
      <c r="J69" s="0" t="n">
        <v>0.000128307163321366</v>
      </c>
      <c r="K69" s="0" t="str">
        <f aca="false">IF(B69&gt;1,"enrich","depleted")</f>
        <v>depleted</v>
      </c>
    </row>
    <row r="70" customFormat="false" ht="12.75" hidden="false" customHeight="false" outlineLevel="0" collapsed="false">
      <c r="A70" s="0" t="s">
        <v>564</v>
      </c>
      <c r="B70" s="0" t="n">
        <f aca="false">(C70/D70)/(F70/G70)</f>
        <v>0.574598609960402</v>
      </c>
      <c r="C70" s="0" t="n">
        <v>75</v>
      </c>
      <c r="D70" s="0" t="n">
        <v>113489</v>
      </c>
      <c r="E70" s="0" t="n">
        <v>0.07</v>
      </c>
      <c r="F70" s="0" t="n">
        <v>1118</v>
      </c>
      <c r="G70" s="0" t="n">
        <v>972073</v>
      </c>
      <c r="H70" s="0" t="n">
        <v>0.12</v>
      </c>
      <c r="I70" s="0" t="n">
        <v>1.86652695236299E-008</v>
      </c>
      <c r="J70" s="0" t="n">
        <v>3.7038894210953E-008</v>
      </c>
      <c r="K70" s="0" t="str">
        <f aca="false">IF(B70&gt;1,"enrich","depleted")</f>
        <v>depleted</v>
      </c>
    </row>
    <row r="71" customFormat="false" ht="12.75" hidden="false" customHeight="false" outlineLevel="0" collapsed="false">
      <c r="A71" s="0" t="s">
        <v>589</v>
      </c>
      <c r="B71" s="0" t="n">
        <f aca="false">(C71/D71)/(F71/G71)</f>
        <v>0.641978891401912</v>
      </c>
      <c r="C71" s="0" t="n">
        <v>76</v>
      </c>
      <c r="D71" s="0" t="n">
        <v>113489</v>
      </c>
      <c r="E71" s="0" t="n">
        <v>0.07</v>
      </c>
      <c r="F71" s="0" t="n">
        <v>1014</v>
      </c>
      <c r="G71" s="0" t="n">
        <v>972073</v>
      </c>
      <c r="H71" s="0" t="n">
        <v>0.1</v>
      </c>
      <c r="I71" s="0" t="n">
        <v>7.29855048501389E-006</v>
      </c>
      <c r="J71" s="0" t="n">
        <v>9.24259535293684E-006</v>
      </c>
      <c r="K71" s="0" t="str">
        <f aca="false">IF(B71&gt;1,"enrich","depleted")</f>
        <v>depleted</v>
      </c>
    </row>
    <row r="72" customFormat="false" ht="12.75" hidden="false" customHeight="false" outlineLevel="0" collapsed="false">
      <c r="A72" s="0" t="s">
        <v>658</v>
      </c>
      <c r="B72" s="0" t="n">
        <f aca="false">(C72/D72)/(F72/G72)</f>
        <v>0.478556483714748</v>
      </c>
      <c r="C72" s="0" t="n">
        <v>59</v>
      </c>
      <c r="D72" s="0" t="n">
        <v>113489</v>
      </c>
      <c r="E72" s="0" t="n">
        <v>0.05</v>
      </c>
      <c r="F72" s="0" t="n">
        <v>1056</v>
      </c>
      <c r="G72" s="0" t="n">
        <v>972073</v>
      </c>
      <c r="H72" s="0" t="n">
        <v>0.11</v>
      </c>
      <c r="I72" s="0" t="n">
        <v>9.87197000670254E-012</v>
      </c>
      <c r="J72" s="0" t="n">
        <v>6.26870095425611E-011</v>
      </c>
      <c r="K72" s="0" t="str">
        <f aca="false">IF(B72&gt;1,"enrich","depleted")</f>
        <v>depleted</v>
      </c>
    </row>
    <row r="73" customFormat="false" ht="12.75" hidden="false" customHeight="false" outlineLevel="0" collapsed="false">
      <c r="A73" s="0" t="s">
        <v>562</v>
      </c>
      <c r="B73" s="0" t="n">
        <f aca="false">(C73/D73)/(F73/G73)</f>
        <v>0.596042393136244</v>
      </c>
      <c r="C73" s="0" t="n">
        <v>81</v>
      </c>
      <c r="D73" s="0" t="n">
        <v>113489</v>
      </c>
      <c r="E73" s="0" t="n">
        <v>0.07</v>
      </c>
      <c r="F73" s="0" t="n">
        <v>1164</v>
      </c>
      <c r="G73" s="0" t="n">
        <v>972073</v>
      </c>
      <c r="H73" s="0" t="n">
        <v>0.12</v>
      </c>
      <c r="I73" s="0" t="n">
        <v>5.5457671509979E-008</v>
      </c>
      <c r="J73" s="0" t="n">
        <v>1.00616061168105E-007</v>
      </c>
      <c r="K73" s="0" t="str">
        <f aca="false">IF(B73&gt;1,"enrich","depleted")</f>
        <v>depleted</v>
      </c>
    </row>
    <row r="74" customFormat="false" ht="12.75" hidden="false" customHeight="false" outlineLevel="0" collapsed="false">
      <c r="A74" s="0" t="s">
        <v>641</v>
      </c>
      <c r="B74" s="0" t="n">
        <f aca="false">(C74/D74)/(F74/G74)</f>
        <v>0.887401120511819</v>
      </c>
      <c r="C74" s="0" t="n">
        <v>230</v>
      </c>
      <c r="D74" s="0" t="n">
        <v>113489</v>
      </c>
      <c r="E74" s="0" t="n">
        <v>0.2</v>
      </c>
      <c r="F74" s="0" t="n">
        <v>2220</v>
      </c>
      <c r="G74" s="0" t="n">
        <v>972073</v>
      </c>
      <c r="H74" s="0" t="n">
        <v>0.23</v>
      </c>
      <c r="I74" s="0" t="n">
        <v>0.0273530973986553</v>
      </c>
      <c r="J74" s="0" t="n">
        <v>0.0277907469570338</v>
      </c>
      <c r="K74" s="0" t="str">
        <f aca="false">IF(B74&gt;1,"enrich","depleted")</f>
        <v>depleted</v>
      </c>
    </row>
    <row r="75" customFormat="false" ht="12.75" hidden="false" customHeight="false" outlineLevel="0" collapsed="false">
      <c r="A75" s="0" t="s">
        <v>574</v>
      </c>
      <c r="B75" s="0" t="n">
        <f aca="false">(C75/D75)/(F75/G75)</f>
        <v>0.563509864855903</v>
      </c>
      <c r="C75" s="0" t="n">
        <v>75</v>
      </c>
      <c r="D75" s="0" t="n">
        <v>113489</v>
      </c>
      <c r="E75" s="0" t="n">
        <v>0.07</v>
      </c>
      <c r="F75" s="0" t="n">
        <v>1140</v>
      </c>
      <c r="G75" s="0" t="n">
        <v>972073</v>
      </c>
      <c r="H75" s="0" t="n">
        <v>0.12</v>
      </c>
      <c r="I75" s="0" t="n">
        <v>5.38113775254227E-009</v>
      </c>
      <c r="J75" s="0" t="n">
        <v>1.15831270266588E-008</v>
      </c>
      <c r="K75" s="0" t="str">
        <f aca="false">IF(B75&gt;1,"enrich","depleted")</f>
        <v>depleted</v>
      </c>
    </row>
    <row r="76" customFormat="false" ht="12.75" hidden="false" customHeight="false" outlineLevel="0" collapsed="false">
      <c r="A76" s="0" t="s">
        <v>654</v>
      </c>
      <c r="B76" s="0" t="n">
        <f aca="false">(C76/D76)/(F76/G76)</f>
        <v>0.784872704197704</v>
      </c>
      <c r="C76" s="0" t="n">
        <v>299</v>
      </c>
      <c r="D76" s="0" t="n">
        <v>113489</v>
      </c>
      <c r="E76" s="0" t="n">
        <v>0.26</v>
      </c>
      <c r="F76" s="0" t="n">
        <v>3263</v>
      </c>
      <c r="G76" s="0" t="n">
        <v>972073</v>
      </c>
      <c r="H76" s="0" t="n">
        <v>0.34</v>
      </c>
      <c r="I76" s="0" t="n">
        <v>2.19121290327992E-006</v>
      </c>
      <c r="J76" s="0" t="n">
        <v>3.02482650778858E-006</v>
      </c>
      <c r="K76" s="0" t="str">
        <f aca="false">IF(B76&gt;1,"enrich","depleted")</f>
        <v>depleted</v>
      </c>
    </row>
    <row r="77" customFormat="false" ht="12.75" hidden="false" customHeight="false" outlineLevel="0" collapsed="false">
      <c r="A77" s="0" t="s">
        <v>597</v>
      </c>
      <c r="B77" s="0" t="n">
        <f aca="false">(C77/D77)/(F77/G77)</f>
        <v>0.927941657439717</v>
      </c>
      <c r="C77" s="0" t="n">
        <v>269</v>
      </c>
      <c r="D77" s="0" t="n">
        <v>113489</v>
      </c>
      <c r="E77" s="0" t="n">
        <v>0.24</v>
      </c>
      <c r="F77" s="0" t="n">
        <v>2483</v>
      </c>
      <c r="G77" s="0" t="n">
        <v>972073</v>
      </c>
      <c r="H77" s="0" t="n">
        <v>0.26</v>
      </c>
      <c r="I77" s="0" t="n">
        <v>0.100078817947251</v>
      </c>
      <c r="J77" s="0" t="n">
        <v>0.100873094280165</v>
      </c>
      <c r="K77" s="0" t="str">
        <f aca="false">IF(B77&gt;1,"enrich","depleted")</f>
        <v>depleted</v>
      </c>
    </row>
    <row r="78" customFormat="false" ht="12.75" hidden="false" customHeight="false" outlineLevel="0" collapsed="false">
      <c r="A78" s="0" t="s">
        <v>617</v>
      </c>
      <c r="B78" s="0" t="n">
        <f aca="false">(C78/D78)/(F78/G78)</f>
        <v>0.739767734523787</v>
      </c>
      <c r="C78" s="0" t="n">
        <v>204</v>
      </c>
      <c r="D78" s="0" t="n">
        <v>113489</v>
      </c>
      <c r="E78" s="0" t="n">
        <v>0.18</v>
      </c>
      <c r="F78" s="0" t="n">
        <v>2362</v>
      </c>
      <c r="G78" s="0" t="n">
        <v>972073</v>
      </c>
      <c r="H78" s="0" t="n">
        <v>0.24</v>
      </c>
      <c r="I78" s="0" t="n">
        <v>9.86929711170104E-007</v>
      </c>
      <c r="J78" s="0" t="n">
        <v>1.47458909786592E-006</v>
      </c>
      <c r="K78" s="0" t="str">
        <f aca="false">IF(B78&gt;1,"enrich","depleted")</f>
        <v>depleted</v>
      </c>
    </row>
    <row r="79" customFormat="false" ht="12.75" hidden="false" customHeight="false" outlineLevel="0" collapsed="false">
      <c r="A79" s="0" t="s">
        <v>626</v>
      </c>
      <c r="B79" s="0" t="n">
        <f aca="false">(C79/D79)/(F79/G79)</f>
        <v>0.523327645567648</v>
      </c>
      <c r="C79" s="0" t="n">
        <v>79</v>
      </c>
      <c r="D79" s="0" t="n">
        <v>113489</v>
      </c>
      <c r="E79" s="0" t="n">
        <v>0.07</v>
      </c>
      <c r="F79" s="0" t="n">
        <v>1293</v>
      </c>
      <c r="G79" s="0" t="n">
        <v>972073</v>
      </c>
      <c r="H79" s="0" t="n">
        <v>0.13</v>
      </c>
      <c r="I79" s="0" t="n">
        <v>8.80454647335292E-012</v>
      </c>
      <c r="J79" s="0" t="n">
        <v>6.21209667842122E-011</v>
      </c>
      <c r="K79" s="0" t="str">
        <f aca="false">IF(B79&gt;1,"enrich","depleted")</f>
        <v>depleted</v>
      </c>
    </row>
    <row r="80" customFormat="false" ht="12.75" hidden="false" customHeight="false" outlineLevel="0" collapsed="false">
      <c r="A80" s="0" t="s">
        <v>665</v>
      </c>
      <c r="B80" s="0" t="n">
        <f aca="false">(C80/D80)/(F80/G80)</f>
        <v>0.495743726767122</v>
      </c>
      <c r="C80" s="0" t="n">
        <v>54</v>
      </c>
      <c r="D80" s="0" t="n">
        <v>113489</v>
      </c>
      <c r="E80" s="0" t="n">
        <v>0.05</v>
      </c>
      <c r="F80" s="0" t="n">
        <v>933</v>
      </c>
      <c r="G80" s="0" t="n">
        <v>972073</v>
      </c>
      <c r="H80" s="0" t="n">
        <v>0.1</v>
      </c>
      <c r="I80" s="0" t="n">
        <v>6.74549603212022E-010</v>
      </c>
      <c r="J80" s="0" t="n">
        <v>1.82271914059419E-009</v>
      </c>
      <c r="K80" s="0" t="str">
        <f aca="false">IF(B80&gt;1,"enrich","depleted")</f>
        <v>depleted</v>
      </c>
    </row>
    <row r="81" customFormat="false" ht="12.75" hidden="false" customHeight="false" outlineLevel="0" collapsed="false">
      <c r="A81" s="0" t="s">
        <v>612</v>
      </c>
      <c r="B81" s="0" t="n">
        <f aca="false">(C81/D81)/(F81/G81)</f>
        <v>0.521707678517501</v>
      </c>
      <c r="C81" s="0" t="n">
        <v>67</v>
      </c>
      <c r="D81" s="0" t="n">
        <v>113489</v>
      </c>
      <c r="E81" s="0" t="n">
        <v>0.06</v>
      </c>
      <c r="F81" s="0" t="n">
        <v>1100</v>
      </c>
      <c r="G81" s="0" t="n">
        <v>972073</v>
      </c>
      <c r="H81" s="0" t="n">
        <v>0.11</v>
      </c>
      <c r="I81" s="0" t="n">
        <v>2.56675390479677E-010</v>
      </c>
      <c r="J81" s="0" t="n">
        <v>8.35840374126128E-010</v>
      </c>
      <c r="K81" s="0" t="str">
        <f aca="false">IF(B81&gt;1,"enrich","depleted")</f>
        <v>depleted</v>
      </c>
    </row>
    <row r="82" customFormat="false" ht="12.75" hidden="false" customHeight="false" outlineLevel="0" collapsed="false">
      <c r="A82" s="0" t="s">
        <v>613</v>
      </c>
      <c r="B82" s="0" t="n">
        <f aca="false">(C82/D82)/(F82/G82)</f>
        <v>0.615601359178394</v>
      </c>
      <c r="C82" s="0" t="n">
        <v>116</v>
      </c>
      <c r="D82" s="0" t="n">
        <v>113489</v>
      </c>
      <c r="E82" s="0" t="n">
        <v>0.1</v>
      </c>
      <c r="F82" s="0" t="n">
        <v>1614</v>
      </c>
      <c r="G82" s="0" t="n">
        <v>972073</v>
      </c>
      <c r="H82" s="0" t="n">
        <v>0.17</v>
      </c>
      <c r="I82" s="0" t="n">
        <v>1.39841693138914E-009</v>
      </c>
      <c r="J82" s="0" t="n">
        <v>3.28886944974854E-009</v>
      </c>
      <c r="K82" s="0" t="str">
        <f aca="false">IF(B82&gt;1,"enrich","depleted")</f>
        <v>depleted</v>
      </c>
    </row>
    <row r="83" customFormat="false" ht="12.75" hidden="false" customHeight="false" outlineLevel="0" collapsed="false">
      <c r="A83" s="0" t="s">
        <v>630</v>
      </c>
      <c r="B83" s="0" t="n">
        <f aca="false">(C83/D83)/(F83/G83)</f>
        <v>0.695477132352072</v>
      </c>
      <c r="C83" s="0" t="n">
        <v>76</v>
      </c>
      <c r="D83" s="0" t="n">
        <v>113489</v>
      </c>
      <c r="E83" s="0" t="n">
        <v>0.07</v>
      </c>
      <c r="F83" s="0" t="n">
        <v>936</v>
      </c>
      <c r="G83" s="0" t="n">
        <v>972073</v>
      </c>
      <c r="H83" s="0" t="n">
        <v>0.1</v>
      </c>
      <c r="I83" s="0" t="n">
        <v>0.000240140257897627</v>
      </c>
      <c r="J83" s="0" t="n">
        <v>0.00025845604027965</v>
      </c>
      <c r="K83" s="0" t="str">
        <f aca="false">IF(B83&gt;1,"enrich","depleted")</f>
        <v>depleted</v>
      </c>
    </row>
    <row r="84" customFormat="false" ht="12.75" hidden="false" customHeight="false" outlineLevel="0" collapsed="false">
      <c r="A84" s="0" t="s">
        <v>549</v>
      </c>
      <c r="B84" s="0" t="n">
        <f aca="false">(C84/D84)/(F84/G84)</f>
        <v>0.512562397622356</v>
      </c>
      <c r="C84" s="0" t="n">
        <v>83</v>
      </c>
      <c r="D84" s="0" t="n">
        <v>113489</v>
      </c>
      <c r="E84" s="0" t="n">
        <v>0.07</v>
      </c>
      <c r="F84" s="0" t="n">
        <v>1387</v>
      </c>
      <c r="G84" s="0" t="n">
        <v>972073</v>
      </c>
      <c r="H84" s="0" t="n">
        <v>0.14</v>
      </c>
      <c r="I84" s="0" t="n">
        <v>4.47996816610668E-013</v>
      </c>
      <c r="J84" s="0" t="n">
        <v>6.3217328566172E-012</v>
      </c>
      <c r="K84" s="0" t="str">
        <f aca="false">IF(B84&gt;1,"enrich","depleted")</f>
        <v>depleted</v>
      </c>
    </row>
    <row r="85" customFormat="false" ht="12.75" hidden="false" customHeight="false" outlineLevel="0" collapsed="false">
      <c r="A85" s="0" t="s">
        <v>659</v>
      </c>
      <c r="B85" s="0" t="n">
        <f aca="false">(C85/D85)/(F85/G85)</f>
        <v>0.776090872210315</v>
      </c>
      <c r="C85" s="0" t="n">
        <v>219</v>
      </c>
      <c r="D85" s="0" t="n">
        <v>113489</v>
      </c>
      <c r="E85" s="0" t="n">
        <v>0.19</v>
      </c>
      <c r="F85" s="0" t="n">
        <v>2417</v>
      </c>
      <c r="G85" s="0" t="n">
        <v>972073</v>
      </c>
      <c r="H85" s="0" t="n">
        <v>0.25</v>
      </c>
      <c r="I85" s="0" t="n">
        <v>1.99099877058818E-005</v>
      </c>
      <c r="J85" s="0" t="n">
        <v>2.38544192325188E-005</v>
      </c>
      <c r="K85" s="0" t="str">
        <f aca="false">IF(B85&gt;1,"enrich","depleted")</f>
        <v>depleted</v>
      </c>
    </row>
    <row r="86" customFormat="false" ht="12.75" hidden="false" customHeight="false" outlineLevel="0" collapsed="false">
      <c r="A86" s="0" t="s">
        <v>652</v>
      </c>
      <c r="B86" s="0" t="n">
        <f aca="false">(C86/D86)/(F86/G86)</f>
        <v>0.704764729563372</v>
      </c>
      <c r="C86" s="0" t="n">
        <v>215</v>
      </c>
      <c r="D86" s="0" t="n">
        <v>113489</v>
      </c>
      <c r="E86" s="0" t="n">
        <v>0.19</v>
      </c>
      <c r="F86" s="0" t="n">
        <v>2613</v>
      </c>
      <c r="G86" s="0" t="n">
        <v>972073</v>
      </c>
      <c r="H86" s="0" t="n">
        <v>0.27</v>
      </c>
      <c r="I86" s="0" t="n">
        <v>5.24765729289234E-009</v>
      </c>
      <c r="J86" s="0" t="n">
        <v>1.14905599344367E-008</v>
      </c>
      <c r="K86" s="0" t="str">
        <f aca="false">IF(B86&gt;1,"enrich","depleted")</f>
        <v>depleted</v>
      </c>
    </row>
    <row r="87" customFormat="false" ht="12.75" hidden="false" customHeight="false" outlineLevel="0" collapsed="false">
      <c r="A87" s="0" t="s">
        <v>588</v>
      </c>
      <c r="B87" s="0" t="n">
        <f aca="false">(C87/D87)/(F87/G87)</f>
        <v>0.779244114892453</v>
      </c>
      <c r="C87" s="0" t="n">
        <v>246</v>
      </c>
      <c r="D87" s="0" t="n">
        <v>113489</v>
      </c>
      <c r="E87" s="0" t="n">
        <v>0.22</v>
      </c>
      <c r="F87" s="0" t="n">
        <v>2704</v>
      </c>
      <c r="G87" s="0" t="n">
        <v>972073</v>
      </c>
      <c r="H87" s="0" t="n">
        <v>0.28</v>
      </c>
      <c r="I87" s="0" t="n">
        <v>9.06145743488606E-006</v>
      </c>
      <c r="J87" s="0" t="n">
        <v>1.1282402884613E-005</v>
      </c>
      <c r="K87" s="0" t="str">
        <f aca="false">IF(B87&gt;1,"enrich","depleted")</f>
        <v>depleted</v>
      </c>
    </row>
    <row r="88" customFormat="false" ht="12.75" hidden="false" customHeight="false" outlineLevel="0" collapsed="false">
      <c r="A88" s="0" t="s">
        <v>632</v>
      </c>
      <c r="B88" s="0" t="n">
        <f aca="false">(C88/D88)/(F88/G88)</f>
        <v>0.6611208273738</v>
      </c>
      <c r="C88" s="0" t="n">
        <v>181</v>
      </c>
      <c r="D88" s="0" t="n">
        <v>113489</v>
      </c>
      <c r="E88" s="0" t="n">
        <v>0.16</v>
      </c>
      <c r="F88" s="0" t="n">
        <v>2345</v>
      </c>
      <c r="G88" s="0" t="n">
        <v>972073</v>
      </c>
      <c r="H88" s="0" t="n">
        <v>0.24</v>
      </c>
      <c r="I88" s="0" t="n">
        <v>1.75781647913646E-010</v>
      </c>
      <c r="J88" s="0" t="n">
        <v>6.20118591250918E-010</v>
      </c>
      <c r="K88" s="0" t="str">
        <f aca="false">IF(B88&gt;1,"enrich","depleted")</f>
        <v>depleted</v>
      </c>
    </row>
    <row r="89" customFormat="false" ht="12.75" hidden="false" customHeight="false" outlineLevel="0" collapsed="false">
      <c r="A89" s="0" t="s">
        <v>673</v>
      </c>
      <c r="B89" s="0" t="n">
        <f aca="false">(C89/D89)/(F89/G89)</f>
        <v>0.546444308610459</v>
      </c>
      <c r="C89" s="0" t="n">
        <v>83</v>
      </c>
      <c r="D89" s="0" t="n">
        <v>113489</v>
      </c>
      <c r="E89" s="0" t="n">
        <v>0.07</v>
      </c>
      <c r="F89" s="0" t="n">
        <v>1301</v>
      </c>
      <c r="G89" s="0" t="n">
        <v>972073</v>
      </c>
      <c r="H89" s="0" t="n">
        <v>0.13</v>
      </c>
      <c r="I89" s="0" t="n">
        <v>8.67946574978414E-011</v>
      </c>
      <c r="J89" s="0" t="n">
        <v>3.67430716740862E-010</v>
      </c>
      <c r="K89" s="0" t="str">
        <f aca="false">IF(B89&gt;1,"enrich","depleted")</f>
        <v>depleted</v>
      </c>
    </row>
    <row r="90" customFormat="false" ht="12.75" hidden="false" customHeight="false" outlineLevel="0" collapsed="false">
      <c r="A90" s="0" t="s">
        <v>666</v>
      </c>
      <c r="B90" s="0" t="n">
        <f aca="false">(C90/D90)/(F90/G90)</f>
        <v>0.487936887784631</v>
      </c>
      <c r="C90" s="0" t="n">
        <v>83</v>
      </c>
      <c r="D90" s="0" t="n">
        <v>113489</v>
      </c>
      <c r="E90" s="0" t="n">
        <v>0.07</v>
      </c>
      <c r="F90" s="0" t="n">
        <v>1457</v>
      </c>
      <c r="G90" s="0" t="n">
        <v>972073</v>
      </c>
      <c r="H90" s="0" t="n">
        <v>0.15</v>
      </c>
      <c r="I90" s="0" t="n">
        <v>4.8198238134279E-015</v>
      </c>
      <c r="J90" s="0" t="n">
        <v>3.06058812152672E-013</v>
      </c>
      <c r="K90" s="0" t="str">
        <f aca="false">IF(B90&gt;1,"enrich","depleted")</f>
        <v>depleted</v>
      </c>
    </row>
    <row r="91" customFormat="false" ht="12.75" hidden="false" customHeight="false" outlineLevel="0" collapsed="false">
      <c r="A91" s="0" t="s">
        <v>563</v>
      </c>
      <c r="B91" s="0" t="n">
        <f aca="false">(C91/D91)/(F91/G91)</f>
        <v>0.602312279294383</v>
      </c>
      <c r="C91" s="0" t="n">
        <v>77</v>
      </c>
      <c r="D91" s="0" t="n">
        <v>113489</v>
      </c>
      <c r="E91" s="0" t="n">
        <v>0.07</v>
      </c>
      <c r="F91" s="0" t="n">
        <v>1095</v>
      </c>
      <c r="G91" s="0" t="n">
        <v>972073</v>
      </c>
      <c r="H91" s="0" t="n">
        <v>0.11</v>
      </c>
      <c r="I91" s="0" t="n">
        <v>2.13375479408188E-007</v>
      </c>
      <c r="J91" s="0" t="n">
        <v>3.47419049805639E-007</v>
      </c>
      <c r="K91" s="0" t="str">
        <f aca="false">IF(B91&gt;1,"enrich","depleted")</f>
        <v>depleted</v>
      </c>
    </row>
    <row r="92" customFormat="false" ht="12.75" hidden="false" customHeight="false" outlineLevel="0" collapsed="false">
      <c r="A92" s="0" t="s">
        <v>651</v>
      </c>
      <c r="B92" s="0" t="n">
        <f aca="false">(C92/D92)/(F92/G92)</f>
        <v>0.709313116601836</v>
      </c>
      <c r="C92" s="0" t="n">
        <v>225</v>
      </c>
      <c r="D92" s="0" t="n">
        <v>113489</v>
      </c>
      <c r="E92" s="0" t="n">
        <v>0.2</v>
      </c>
      <c r="F92" s="0" t="n">
        <v>2717</v>
      </c>
      <c r="G92" s="0" t="n">
        <v>972073</v>
      </c>
      <c r="H92" s="0" t="n">
        <v>0.28</v>
      </c>
      <c r="I92" s="0" t="n">
        <v>4.68154747435188E-009</v>
      </c>
      <c r="J92" s="0" t="n">
        <v>1.04308163025033E-008</v>
      </c>
      <c r="K92" s="0" t="str">
        <f aca="false">IF(B92&gt;1,"enrich","depleted")</f>
        <v>depleted</v>
      </c>
    </row>
    <row r="93" customFormat="false" ht="12.75" hidden="false" customHeight="false" outlineLevel="0" collapsed="false">
      <c r="A93" s="0" t="s">
        <v>573</v>
      </c>
      <c r="B93" s="0" t="n">
        <f aca="false">(C93/D93)/(F93/G93)</f>
        <v>0.604508351131356</v>
      </c>
      <c r="C93" s="0" t="n">
        <v>136</v>
      </c>
      <c r="D93" s="0" t="n">
        <v>113489</v>
      </c>
      <c r="E93" s="0" t="n">
        <v>0.12</v>
      </c>
      <c r="F93" s="0" t="n">
        <v>1927</v>
      </c>
      <c r="G93" s="0" t="n">
        <v>972073</v>
      </c>
      <c r="H93" s="0" t="n">
        <v>0.2</v>
      </c>
      <c r="I93" s="0" t="n">
        <v>9.81131692037902E-012</v>
      </c>
      <c r="J93" s="0" t="n">
        <v>6.26870095425611E-011</v>
      </c>
      <c r="K93" s="0" t="str">
        <f aca="false">IF(B93&gt;1,"enrich","depleted")</f>
        <v>depleted</v>
      </c>
    </row>
    <row r="94" customFormat="false" ht="12.75" hidden="false" customHeight="false" outlineLevel="0" collapsed="false">
      <c r="A94" s="0" t="s">
        <v>647</v>
      </c>
      <c r="B94" s="0" t="n">
        <f aca="false">(C94/D94)/(F94/G94)</f>
        <v>0.597478861394328</v>
      </c>
      <c r="C94" s="0" t="n">
        <v>134</v>
      </c>
      <c r="D94" s="0" t="n">
        <v>113489</v>
      </c>
      <c r="E94" s="0" t="n">
        <v>0.12</v>
      </c>
      <c r="F94" s="0" t="n">
        <v>1921</v>
      </c>
      <c r="G94" s="0" t="n">
        <v>972073</v>
      </c>
      <c r="H94" s="0" t="n">
        <v>0.2</v>
      </c>
      <c r="I94" s="0" t="n">
        <v>4.30786575871881E-012</v>
      </c>
      <c r="J94" s="0" t="n">
        <v>3.90784965255206E-011</v>
      </c>
      <c r="K94" s="0" t="str">
        <f aca="false">IF(B94&gt;1,"enrich","depleted")</f>
        <v>depleted</v>
      </c>
    </row>
    <row r="95" customFormat="false" ht="12.75" hidden="false" customHeight="false" outlineLevel="0" collapsed="false">
      <c r="A95" s="0" t="s">
        <v>548</v>
      </c>
      <c r="B95" s="0" t="n">
        <f aca="false">(C95/D95)/(F95/G95)</f>
        <v>0.362516885673275</v>
      </c>
      <c r="C95" s="0" t="n">
        <v>51</v>
      </c>
      <c r="D95" s="0" t="n">
        <v>113489</v>
      </c>
      <c r="E95" s="0" t="n">
        <v>0.04</v>
      </c>
      <c r="F95" s="0" t="n">
        <v>1205</v>
      </c>
      <c r="G95" s="0" t="n">
        <v>972073</v>
      </c>
      <c r="H95" s="0" t="n">
        <v>0.12</v>
      </c>
      <c r="I95" s="0" t="n">
        <v>6.93954570547475E-020</v>
      </c>
      <c r="J95" s="0" t="n">
        <v>8.81322304595293E-018</v>
      </c>
      <c r="K95" s="0" t="str">
        <f aca="false">IF(B95&gt;1,"enrich","depleted")</f>
        <v>depleted</v>
      </c>
    </row>
    <row r="96" customFormat="false" ht="12.75" hidden="false" customHeight="false" outlineLevel="0" collapsed="false">
      <c r="A96" s="0" t="s">
        <v>603</v>
      </c>
      <c r="B96" s="0" t="n">
        <f aca="false">(C96/D96)/(F96/G96)</f>
        <v>0.638918419962251</v>
      </c>
      <c r="C96" s="0" t="n">
        <v>133</v>
      </c>
      <c r="D96" s="0" t="n">
        <v>113489</v>
      </c>
      <c r="E96" s="0" t="n">
        <v>0.12</v>
      </c>
      <c r="F96" s="0" t="n">
        <v>1783</v>
      </c>
      <c r="G96" s="0" t="n">
        <v>972073</v>
      </c>
      <c r="H96" s="0" t="n">
        <v>0.18</v>
      </c>
      <c r="I96" s="0" t="n">
        <v>2.56328075697881E-009</v>
      </c>
      <c r="J96" s="0" t="n">
        <v>5.81315457386267E-009</v>
      </c>
      <c r="K96" s="0" t="str">
        <f aca="false">IF(B96&gt;1,"enrich","depleted")</f>
        <v>depleted</v>
      </c>
    </row>
    <row r="97" customFormat="false" ht="12.75" hidden="false" customHeight="false" outlineLevel="0" collapsed="false">
      <c r="A97" s="0" t="s">
        <v>642</v>
      </c>
      <c r="B97" s="0" t="n">
        <f aca="false">(C97/D97)/(F97/G97)</f>
        <v>0.765066986029055</v>
      </c>
      <c r="C97" s="0" t="n">
        <v>225</v>
      </c>
      <c r="D97" s="0" t="n">
        <v>113489</v>
      </c>
      <c r="E97" s="0" t="n">
        <v>0.2</v>
      </c>
      <c r="F97" s="0" t="n">
        <v>2519</v>
      </c>
      <c r="G97" s="0" t="n">
        <v>972073</v>
      </c>
      <c r="H97" s="0" t="n">
        <v>0.26</v>
      </c>
      <c r="I97" s="0" t="n">
        <v>5.09030500671944E-006</v>
      </c>
      <c r="J97" s="0" t="n">
        <v>6.5966197536058E-006</v>
      </c>
      <c r="K97" s="0" t="str">
        <f aca="false">IF(B97&gt;1,"enrich","depleted")</f>
        <v>depleted</v>
      </c>
    </row>
    <row r="98" customFormat="false" ht="12.75" hidden="false" customHeight="false" outlineLevel="0" collapsed="false">
      <c r="A98" s="0" t="s">
        <v>581</v>
      </c>
      <c r="B98" s="0" t="n">
        <f aca="false">(C98/D98)/(F98/G98)</f>
        <v>0.662967764167194</v>
      </c>
      <c r="C98" s="0" t="n">
        <v>137</v>
      </c>
      <c r="D98" s="0" t="n">
        <v>113489</v>
      </c>
      <c r="E98" s="0" t="n">
        <v>0.12</v>
      </c>
      <c r="F98" s="0" t="n">
        <v>1770</v>
      </c>
      <c r="G98" s="0" t="n">
        <v>972073</v>
      </c>
      <c r="H98" s="0" t="n">
        <v>0.18</v>
      </c>
      <c r="I98" s="0" t="n">
        <v>3.24220314274779E-008</v>
      </c>
      <c r="J98" s="0" t="n">
        <v>6.05529116366132E-008</v>
      </c>
      <c r="K98" s="0" t="str">
        <f aca="false">IF(B98&gt;1,"enrich","depleted")</f>
        <v>depleted</v>
      </c>
    </row>
    <row r="99" customFormat="false" ht="12.75" hidden="false" customHeight="false" outlineLevel="0" collapsed="false">
      <c r="A99" s="0" t="s">
        <v>557</v>
      </c>
      <c r="B99" s="0" t="n">
        <f aca="false">(C99/D99)/(F99/G99)</f>
        <v>0.557544238246556</v>
      </c>
      <c r="C99" s="0" t="n">
        <v>91</v>
      </c>
      <c r="D99" s="0" t="n">
        <v>113489</v>
      </c>
      <c r="E99" s="0" t="n">
        <v>0.08</v>
      </c>
      <c r="F99" s="0" t="n">
        <v>1398</v>
      </c>
      <c r="G99" s="0" t="n">
        <v>972073</v>
      </c>
      <c r="H99" s="0" t="n">
        <v>0.14</v>
      </c>
      <c r="I99" s="0" t="n">
        <v>5.8704749168329E-011</v>
      </c>
      <c r="J99" s="0" t="n">
        <v>2.98220125775111E-010</v>
      </c>
      <c r="K99" s="0" t="str">
        <f aca="false">IF(B99&gt;1,"enrich","depleted")</f>
        <v>depleted</v>
      </c>
    </row>
    <row r="100" customFormat="false" ht="12.75" hidden="false" customHeight="false" outlineLevel="0" collapsed="false">
      <c r="A100" s="0" t="s">
        <v>567</v>
      </c>
      <c r="B100" s="0" t="n">
        <f aca="false">(C100/D100)/(F100/G100)</f>
        <v>0.713779162150811</v>
      </c>
      <c r="C100" s="0" t="n">
        <v>125</v>
      </c>
      <c r="D100" s="0" t="n">
        <v>113489</v>
      </c>
      <c r="E100" s="0" t="n">
        <v>0.11</v>
      </c>
      <c r="F100" s="0" t="n">
        <v>1500</v>
      </c>
      <c r="G100" s="0" t="n">
        <v>972073</v>
      </c>
      <c r="H100" s="0" t="n">
        <v>0.15</v>
      </c>
      <c r="I100" s="0" t="n">
        <v>1.52489824289004E-005</v>
      </c>
      <c r="J100" s="0" t="n">
        <v>1.86213535429841E-005</v>
      </c>
      <c r="K100" s="0" t="str">
        <f aca="false">IF(B100&gt;1,"enrich","depleted")</f>
        <v>depleted</v>
      </c>
    </row>
    <row r="101" customFormat="false" ht="12.75" hidden="false" customHeight="false" outlineLevel="0" collapsed="false">
      <c r="A101" s="0" t="s">
        <v>577</v>
      </c>
      <c r="B101" s="0" t="n">
        <f aca="false">(C101/D101)/(F101/G101)</f>
        <v>0.661366914816497</v>
      </c>
      <c r="C101" s="0" t="n">
        <v>102</v>
      </c>
      <c r="D101" s="0" t="n">
        <v>113489</v>
      </c>
      <c r="E101" s="0" t="n">
        <v>0.09</v>
      </c>
      <c r="F101" s="0" t="n">
        <v>1321</v>
      </c>
      <c r="G101" s="0" t="n">
        <v>972073</v>
      </c>
      <c r="H101" s="0" t="n">
        <v>0.14</v>
      </c>
      <c r="I101" s="0" t="n">
        <v>1.45624349894822E-006</v>
      </c>
      <c r="J101" s="0" t="n">
        <v>2.07878881059399E-006</v>
      </c>
      <c r="K101" s="0" t="str">
        <f aca="false">IF(B101&gt;1,"enrich","depleted")</f>
        <v>depleted</v>
      </c>
    </row>
    <row r="102" customFormat="false" ht="12.75" hidden="false" customHeight="false" outlineLevel="0" collapsed="false">
      <c r="A102" s="0" t="s">
        <v>627</v>
      </c>
      <c r="B102" s="0" t="n">
        <f aca="false">(C102/D102)/(F102/G102)</f>
        <v>0.664935159680456</v>
      </c>
      <c r="C102" s="0" t="n">
        <v>135</v>
      </c>
      <c r="D102" s="0" t="n">
        <v>113489</v>
      </c>
      <c r="E102" s="0" t="n">
        <v>0.12</v>
      </c>
      <c r="F102" s="0" t="n">
        <v>1739</v>
      </c>
      <c r="G102" s="0" t="n">
        <v>972073</v>
      </c>
      <c r="H102" s="0" t="n">
        <v>0.18</v>
      </c>
      <c r="I102" s="0" t="n">
        <v>5.10913171200246E-008</v>
      </c>
      <c r="J102" s="0" t="n">
        <v>9.40376416556975E-008</v>
      </c>
      <c r="K102" s="0" t="str">
        <f aca="false">IF(B102&gt;1,"enrich","depleted")</f>
        <v>depleted</v>
      </c>
    </row>
    <row r="103" customFormat="false" ht="12.75" hidden="false" customHeight="false" outlineLevel="0" collapsed="false">
      <c r="A103" s="0" t="s">
        <v>621</v>
      </c>
      <c r="B103" s="0" t="n">
        <f aca="false">(C103/D103)/(F103/G103)</f>
        <v>0.790082333220919</v>
      </c>
      <c r="C103" s="0" t="n">
        <v>258</v>
      </c>
      <c r="D103" s="0" t="n">
        <v>113489</v>
      </c>
      <c r="E103" s="0" t="n">
        <v>0.23</v>
      </c>
      <c r="F103" s="0" t="n">
        <v>2797</v>
      </c>
      <c r="G103" s="0" t="n">
        <v>972073</v>
      </c>
      <c r="H103" s="0" t="n">
        <v>0.29</v>
      </c>
      <c r="I103" s="0" t="n">
        <v>1.75325212031472E-005</v>
      </c>
      <c r="J103" s="0" t="n">
        <v>2.12060018361875E-005</v>
      </c>
      <c r="K103" s="0" t="str">
        <f aca="false">IF(B103&gt;1,"enrich","depleted")</f>
        <v>depleted</v>
      </c>
    </row>
    <row r="104" customFormat="false" ht="12.75" hidden="false" customHeight="false" outlineLevel="0" collapsed="false">
      <c r="A104" s="0" t="s">
        <v>586</v>
      </c>
      <c r="B104" s="0" t="n">
        <f aca="false">(C104/D104)/(F104/G104)</f>
        <v>0.54493261656395</v>
      </c>
      <c r="C104" s="0" t="n">
        <v>110</v>
      </c>
      <c r="D104" s="0" t="n">
        <v>113489</v>
      </c>
      <c r="E104" s="0" t="n">
        <v>0.1</v>
      </c>
      <c r="F104" s="0" t="n">
        <v>1729</v>
      </c>
      <c r="G104" s="0" t="n">
        <v>972073</v>
      </c>
      <c r="H104" s="0" t="n">
        <v>0.18</v>
      </c>
      <c r="I104" s="0" t="n">
        <v>6.54428548424516E-014</v>
      </c>
      <c r="J104" s="0" t="n">
        <v>1.69596305651878E-012</v>
      </c>
      <c r="K104" s="0" t="str">
        <f aca="false">IF(B104&gt;1,"enrich","depleted")</f>
        <v>depleted</v>
      </c>
    </row>
    <row r="105" customFormat="false" ht="12.75" hidden="false" customHeight="false" outlineLevel="0" collapsed="false">
      <c r="A105" s="0" t="s">
        <v>670</v>
      </c>
      <c r="B105" s="0" t="n">
        <f aca="false">(C105/D105)/(F105/G105)</f>
        <v>0.669420005180986</v>
      </c>
      <c r="C105" s="0" t="n">
        <v>83</v>
      </c>
      <c r="D105" s="0" t="n">
        <v>113489</v>
      </c>
      <c r="E105" s="0" t="n">
        <v>0.07</v>
      </c>
      <c r="F105" s="0" t="n">
        <v>1062</v>
      </c>
      <c r="G105" s="0" t="n">
        <v>972073</v>
      </c>
      <c r="H105" s="0" t="n">
        <v>0.11</v>
      </c>
      <c r="I105" s="0" t="n">
        <v>2.32481894192686E-005</v>
      </c>
      <c r="J105" s="0" t="n">
        <v>2.75936453854871E-005</v>
      </c>
      <c r="K105" s="0" t="str">
        <f aca="false">IF(B105&gt;1,"enrich","depleted")</f>
        <v>depleted</v>
      </c>
    </row>
    <row r="106" customFormat="false" ht="12.75" hidden="false" customHeight="false" outlineLevel="0" collapsed="false">
      <c r="A106" s="0" t="s">
        <v>616</v>
      </c>
      <c r="B106" s="0" t="n">
        <f aca="false">(C106/D106)/(F106/G106)</f>
        <v>0.586996010272275</v>
      </c>
      <c r="C106" s="0" t="n">
        <v>98</v>
      </c>
      <c r="D106" s="0" t="n">
        <v>113489</v>
      </c>
      <c r="E106" s="0" t="n">
        <v>0.09</v>
      </c>
      <c r="F106" s="0" t="n">
        <v>1430</v>
      </c>
      <c r="G106" s="0" t="n">
        <v>972073</v>
      </c>
      <c r="H106" s="0" t="n">
        <v>0.15</v>
      </c>
      <c r="I106" s="0" t="n">
        <v>7.60653262864493E-010</v>
      </c>
      <c r="J106" s="0" t="n">
        <v>1.93205928767581E-009</v>
      </c>
      <c r="K106" s="0" t="str">
        <f aca="false">IF(B106&gt;1,"enrich","depleted")</f>
        <v>depleted</v>
      </c>
    </row>
    <row r="107" customFormat="false" ht="12.75" hidden="false" customHeight="false" outlineLevel="0" collapsed="false">
      <c r="A107" s="0" t="s">
        <v>653</v>
      </c>
      <c r="B107" s="0" t="n">
        <f aca="false">(C107/D107)/(F107/G107)</f>
        <v>0.709962161283694</v>
      </c>
      <c r="C107" s="0" t="n">
        <v>186</v>
      </c>
      <c r="D107" s="0" t="n">
        <v>113489</v>
      </c>
      <c r="E107" s="0" t="n">
        <v>0.16</v>
      </c>
      <c r="F107" s="0" t="n">
        <v>2244</v>
      </c>
      <c r="G107" s="0" t="n">
        <v>972073</v>
      </c>
      <c r="H107" s="0" t="n">
        <v>0.23</v>
      </c>
      <c r="I107" s="0" t="n">
        <v>1.01373328164952E-007</v>
      </c>
      <c r="J107" s="0" t="n">
        <v>1.71658835692652E-007</v>
      </c>
      <c r="K107" s="0" t="str">
        <f aca="false">IF(B107&gt;1,"enrich","depleted")</f>
        <v>depleted</v>
      </c>
    </row>
    <row r="108" customFormat="false" ht="12.75" hidden="false" customHeight="false" outlineLevel="0" collapsed="false">
      <c r="A108" s="0" t="s">
        <v>599</v>
      </c>
      <c r="B108" s="0" t="n">
        <f aca="false">(C108/D108)/(F108/G108)</f>
        <v>0.703893024170882</v>
      </c>
      <c r="C108" s="0" t="n">
        <v>178</v>
      </c>
      <c r="D108" s="0" t="n">
        <v>113489</v>
      </c>
      <c r="E108" s="0" t="n">
        <v>0.16</v>
      </c>
      <c r="F108" s="0" t="n">
        <v>2166</v>
      </c>
      <c r="G108" s="0" t="n">
        <v>972073</v>
      </c>
      <c r="H108" s="0" t="n">
        <v>0.22</v>
      </c>
      <c r="I108" s="0" t="n">
        <v>9.07069913354378E-008</v>
      </c>
      <c r="J108" s="0" t="n">
        <v>1.57805313693159E-007</v>
      </c>
      <c r="K108" s="0" t="str">
        <f aca="false">IF(B108&gt;1,"enrich","depleted")</f>
        <v>depleted</v>
      </c>
    </row>
    <row r="109" customFormat="false" ht="12.75" hidden="false" customHeight="false" outlineLevel="0" collapsed="false">
      <c r="A109" s="0" t="s">
        <v>546</v>
      </c>
      <c r="B109" s="0" t="n">
        <f aca="false">(C109/D109)/(F109/G109)</f>
        <v>0.429033628770434</v>
      </c>
      <c r="C109" s="0" t="n">
        <v>56</v>
      </c>
      <c r="D109" s="0" t="n">
        <v>113489</v>
      </c>
      <c r="E109" s="0" t="n">
        <v>0.05</v>
      </c>
      <c r="F109" s="0" t="n">
        <v>1118</v>
      </c>
      <c r="G109" s="0" t="n">
        <v>972073</v>
      </c>
      <c r="H109" s="0" t="n">
        <v>0.12</v>
      </c>
      <c r="I109" s="0" t="n">
        <v>9.22849740965374E-015</v>
      </c>
      <c r="J109" s="0" t="n">
        <v>3.90673057008675E-013</v>
      </c>
      <c r="K109" s="0" t="str">
        <f aca="false">IF(B109&gt;1,"enrich","depleted")</f>
        <v>depleted</v>
      </c>
    </row>
    <row r="110" customFormat="false" ht="12.75" hidden="false" customHeight="false" outlineLevel="0" collapsed="false">
      <c r="A110" s="0" t="s">
        <v>572</v>
      </c>
      <c r="B110" s="0" t="n">
        <f aca="false">(C110/D110)/(F110/G110)</f>
        <v>0.561561127571099</v>
      </c>
      <c r="C110" s="0" t="n">
        <v>91</v>
      </c>
      <c r="D110" s="0" t="n">
        <v>113489</v>
      </c>
      <c r="E110" s="0" t="n">
        <v>0.08</v>
      </c>
      <c r="F110" s="0" t="n">
        <v>1388</v>
      </c>
      <c r="G110" s="0" t="n">
        <v>972073</v>
      </c>
      <c r="H110" s="0" t="n">
        <v>0.14</v>
      </c>
      <c r="I110" s="0" t="n">
        <v>1.0433900122477E-010</v>
      </c>
      <c r="J110" s="0" t="n">
        <v>4.14095411110808E-010</v>
      </c>
      <c r="K110" s="0" t="str">
        <f aca="false">IF(B110&gt;1,"enrich","depleted")</f>
        <v>depleted</v>
      </c>
    </row>
    <row r="111" customFormat="false" ht="12.75" hidden="false" customHeight="false" outlineLevel="0" collapsed="false">
      <c r="A111" s="0" t="s">
        <v>657</v>
      </c>
      <c r="B111" s="0" t="n">
        <f aca="false">(C111/D111)/(F111/G111)</f>
        <v>0.550422713541324</v>
      </c>
      <c r="C111" s="0" t="n">
        <v>114</v>
      </c>
      <c r="D111" s="0" t="n">
        <v>113489</v>
      </c>
      <c r="E111" s="0" t="n">
        <v>0.1</v>
      </c>
      <c r="F111" s="0" t="n">
        <v>1774</v>
      </c>
      <c r="G111" s="0" t="n">
        <v>972073</v>
      </c>
      <c r="H111" s="0" t="n">
        <v>0.18</v>
      </c>
      <c r="I111" s="0" t="n">
        <v>6.67701990755423E-014</v>
      </c>
      <c r="J111" s="0" t="n">
        <v>1.69596305651878E-012</v>
      </c>
      <c r="K111" s="0" t="str">
        <f aca="false">IF(B111&gt;1,"enrich","depleted")</f>
        <v>depleted</v>
      </c>
    </row>
    <row r="112" customFormat="false" ht="12.75" hidden="false" customHeight="false" outlineLevel="0" collapsed="false">
      <c r="A112" s="0" t="s">
        <v>570</v>
      </c>
      <c r="B112" s="0" t="n">
        <f aca="false">(C112/D112)/(F112/G112)</f>
        <v>0.55545972392939</v>
      </c>
      <c r="C112" s="0" t="n">
        <v>69</v>
      </c>
      <c r="D112" s="0" t="n">
        <v>113489</v>
      </c>
      <c r="E112" s="0" t="n">
        <v>0.06</v>
      </c>
      <c r="F112" s="0" t="n">
        <v>1064</v>
      </c>
      <c r="G112" s="0" t="n">
        <v>972073</v>
      </c>
      <c r="H112" s="0" t="n">
        <v>0.11</v>
      </c>
      <c r="I112" s="0" t="n">
        <v>8.89493315317098E-009</v>
      </c>
      <c r="J112" s="0" t="n">
        <v>1.85189591877494E-008</v>
      </c>
      <c r="K112" s="0" t="str">
        <f aca="false">IF(B112&gt;1,"enrich","depleted")</f>
        <v>depleted</v>
      </c>
    </row>
    <row r="113" customFormat="false" ht="12.75" hidden="false" customHeight="false" outlineLevel="0" collapsed="false">
      <c r="A113" s="0" t="s">
        <v>560</v>
      </c>
      <c r="B113" s="0" t="n">
        <f aca="false">(C113/D113)/(F113/G113)</f>
        <v>0.457896066285426</v>
      </c>
      <c r="C113" s="0" t="n">
        <v>51</v>
      </c>
      <c r="D113" s="0" t="n">
        <v>113489</v>
      </c>
      <c r="E113" s="0" t="n">
        <v>0.04</v>
      </c>
      <c r="F113" s="0" t="n">
        <v>954</v>
      </c>
      <c r="G113" s="0" t="n">
        <v>972073</v>
      </c>
      <c r="H113" s="0" t="n">
        <v>0.1</v>
      </c>
      <c r="I113" s="0" t="n">
        <v>1.40655528786253E-011</v>
      </c>
      <c r="J113" s="0" t="n">
        <v>8.50631055040672E-011</v>
      </c>
      <c r="K113" s="0" t="str">
        <f aca="false">IF(B113&gt;1,"enrich","depleted")</f>
        <v>depleted</v>
      </c>
    </row>
    <row r="114" customFormat="false" ht="12.75" hidden="false" customHeight="false" outlineLevel="0" collapsed="false">
      <c r="A114" s="0" t="s">
        <v>620</v>
      </c>
      <c r="B114" s="0" t="n">
        <f aca="false">(C114/D114)/(F114/G114)</f>
        <v>0.55394340797476</v>
      </c>
      <c r="C114" s="0" t="n">
        <v>80</v>
      </c>
      <c r="D114" s="0" t="n">
        <v>113489</v>
      </c>
      <c r="E114" s="0" t="n">
        <v>0.07</v>
      </c>
      <c r="F114" s="0" t="n">
        <v>1237</v>
      </c>
      <c r="G114" s="0" t="n">
        <v>972073</v>
      </c>
      <c r="H114" s="0" t="n">
        <v>0.13</v>
      </c>
      <c r="I114" s="0" t="n">
        <v>5.07985401039045E-010</v>
      </c>
      <c r="J114" s="0" t="n">
        <v>1.43364768737686E-009</v>
      </c>
      <c r="K114" s="0" t="str">
        <f aca="false">IF(B114&gt;1,"enrich","depleted")</f>
        <v>depleted</v>
      </c>
    </row>
    <row r="115" customFormat="false" ht="12.75" hidden="false" customHeight="false" outlineLevel="0" collapsed="false">
      <c r="A115" s="0" t="s">
        <v>556</v>
      </c>
      <c r="B115" s="0" t="n">
        <f aca="false">(C115/D115)/(F115/G115)</f>
        <v>0.571023329720648</v>
      </c>
      <c r="C115" s="0" t="n">
        <v>90</v>
      </c>
      <c r="D115" s="0" t="n">
        <v>113489</v>
      </c>
      <c r="E115" s="0" t="n">
        <v>0.08</v>
      </c>
      <c r="F115" s="0" t="n">
        <v>1350</v>
      </c>
      <c r="G115" s="0" t="n">
        <v>972073</v>
      </c>
      <c r="H115" s="0" t="n">
        <v>0.14</v>
      </c>
      <c r="I115" s="0" t="n">
        <v>4.77945775823205E-010</v>
      </c>
      <c r="J115" s="0" t="n">
        <v>1.37952530748971E-009</v>
      </c>
      <c r="K115" s="0" t="str">
        <f aca="false">IF(B115&gt;1,"enrich","depleted")</f>
        <v>depleted</v>
      </c>
    </row>
    <row r="116" customFormat="false" ht="12.75" hidden="false" customHeight="false" outlineLevel="0" collapsed="false">
      <c r="A116" s="0" t="s">
        <v>610</v>
      </c>
      <c r="B116" s="0" t="n">
        <f aca="false">(C116/D116)/(F116/G116)</f>
        <v>0.518188430885286</v>
      </c>
      <c r="C116" s="0" t="n">
        <v>68</v>
      </c>
      <c r="D116" s="0" t="n">
        <v>113489</v>
      </c>
      <c r="E116" s="0" t="n">
        <v>0.06</v>
      </c>
      <c r="F116" s="0" t="n">
        <v>1124</v>
      </c>
      <c r="G116" s="0" t="n">
        <v>972073</v>
      </c>
      <c r="H116" s="0" t="n">
        <v>0.12</v>
      </c>
      <c r="I116" s="0" t="n">
        <v>1.18129516756966E-010</v>
      </c>
      <c r="J116" s="0" t="n">
        <v>4.44498492976161E-010</v>
      </c>
      <c r="K116" s="0" t="str">
        <f aca="false">IF(B116&gt;1,"enrich","depleted")</f>
        <v>depleted</v>
      </c>
    </row>
    <row r="117" customFormat="false" ht="12.75" hidden="false" customHeight="false" outlineLevel="0" collapsed="false">
      <c r="A117" s="0" t="s">
        <v>650</v>
      </c>
      <c r="B117" s="0" t="n">
        <f aca="false">(C117/D117)/(F117/G117)</f>
        <v>0.868184758108304</v>
      </c>
      <c r="C117" s="0" t="n">
        <v>313</v>
      </c>
      <c r="D117" s="0" t="n">
        <v>113489</v>
      </c>
      <c r="E117" s="0" t="n">
        <v>0.28</v>
      </c>
      <c r="F117" s="0" t="n">
        <v>3088</v>
      </c>
      <c r="G117" s="0" t="n">
        <v>972073</v>
      </c>
      <c r="H117" s="0" t="n">
        <v>0.32</v>
      </c>
      <c r="I117" s="0" t="n">
        <v>0.00363047397727868</v>
      </c>
      <c r="J117" s="0" t="n">
        <v>0.00374853817166173</v>
      </c>
      <c r="K117" s="0" t="str">
        <f aca="false">IF(B117&gt;1,"enrich","depleted")</f>
        <v>depleted</v>
      </c>
    </row>
    <row r="118" customFormat="false" ht="12.75" hidden="false" customHeight="false" outlineLevel="0" collapsed="false">
      <c r="A118" s="0" t="s">
        <v>622</v>
      </c>
      <c r="B118" s="0" t="n">
        <f aca="false">(C118/D118)/(F118/G118)</f>
        <v>0.564148402946391</v>
      </c>
      <c r="C118" s="0" t="n">
        <v>93</v>
      </c>
      <c r="D118" s="0" t="n">
        <v>113489</v>
      </c>
      <c r="E118" s="0" t="n">
        <v>0.08</v>
      </c>
      <c r="F118" s="0" t="n">
        <v>1412</v>
      </c>
      <c r="G118" s="0" t="n">
        <v>972073</v>
      </c>
      <c r="H118" s="0" t="n">
        <v>0.15</v>
      </c>
      <c r="I118" s="0" t="n">
        <v>9.51633886172682E-011</v>
      </c>
      <c r="J118" s="0" t="n">
        <v>3.89862914657841E-010</v>
      </c>
      <c r="K118" s="0" t="str">
        <f aca="false">IF(B118&gt;1,"enrich","depleted")</f>
        <v>depleted</v>
      </c>
    </row>
    <row r="119" customFormat="false" ht="12.75" hidden="false" customHeight="false" outlineLevel="0" collapsed="false">
      <c r="A119" s="0" t="s">
        <v>628</v>
      </c>
      <c r="B119" s="0" t="n">
        <f aca="false">(C119/D119)/(F119/G119)</f>
        <v>0.882737282802487</v>
      </c>
      <c r="C119" s="0" t="n">
        <v>347</v>
      </c>
      <c r="D119" s="0" t="n">
        <v>113489</v>
      </c>
      <c r="E119" s="0" t="n">
        <v>0.31</v>
      </c>
      <c r="F119" s="0" t="n">
        <v>3367</v>
      </c>
      <c r="G119" s="0" t="n">
        <v>972073</v>
      </c>
      <c r="H119" s="0" t="n">
        <v>0.35</v>
      </c>
      <c r="I119" s="0" t="n">
        <v>0.00643352606330145</v>
      </c>
      <c r="J119" s="0" t="n">
        <v>0.00658917588741358</v>
      </c>
      <c r="K119" s="0" t="str">
        <f aca="false">IF(B119&gt;1,"enrich","depleted")</f>
        <v>depleted</v>
      </c>
    </row>
    <row r="120" customFormat="false" ht="12.75" hidden="false" customHeight="false" outlineLevel="0" collapsed="false">
      <c r="A120" s="0" t="s">
        <v>637</v>
      </c>
      <c r="B120" s="0" t="n">
        <f aca="false">(C120/D120)/(F120/G120)</f>
        <v>0.689798439311752</v>
      </c>
      <c r="C120" s="0" t="n">
        <v>163</v>
      </c>
      <c r="D120" s="0" t="n">
        <v>113489</v>
      </c>
      <c r="E120" s="0" t="n">
        <v>0.14</v>
      </c>
      <c r="F120" s="0" t="n">
        <v>2024</v>
      </c>
      <c r="G120" s="0" t="n">
        <v>972073</v>
      </c>
      <c r="H120" s="0" t="n">
        <v>0.21</v>
      </c>
      <c r="I120" s="0" t="n">
        <v>5.91925177866953E-008</v>
      </c>
      <c r="J120" s="0" t="n">
        <v>1.05879574069159E-007</v>
      </c>
      <c r="K120" s="0" t="str">
        <f aca="false">IF(B120&gt;1,"enrich","depleted")</f>
        <v>depleted</v>
      </c>
    </row>
    <row r="121" customFormat="false" ht="12.75" hidden="false" customHeight="false" outlineLevel="0" collapsed="false">
      <c r="A121" s="0" t="s">
        <v>590</v>
      </c>
      <c r="B121" s="0" t="n">
        <f aca="false">(C121/D121)/(F121/G121)</f>
        <v>0.721916709602041</v>
      </c>
      <c r="C121" s="0" t="n">
        <v>207</v>
      </c>
      <c r="D121" s="0" t="n">
        <v>113489</v>
      </c>
      <c r="E121" s="0" t="n">
        <v>0.18</v>
      </c>
      <c r="F121" s="0" t="n">
        <v>2456</v>
      </c>
      <c r="G121" s="0" t="n">
        <v>972073</v>
      </c>
      <c r="H121" s="0" t="n">
        <v>0.25</v>
      </c>
      <c r="I121" s="0" t="n">
        <v>9.75037059897477E-008</v>
      </c>
      <c r="J121" s="0" t="n">
        <v>1.67337441360783E-007</v>
      </c>
      <c r="K121" s="0" t="str">
        <f aca="false">IF(B121&gt;1,"enrich","depleted")</f>
        <v>depleted</v>
      </c>
    </row>
    <row r="122" customFormat="false" ht="12.75" hidden="false" customHeight="false" outlineLevel="0" collapsed="false">
      <c r="A122" s="0" t="s">
        <v>600</v>
      </c>
      <c r="B122" s="0" t="n">
        <f aca="false">(C122/D122)/(F122/G122)</f>
        <v>0.621033987456412</v>
      </c>
      <c r="C122" s="0" t="n">
        <v>101</v>
      </c>
      <c r="D122" s="0" t="n">
        <v>113489</v>
      </c>
      <c r="E122" s="0" t="n">
        <v>0.09</v>
      </c>
      <c r="F122" s="0" t="n">
        <v>1393</v>
      </c>
      <c r="G122" s="0" t="n">
        <v>972073</v>
      </c>
      <c r="H122" s="0" t="n">
        <v>0.14</v>
      </c>
      <c r="I122" s="0" t="n">
        <v>2.85144325018111E-008</v>
      </c>
      <c r="J122" s="0" t="n">
        <v>5.40497451900001E-008</v>
      </c>
      <c r="K122" s="0" t="str">
        <f aca="false">IF(B122&gt;1,"enrich","depleted")</f>
        <v>depleted</v>
      </c>
    </row>
    <row r="123" customFormat="false" ht="12.75" hidden="false" customHeight="false" outlineLevel="0" collapsed="false">
      <c r="A123" s="0" t="s">
        <v>668</v>
      </c>
      <c r="B123" s="0" t="n">
        <f aca="false">(C123/D123)/(F123/G123)</f>
        <v>0.829228087763387</v>
      </c>
      <c r="C123" s="0" t="n">
        <v>331</v>
      </c>
      <c r="D123" s="0" t="n">
        <v>113489</v>
      </c>
      <c r="E123" s="0" t="n">
        <v>0.29</v>
      </c>
      <c r="F123" s="0" t="n">
        <v>3419</v>
      </c>
      <c r="G123" s="0" t="n">
        <v>972073</v>
      </c>
      <c r="H123" s="0" t="n">
        <v>0.35</v>
      </c>
      <c r="I123" s="0" t="n">
        <v>0.000108440124771026</v>
      </c>
      <c r="J123" s="0" t="n">
        <v>0.00012187518447717</v>
      </c>
      <c r="K123" s="0" t="str">
        <f aca="false">IF(B123&gt;1,"enrich","depleted")</f>
        <v>depleted</v>
      </c>
    </row>
    <row r="124" customFormat="false" ht="12.75" hidden="false" customHeight="false" outlineLevel="0" collapsed="false">
      <c r="A124" s="0" t="s">
        <v>554</v>
      </c>
      <c r="B124" s="0" t="n">
        <f aca="false">(C124/D124)/(F124/G124)</f>
        <v>0.489184856818874</v>
      </c>
      <c r="C124" s="0" t="n">
        <v>53</v>
      </c>
      <c r="D124" s="0" t="n">
        <v>113489</v>
      </c>
      <c r="E124" s="0" t="n">
        <v>0.05</v>
      </c>
      <c r="F124" s="0" t="n">
        <v>928</v>
      </c>
      <c r="G124" s="0" t="n">
        <v>972073</v>
      </c>
      <c r="H124" s="0" t="n">
        <v>0.1</v>
      </c>
      <c r="I124" s="0" t="n">
        <v>4.29443445771195E-010</v>
      </c>
      <c r="J124" s="0" t="n">
        <v>1.26835622355679E-009</v>
      </c>
      <c r="K124" s="0" t="str">
        <f aca="false">IF(B124&gt;1,"enrich","depleted")</f>
        <v>depleted</v>
      </c>
    </row>
    <row r="125" customFormat="false" ht="12.75" hidden="false" customHeight="false" outlineLevel="0" collapsed="false">
      <c r="A125" s="0" t="s">
        <v>655</v>
      </c>
      <c r="B125" s="0" t="n">
        <f aca="false">(C125/D125)/(F125/G125)</f>
        <v>0.808209090217455</v>
      </c>
      <c r="C125" s="0" t="n">
        <v>194</v>
      </c>
      <c r="D125" s="0" t="n">
        <v>113489</v>
      </c>
      <c r="E125" s="0" t="n">
        <v>0.17</v>
      </c>
      <c r="F125" s="0" t="n">
        <v>2056</v>
      </c>
      <c r="G125" s="0" t="n">
        <v>972073</v>
      </c>
      <c r="H125" s="0" t="n">
        <v>0.21</v>
      </c>
      <c r="I125" s="0" t="n">
        <v>0.000651662554112915</v>
      </c>
      <c r="J125" s="0" t="n">
        <v>0.000695471801448237</v>
      </c>
      <c r="K125" s="0" t="str">
        <f aca="false">IF(B125&gt;1,"enrich","depleted")</f>
        <v>depleted</v>
      </c>
    </row>
    <row r="126" customFormat="false" ht="12.75" hidden="false" customHeight="false" outlineLevel="0" collapsed="false">
      <c r="A126" s="0" t="s">
        <v>578</v>
      </c>
      <c r="B126" s="0" t="n">
        <f aca="false">(C126/D126)/(F126/G126)</f>
        <v>0.567294632604935</v>
      </c>
      <c r="C126" s="0" t="n">
        <v>71</v>
      </c>
      <c r="D126" s="0" t="n">
        <v>113489</v>
      </c>
      <c r="E126" s="0" t="n">
        <v>0.06</v>
      </c>
      <c r="F126" s="0" t="n">
        <v>1072</v>
      </c>
      <c r="G126" s="0" t="n">
        <v>972073</v>
      </c>
      <c r="H126" s="0" t="n">
        <v>0.11</v>
      </c>
      <c r="I126" s="0" t="n">
        <v>2.03561820348739E-008</v>
      </c>
      <c r="J126" s="0" t="n">
        <v>3.97728479758306E-008</v>
      </c>
      <c r="K126" s="0" t="str">
        <f aca="false">IF(B126&gt;1,"enrich","depleted")</f>
        <v>depleted</v>
      </c>
    </row>
    <row r="127" customFormat="false" ht="12.75" hidden="false" customHeight="false" outlineLevel="0" collapsed="false">
      <c r="A127" s="0" t="s">
        <v>592</v>
      </c>
      <c r="B127" s="0" t="n">
        <f aca="false">(C127/D127)/(F127/G127)</f>
        <v>0.577889341701257</v>
      </c>
      <c r="C127" s="0" t="n">
        <v>101</v>
      </c>
      <c r="D127" s="0" t="n">
        <v>113489</v>
      </c>
      <c r="E127" s="0" t="n">
        <v>0.09</v>
      </c>
      <c r="F127" s="0" t="n">
        <v>1497</v>
      </c>
      <c r="G127" s="0" t="n">
        <v>972073</v>
      </c>
      <c r="H127" s="0" t="n">
        <v>0.15</v>
      </c>
      <c r="I127" s="0" t="n">
        <v>1.18999596544799E-010</v>
      </c>
      <c r="J127" s="0" t="n">
        <v>4.44498492976161E-010</v>
      </c>
      <c r="K127" s="0" t="str">
        <f aca="false">IF(B127&gt;1,"enrich","depleted")</f>
        <v>depleted</v>
      </c>
    </row>
    <row r="128" customFormat="false" ht="12.75" hidden="false" customHeight="false" outlineLevel="0" collapsed="false">
      <c r="A128" s="0" t="s">
        <v>633</v>
      </c>
      <c r="B128" s="0" t="n">
        <f aca="false">(C128/D128)/(F128/G128)</f>
        <v>0.647635896982771</v>
      </c>
      <c r="C128" s="0" t="n">
        <v>133</v>
      </c>
      <c r="D128" s="0" t="n">
        <v>113489</v>
      </c>
      <c r="E128" s="0" t="n">
        <v>0.12</v>
      </c>
      <c r="F128" s="0" t="n">
        <v>1759</v>
      </c>
      <c r="G128" s="0" t="n">
        <v>972073</v>
      </c>
      <c r="H128" s="0" t="n">
        <v>0.18</v>
      </c>
      <c r="I128" s="0" t="n">
        <v>7.93784387353414E-009</v>
      </c>
      <c r="J128" s="0" t="n">
        <v>1.68017695323139E-008</v>
      </c>
      <c r="K128" s="0" t="str">
        <f aca="false">IF(B128&gt;1,"enrich","depleted")</f>
        <v>depleted</v>
      </c>
    </row>
    <row r="130" customFormat="false" ht="12.75" hidden="false" customHeight="false" outlineLevel="0" collapsed="false">
      <c r="A130" s="0" t="s">
        <v>686</v>
      </c>
    </row>
    <row r="131" customFormat="false" ht="12.75" hidden="false" customHeight="false" outlineLevel="0" collapsed="false">
      <c r="A131" s="3" t="s">
        <v>535</v>
      </c>
      <c r="B131" s="3" t="s">
        <v>536</v>
      </c>
      <c r="C131" s="3" t="s">
        <v>537</v>
      </c>
      <c r="D131" s="3" t="s">
        <v>538</v>
      </c>
      <c r="E131" s="3" t="s">
        <v>539</v>
      </c>
      <c r="F131" s="3" t="s">
        <v>540</v>
      </c>
      <c r="G131" s="3" t="s">
        <v>541</v>
      </c>
      <c r="H131" s="3" t="s">
        <v>542</v>
      </c>
      <c r="I131" s="3" t="s">
        <v>543</v>
      </c>
      <c r="J131" s="3" t="s">
        <v>544</v>
      </c>
      <c r="K131" s="3" t="s">
        <v>545</v>
      </c>
    </row>
    <row r="132" customFormat="false" ht="12.75" hidden="false" customHeight="false" outlineLevel="0" collapsed="false">
      <c r="A132" s="0" t="s">
        <v>687</v>
      </c>
      <c r="B132" s="0" t="n">
        <f aca="false">(C132/D132)/(F132/G132)</f>
        <v>1.09406150568326</v>
      </c>
      <c r="C132" s="0" t="n">
        <v>76</v>
      </c>
      <c r="D132" s="0" t="n">
        <v>113489</v>
      </c>
      <c r="E132" s="0" t="n">
        <v>0.07</v>
      </c>
      <c r="F132" s="0" t="n">
        <v>595</v>
      </c>
      <c r="G132" s="0" t="n">
        <v>972073</v>
      </c>
      <c r="H132" s="0" t="n">
        <v>0.06</v>
      </c>
      <c r="I132" s="0" t="n">
        <v>0.21849935953248</v>
      </c>
      <c r="J132" s="0" t="n">
        <v>0.605839225691888</v>
      </c>
      <c r="K132" s="0" t="str">
        <f aca="false">IF(B132&gt;1,"enrich","depleted")</f>
        <v>enrich</v>
      </c>
    </row>
    <row r="133" customFormat="false" ht="12.75" hidden="false" customHeight="false" outlineLevel="0" collapsed="false">
      <c r="A133" s="0" t="s">
        <v>688</v>
      </c>
      <c r="B133" s="0" t="n">
        <f aca="false">(C133/D133)/(F133/G133)</f>
        <v>1.0061706261644</v>
      </c>
      <c r="C133" s="0" t="n">
        <v>78</v>
      </c>
      <c r="D133" s="0" t="n">
        <v>113489</v>
      </c>
      <c r="E133" s="0" t="n">
        <v>0.07</v>
      </c>
      <c r="F133" s="0" t="n">
        <v>664</v>
      </c>
      <c r="G133" s="0" t="n">
        <v>972073</v>
      </c>
      <c r="H133" s="0" t="n">
        <v>0.07</v>
      </c>
      <c r="I133" s="0" t="n">
        <v>0.494880398893709</v>
      </c>
      <c r="J133" s="0" t="n">
        <v>0.658511184074653</v>
      </c>
      <c r="K133" s="0" t="str">
        <f aca="false">IF(B133&gt;1,"enrich","depleted")</f>
        <v>enrich</v>
      </c>
    </row>
    <row r="134" customFormat="false" ht="12.75" hidden="false" customHeight="false" outlineLevel="0" collapsed="false">
      <c r="A134" s="0" t="s">
        <v>689</v>
      </c>
      <c r="B134" s="0" t="n">
        <f aca="false">(C134/D134)/(F134/G134)</f>
        <v>1.09112738163181</v>
      </c>
      <c r="C134" s="0" t="n">
        <v>40</v>
      </c>
      <c r="D134" s="0" t="n">
        <v>113489</v>
      </c>
      <c r="E134" s="0" t="n">
        <v>0.04</v>
      </c>
      <c r="F134" s="0" t="n">
        <v>314</v>
      </c>
      <c r="G134" s="0" t="n">
        <v>972073</v>
      </c>
      <c r="H134" s="0" t="n">
        <v>0.03</v>
      </c>
      <c r="I134" s="0" t="n">
        <v>0.302919612845944</v>
      </c>
      <c r="J134" s="0" t="n">
        <v>0.605839225691888</v>
      </c>
      <c r="K134" s="0" t="str">
        <f aca="false">IF(B134&gt;1,"enrich","depleted")</f>
        <v>enrich</v>
      </c>
    </row>
    <row r="135" customFormat="false" ht="12.75" hidden="false" customHeight="false" outlineLevel="0" collapsed="false">
      <c r="A135" s="0" t="s">
        <v>690</v>
      </c>
      <c r="B135" s="0" t="n">
        <f aca="false">(C135/D135)/(F135/G135)</f>
        <v>0.957206737682012</v>
      </c>
      <c r="C135" s="0" t="n">
        <v>58</v>
      </c>
      <c r="D135" s="0" t="n">
        <v>113489</v>
      </c>
      <c r="E135" s="0" t="n">
        <v>0.05</v>
      </c>
      <c r="F135" s="0" t="n">
        <v>519</v>
      </c>
      <c r="G135" s="0" t="n">
        <v>972073</v>
      </c>
      <c r="H135" s="0" t="n">
        <v>0.05</v>
      </c>
      <c r="I135" s="0" t="n">
        <v>0.393580502098797</v>
      </c>
      <c r="J135" s="0" t="n">
        <v>0.816379977374951</v>
      </c>
      <c r="K135" s="0" t="str">
        <f aca="false">IF(B135&gt;1,"enrich","depleted")</f>
        <v>depleted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32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D4" activeCellId="0" sqref="D4"/>
    </sheetView>
  </sheetViews>
  <sheetFormatPr defaultColWidth="11.70703125" defaultRowHeight="12.75" zeroHeight="false" outlineLevelRow="0" outlineLevelCol="0"/>
  <sheetData>
    <row r="1" s="4" customFormat="true" ht="12.75" hidden="false" customHeight="false" outlineLevel="0" collapsed="false">
      <c r="A1" s="4" t="s">
        <v>691</v>
      </c>
      <c r="O1" s="4" t="s">
        <v>692</v>
      </c>
    </row>
    <row r="3" customFormat="false" ht="12.75" hidden="false" customHeight="false" outlineLevel="0" collapsed="false">
      <c r="A3" s="0" t="s">
        <v>693</v>
      </c>
      <c r="H3" s="0" t="s">
        <v>694</v>
      </c>
      <c r="O3" s="0" t="s">
        <v>695</v>
      </c>
      <c r="V3" s="0" t="s">
        <v>696</v>
      </c>
    </row>
    <row r="5" customFormat="false" ht="12.75" hidden="false" customHeight="false" outlineLevel="0" collapsed="false">
      <c r="A5" s="4" t="s">
        <v>697</v>
      </c>
      <c r="B5" s="4" t="s">
        <v>536</v>
      </c>
      <c r="C5" s="4" t="s">
        <v>698</v>
      </c>
      <c r="D5" s="3" t="s">
        <v>542</v>
      </c>
      <c r="E5" s="4" t="s">
        <v>699</v>
      </c>
      <c r="H5" s="4" t="s">
        <v>697</v>
      </c>
      <c r="I5" s="4" t="s">
        <v>536</v>
      </c>
      <c r="J5" s="4" t="s">
        <v>698</v>
      </c>
      <c r="K5" s="3" t="s">
        <v>542</v>
      </c>
      <c r="L5" s="4" t="s">
        <v>699</v>
      </c>
      <c r="O5" s="4" t="s">
        <v>697</v>
      </c>
      <c r="P5" s="4" t="s">
        <v>536</v>
      </c>
      <c r="Q5" s="4" t="s">
        <v>698</v>
      </c>
      <c r="R5" s="3" t="s">
        <v>542</v>
      </c>
      <c r="S5" s="4" t="s">
        <v>699</v>
      </c>
      <c r="V5" s="4" t="s">
        <v>697</v>
      </c>
      <c r="W5" s="4" t="s">
        <v>536</v>
      </c>
      <c r="X5" s="4" t="s">
        <v>698</v>
      </c>
      <c r="Y5" s="3" t="s">
        <v>542</v>
      </c>
      <c r="Z5" s="4" t="s">
        <v>699</v>
      </c>
    </row>
    <row r="6" customFormat="false" ht="12.75" hidden="false" customHeight="false" outlineLevel="0" collapsed="false">
      <c r="A6" s="0" t="s">
        <v>660</v>
      </c>
      <c r="B6" s="0" t="n">
        <f aca="false">C6/D6</f>
        <v>1.88888888888889</v>
      </c>
      <c r="C6" s="0" t="n">
        <v>0.51</v>
      </c>
      <c r="D6" s="0" t="n">
        <v>0.27</v>
      </c>
      <c r="E6" s="0" t="n">
        <v>8.77224138739546E-012</v>
      </c>
      <c r="H6" s="0" t="s">
        <v>660</v>
      </c>
      <c r="I6" s="0" t="n">
        <f aca="false">J6/K6</f>
        <v>0.62962962962963</v>
      </c>
      <c r="J6" s="0" t="n">
        <v>0.17</v>
      </c>
      <c r="K6" s="0" t="n">
        <v>0.27</v>
      </c>
      <c r="L6" s="0" t="n">
        <v>1.19479606278766E-013</v>
      </c>
      <c r="O6" s="0" t="s">
        <v>660</v>
      </c>
      <c r="P6" s="0" t="n">
        <f aca="false">Q6/R6</f>
        <v>1.16666666666667</v>
      </c>
      <c r="Q6" s="0" t="n">
        <v>0.28</v>
      </c>
      <c r="R6" s="0" t="n">
        <v>0.24</v>
      </c>
      <c r="S6" s="0" t="n">
        <v>0.00403420029392571</v>
      </c>
      <c r="V6" s="0" t="s">
        <v>660</v>
      </c>
      <c r="W6" s="0" t="n">
        <f aca="false">X6/Y6</f>
        <v>1.08333333333333</v>
      </c>
      <c r="X6" s="0" t="n">
        <v>0.26</v>
      </c>
      <c r="Y6" s="0" t="n">
        <v>0.24</v>
      </c>
      <c r="Z6" s="0" t="n">
        <v>0.70426213522</v>
      </c>
    </row>
    <row r="7" customFormat="false" ht="12.75" hidden="false" customHeight="false" outlineLevel="0" collapsed="false">
      <c r="A7" s="0" t="s">
        <v>615</v>
      </c>
      <c r="B7" s="0" t="n">
        <f aca="false">C7/D7</f>
        <v>2.75</v>
      </c>
      <c r="C7" s="0" t="n">
        <v>0.33</v>
      </c>
      <c r="D7" s="0" t="n">
        <v>0.12</v>
      </c>
      <c r="E7" s="0" t="n">
        <v>5.32069147650547E-016</v>
      </c>
      <c r="H7" s="0" t="s">
        <v>615</v>
      </c>
      <c r="I7" s="0" t="n">
        <f aca="false">J7/K7</f>
        <v>0.583333333333333</v>
      </c>
      <c r="J7" s="0" t="n">
        <v>0.07</v>
      </c>
      <c r="K7" s="0" t="n">
        <v>0.12</v>
      </c>
      <c r="L7" s="0" t="n">
        <v>1.14834009906256E-010</v>
      </c>
      <c r="O7" s="0" t="s">
        <v>615</v>
      </c>
      <c r="P7" s="0" t="n">
        <f aca="false">Q7/R7</f>
        <v>1.5</v>
      </c>
      <c r="Q7" s="0" t="n">
        <v>0.15</v>
      </c>
      <c r="R7" s="0" t="n">
        <v>0.1</v>
      </c>
      <c r="S7" s="0" t="n">
        <v>5.44570963799269E-006</v>
      </c>
      <c r="V7" s="0" t="s">
        <v>615</v>
      </c>
      <c r="W7" s="0" t="n">
        <f aca="false">X7/Y7</f>
        <v>0.7</v>
      </c>
      <c r="X7" s="0" t="n">
        <v>0.07</v>
      </c>
      <c r="Y7" s="0" t="n">
        <v>0.1</v>
      </c>
      <c r="Z7" s="0" t="n">
        <v>0.270863655706967</v>
      </c>
    </row>
    <row r="8" customFormat="false" ht="12.75" hidden="false" customHeight="false" outlineLevel="0" collapsed="false">
      <c r="A8" s="0" t="s">
        <v>636</v>
      </c>
      <c r="B8" s="0" t="n">
        <f aca="false">C8/D8</f>
        <v>1.90909090909091</v>
      </c>
      <c r="C8" s="0" t="n">
        <v>0.42</v>
      </c>
      <c r="D8" s="0" t="n">
        <v>0.22</v>
      </c>
      <c r="E8" s="0" t="n">
        <v>1.10474675159534E-010</v>
      </c>
      <c r="H8" s="0" t="s">
        <v>636</v>
      </c>
      <c r="I8" s="0" t="n">
        <f aca="false">J8/K8</f>
        <v>0.636363636363637</v>
      </c>
      <c r="J8" s="0" t="n">
        <v>0.14</v>
      </c>
      <c r="K8" s="0" t="n">
        <v>0.22</v>
      </c>
      <c r="L8" s="0" t="n">
        <v>7.21297410188968E-011</v>
      </c>
      <c r="O8" s="0" t="s">
        <v>636</v>
      </c>
      <c r="P8" s="0" t="n">
        <f aca="false">Q8/R8</f>
        <v>1.31578947368421</v>
      </c>
      <c r="Q8" s="0" t="n">
        <v>0.25</v>
      </c>
      <c r="R8" s="0" t="n">
        <v>0.19</v>
      </c>
      <c r="S8" s="0" t="n">
        <v>0.000184613427240108</v>
      </c>
      <c r="V8" s="0" t="s">
        <v>636</v>
      </c>
      <c r="W8" s="0" t="n">
        <f aca="false">X8/Y8</f>
        <v>0.631578947368421</v>
      </c>
      <c r="X8" s="0" t="n">
        <v>0.12</v>
      </c>
      <c r="Y8" s="0" t="n">
        <v>0.19</v>
      </c>
      <c r="Z8" s="0" t="n">
        <v>0.119115592347326</v>
      </c>
    </row>
    <row r="9" customFormat="false" ht="12.75" hidden="false" customHeight="false" outlineLevel="0" collapsed="false">
      <c r="A9" s="0" t="s">
        <v>591</v>
      </c>
      <c r="B9" s="0" t="n">
        <f aca="false">C9/D9</f>
        <v>2.33333333333333</v>
      </c>
      <c r="C9" s="0" t="n">
        <v>0.35</v>
      </c>
      <c r="D9" s="0" t="n">
        <v>0.15</v>
      </c>
      <c r="E9" s="0" t="n">
        <v>7.59073169617345E-014</v>
      </c>
      <c r="H9" s="0" t="s">
        <v>591</v>
      </c>
      <c r="I9" s="0" t="n">
        <f aca="false">J9/K9</f>
        <v>0.533333333333333</v>
      </c>
      <c r="J9" s="0" t="n">
        <v>0.08</v>
      </c>
      <c r="K9" s="0" t="n">
        <v>0.15</v>
      </c>
      <c r="L9" s="0" t="n">
        <v>7.99861641634273E-014</v>
      </c>
      <c r="O9" s="0" t="s">
        <v>591</v>
      </c>
      <c r="P9" s="0" t="n">
        <f aca="false">Q9/R9</f>
        <v>1.41666666666667</v>
      </c>
      <c r="Q9" s="0" t="n">
        <v>0.17</v>
      </c>
      <c r="R9" s="0" t="n">
        <v>0.12</v>
      </c>
      <c r="S9" s="0" t="n">
        <v>1.88891273201859E-005</v>
      </c>
      <c r="V9" s="0" t="s">
        <v>591</v>
      </c>
      <c r="W9" s="0" t="n">
        <f aca="false">X9/Y9</f>
        <v>0.0833333333333333</v>
      </c>
      <c r="X9" s="0" t="n">
        <v>0.01</v>
      </c>
      <c r="Y9" s="0" t="n">
        <v>0.12</v>
      </c>
      <c r="Z9" s="0" t="n">
        <v>0.00576763449475887</v>
      </c>
    </row>
    <row r="10" customFormat="false" ht="12.75" hidden="false" customHeight="false" outlineLevel="0" collapsed="false">
      <c r="A10" s="0" t="s">
        <v>614</v>
      </c>
      <c r="B10" s="0" t="n">
        <f aca="false">C10/D10</f>
        <v>2.04545454545455</v>
      </c>
      <c r="C10" s="0" t="n">
        <v>0.45</v>
      </c>
      <c r="D10" s="0" t="n">
        <v>0.22</v>
      </c>
      <c r="E10" s="0" t="n">
        <v>3.26403017002958E-012</v>
      </c>
      <c r="H10" s="0" t="s">
        <v>614</v>
      </c>
      <c r="I10" s="0" t="n">
        <f aca="false">J10/K10</f>
        <v>0.545454545454545</v>
      </c>
      <c r="J10" s="0" t="n">
        <v>0.12</v>
      </c>
      <c r="K10" s="0" t="n">
        <v>0.22</v>
      </c>
      <c r="L10" s="0" t="n">
        <v>2.03472679106459E-017</v>
      </c>
      <c r="O10" s="0" t="s">
        <v>614</v>
      </c>
      <c r="P10" s="0" t="n">
        <f aca="false">Q10/R10</f>
        <v>1.22222222222222</v>
      </c>
      <c r="Q10" s="0" t="n">
        <v>0.22</v>
      </c>
      <c r="R10" s="0" t="n">
        <v>0.18</v>
      </c>
      <c r="S10" s="0" t="n">
        <v>0.000629526619077399</v>
      </c>
      <c r="V10" s="0" t="s">
        <v>614</v>
      </c>
      <c r="W10" s="0" t="n">
        <f aca="false">X10/Y10</f>
        <v>0.722222222222222</v>
      </c>
      <c r="X10" s="0" t="n">
        <v>0.13</v>
      </c>
      <c r="Y10" s="0" t="n">
        <v>0.18</v>
      </c>
      <c r="Z10" s="0" t="n">
        <v>0.2485184641481</v>
      </c>
    </row>
    <row r="11" customFormat="false" ht="12.75" hidden="false" customHeight="false" outlineLevel="0" collapsed="false">
      <c r="A11" s="0" t="s">
        <v>555</v>
      </c>
      <c r="B11" s="0" t="n">
        <f aca="false">C11/D11</f>
        <v>2.58333333333333</v>
      </c>
      <c r="C11" s="0" t="n">
        <v>0.31</v>
      </c>
      <c r="D11" s="0" t="n">
        <v>0.12</v>
      </c>
      <c r="E11" s="0" t="n">
        <v>1.04414975164611E-013</v>
      </c>
      <c r="H11" s="0" t="s">
        <v>555</v>
      </c>
      <c r="I11" s="0" t="n">
        <f aca="false">J11/K11</f>
        <v>0.583333333333333</v>
      </c>
      <c r="J11" s="0" t="n">
        <v>0.07</v>
      </c>
      <c r="K11" s="0" t="n">
        <v>0.12</v>
      </c>
      <c r="L11" s="0" t="n">
        <v>1.26400556800487E-008</v>
      </c>
      <c r="O11" s="0" t="s">
        <v>555</v>
      </c>
      <c r="P11" s="0" t="n">
        <f aca="false">Q11/R11</f>
        <v>1.44444444444444</v>
      </c>
      <c r="Q11" s="0" t="n">
        <v>0.13</v>
      </c>
      <c r="R11" s="0" t="n">
        <v>0.09</v>
      </c>
      <c r="S11" s="0" t="n">
        <v>0.000124697882718208</v>
      </c>
      <c r="V11" s="0" t="s">
        <v>555</v>
      </c>
      <c r="W11" s="0" t="n">
        <f aca="false">X11/Y11</f>
        <v>0.555555555555556</v>
      </c>
      <c r="X11" s="0" t="n">
        <v>0.05</v>
      </c>
      <c r="Y11" s="0" t="n">
        <v>0.09</v>
      </c>
      <c r="Z11" s="0" t="n">
        <v>0.20522228379066</v>
      </c>
    </row>
    <row r="12" customFormat="false" ht="12.75" hidden="false" customHeight="false" outlineLevel="0" collapsed="false">
      <c r="A12" s="0" t="s">
        <v>571</v>
      </c>
      <c r="B12" s="0" t="n">
        <f aca="false">C12/D12</f>
        <v>2.33333333333333</v>
      </c>
      <c r="C12" s="0" t="n">
        <v>0.35</v>
      </c>
      <c r="D12" s="0" t="n">
        <v>0.15</v>
      </c>
      <c r="E12" s="0" t="n">
        <v>1.759867971516E-013</v>
      </c>
      <c r="H12" s="0" t="s">
        <v>571</v>
      </c>
      <c r="I12" s="0" t="n">
        <f aca="false">J12/K12</f>
        <v>0.6</v>
      </c>
      <c r="J12" s="0" t="n">
        <v>0.09</v>
      </c>
      <c r="K12" s="0" t="n">
        <v>0.15</v>
      </c>
      <c r="L12" s="0" t="n">
        <v>4.43206031530486E-008</v>
      </c>
      <c r="O12" s="0" t="s">
        <v>571</v>
      </c>
      <c r="P12" s="0" t="n">
        <f aca="false">Q12/R12</f>
        <v>1.3</v>
      </c>
      <c r="Q12" s="0" t="n">
        <v>0.13</v>
      </c>
      <c r="R12" s="0" t="n">
        <v>0.1</v>
      </c>
      <c r="S12" s="0" t="n">
        <v>0.0232080139800697</v>
      </c>
      <c r="V12" s="0" t="s">
        <v>571</v>
      </c>
      <c r="W12" s="0" t="n">
        <f aca="false">X12/Y12</f>
        <v>0.9</v>
      </c>
      <c r="X12" s="0" t="n">
        <v>0.09</v>
      </c>
      <c r="Y12" s="0" t="n">
        <v>0.1</v>
      </c>
      <c r="Z12" s="0" t="n">
        <v>0.431696620630048</v>
      </c>
    </row>
    <row r="13" customFormat="false" ht="12.75" hidden="false" customHeight="false" outlineLevel="0" collapsed="false">
      <c r="A13" s="0" t="s">
        <v>606</v>
      </c>
      <c r="B13" s="0" t="n">
        <f aca="false">C13/D13</f>
        <v>2.05882352941176</v>
      </c>
      <c r="C13" s="0" t="n">
        <v>0.35</v>
      </c>
      <c r="D13" s="0" t="n">
        <v>0.17</v>
      </c>
      <c r="E13" s="0" t="n">
        <v>1.7024510103545E-010</v>
      </c>
      <c r="H13" s="0" t="s">
        <v>606</v>
      </c>
      <c r="I13" s="0" t="n">
        <f aca="false">J13/K13</f>
        <v>0.588235294117647</v>
      </c>
      <c r="J13" s="0" t="n">
        <v>0.1</v>
      </c>
      <c r="K13" s="0" t="n">
        <v>0.17</v>
      </c>
      <c r="L13" s="0" t="n">
        <v>8.7231753494974E-012</v>
      </c>
      <c r="O13" s="0" t="s">
        <v>606</v>
      </c>
      <c r="P13" s="0" t="n">
        <f aca="false">Q13/R13</f>
        <v>1.53333333333333</v>
      </c>
      <c r="Q13" s="0" t="n">
        <v>0.23</v>
      </c>
      <c r="R13" s="0" t="n">
        <v>0.15</v>
      </c>
      <c r="S13" s="0" t="n">
        <v>3.84455124957661E-008</v>
      </c>
      <c r="V13" s="0" t="s">
        <v>606</v>
      </c>
      <c r="W13" s="0" t="n">
        <f aca="false">X13/Y13</f>
        <v>0.666666666666667</v>
      </c>
      <c r="X13" s="0" t="n">
        <v>0.1</v>
      </c>
      <c r="Y13" s="0" t="n">
        <v>0.15</v>
      </c>
      <c r="Z13" s="0" t="n">
        <v>0.206210862063803</v>
      </c>
    </row>
    <row r="14" customFormat="false" ht="12.75" hidden="false" customHeight="false" outlineLevel="0" collapsed="false">
      <c r="A14" s="0" t="s">
        <v>580</v>
      </c>
      <c r="B14" s="0" t="n">
        <f aca="false">C14/D14</f>
        <v>2.5</v>
      </c>
      <c r="C14" s="0" t="n">
        <v>0.45</v>
      </c>
      <c r="D14" s="0" t="n">
        <v>0.18</v>
      </c>
      <c r="E14" s="0" t="n">
        <v>0</v>
      </c>
      <c r="H14" s="0" t="s">
        <v>580</v>
      </c>
      <c r="I14" s="0" t="n">
        <f aca="false">J14/K14</f>
        <v>0.555555555555556</v>
      </c>
      <c r="J14" s="0" t="n">
        <v>0.1</v>
      </c>
      <c r="K14" s="0" t="n">
        <v>0.18</v>
      </c>
      <c r="L14" s="0" t="n">
        <v>5.79888715900375E-013</v>
      </c>
      <c r="O14" s="0" t="s">
        <v>580</v>
      </c>
      <c r="P14" s="0" t="n">
        <f aca="false">Q14/R14</f>
        <v>1.30769230769231</v>
      </c>
      <c r="Q14" s="0" t="n">
        <v>0.17</v>
      </c>
      <c r="R14" s="0" t="n">
        <v>0.13</v>
      </c>
      <c r="S14" s="0" t="n">
        <v>0.000511427084712201</v>
      </c>
      <c r="V14" s="0" t="s">
        <v>580</v>
      </c>
      <c r="W14" s="0" t="n">
        <f aca="false">X14/Y14</f>
        <v>0.538461538461539</v>
      </c>
      <c r="X14" s="0" t="n">
        <v>0.07</v>
      </c>
      <c r="Y14" s="0" t="n">
        <v>0.13</v>
      </c>
      <c r="Z14" s="0" t="n">
        <v>0.115453171704019</v>
      </c>
    </row>
    <row r="15" customFormat="false" ht="12.75" hidden="false" customHeight="false" outlineLevel="0" collapsed="false">
      <c r="A15" s="0" t="s">
        <v>669</v>
      </c>
      <c r="B15" s="0" t="n">
        <f aca="false">C15/D15</f>
        <v>1.41176470588235</v>
      </c>
      <c r="C15" s="0" t="n">
        <v>0.24</v>
      </c>
      <c r="D15" s="0" t="n">
        <v>0.17</v>
      </c>
      <c r="E15" s="0" t="n">
        <v>0.00604789157420749</v>
      </c>
      <c r="H15" s="0" t="s">
        <v>669</v>
      </c>
      <c r="I15" s="0" t="n">
        <f aca="false">J15/K15</f>
        <v>0.764705882352941</v>
      </c>
      <c r="J15" s="0" t="n">
        <v>0.13</v>
      </c>
      <c r="K15" s="0" t="n">
        <v>0.17</v>
      </c>
      <c r="L15" s="0" t="n">
        <v>0.000185135572666066</v>
      </c>
      <c r="O15" s="0" t="s">
        <v>669</v>
      </c>
      <c r="P15" s="0" t="n">
        <f aca="false">Q15/R15</f>
        <v>0.9375</v>
      </c>
      <c r="Q15" s="0" t="n">
        <v>0.15</v>
      </c>
      <c r="R15" s="0" t="n">
        <v>0.16</v>
      </c>
      <c r="S15" s="0" t="n">
        <v>0.727481813163117</v>
      </c>
      <c r="V15" s="0" t="s">
        <v>669</v>
      </c>
      <c r="W15" s="0" t="n">
        <f aca="false">X15/Y15</f>
        <v>0.8125</v>
      </c>
      <c r="X15" s="0" t="n">
        <v>0.13</v>
      </c>
      <c r="Y15" s="0" t="n">
        <v>0.16</v>
      </c>
      <c r="Z15" s="0" t="n">
        <v>0.330540533029389</v>
      </c>
    </row>
    <row r="16" customFormat="false" ht="12.75" hidden="false" customHeight="false" outlineLevel="0" collapsed="false">
      <c r="A16" s="0" t="s">
        <v>601</v>
      </c>
      <c r="B16" s="0" t="n">
        <f aca="false">C16/D16</f>
        <v>2.13333333333333</v>
      </c>
      <c r="C16" s="0" t="n">
        <v>0.32</v>
      </c>
      <c r="D16" s="0" t="n">
        <v>0.15</v>
      </c>
      <c r="E16" s="0" t="n">
        <v>7.29719561420419E-011</v>
      </c>
      <c r="H16" s="0" t="s">
        <v>601</v>
      </c>
      <c r="I16" s="0" t="n">
        <f aca="false">J16/K16</f>
        <v>0.533333333333333</v>
      </c>
      <c r="J16" s="0" t="n">
        <v>0.08</v>
      </c>
      <c r="K16" s="0" t="n">
        <v>0.15</v>
      </c>
      <c r="L16" s="0" t="n">
        <v>1.74635315889579E-012</v>
      </c>
      <c r="O16" s="0" t="s">
        <v>601</v>
      </c>
      <c r="P16" s="0" t="n">
        <f aca="false">Q16/R16</f>
        <v>1.30769230769231</v>
      </c>
      <c r="Q16" s="0" t="n">
        <v>0.17</v>
      </c>
      <c r="R16" s="0" t="n">
        <v>0.13</v>
      </c>
      <c r="S16" s="0" t="n">
        <v>4.86611535480019E-005</v>
      </c>
      <c r="V16" s="0" t="s">
        <v>601</v>
      </c>
      <c r="W16" s="0" t="n">
        <f aca="false">X16/Y16</f>
        <v>0.384615384615385</v>
      </c>
      <c r="X16" s="0" t="n">
        <v>0.05</v>
      </c>
      <c r="Y16" s="0" t="n">
        <v>0.13</v>
      </c>
      <c r="Z16" s="0" t="n">
        <v>0.0911750258218949</v>
      </c>
    </row>
    <row r="17" customFormat="false" ht="12.75" hidden="false" customHeight="false" outlineLevel="0" collapsed="false">
      <c r="A17" s="0" t="s">
        <v>649</v>
      </c>
      <c r="B17" s="0" t="n">
        <f aca="false">C17/D17</f>
        <v>1.80645161290323</v>
      </c>
      <c r="C17" s="0" t="n">
        <v>0.56</v>
      </c>
      <c r="D17" s="0" t="n">
        <v>0.31</v>
      </c>
      <c r="E17" s="0" t="n">
        <v>6.15341477406084E-012</v>
      </c>
      <c r="H17" s="0" t="s">
        <v>649</v>
      </c>
      <c r="I17" s="0" t="n">
        <f aca="false">J17/K17</f>
        <v>0.709677419354839</v>
      </c>
      <c r="J17" s="0" t="n">
        <v>0.22</v>
      </c>
      <c r="K17" s="0" t="n">
        <v>0.31</v>
      </c>
      <c r="L17" s="0" t="n">
        <v>7.03061305543642E-009</v>
      </c>
      <c r="O17" s="0" t="s">
        <v>649</v>
      </c>
      <c r="P17" s="0" t="n">
        <f aca="false">Q17/R17</f>
        <v>1.2</v>
      </c>
      <c r="Q17" s="0" t="n">
        <v>0.3</v>
      </c>
      <c r="R17" s="0" t="n">
        <v>0.25</v>
      </c>
      <c r="S17" s="0" t="n">
        <v>0.000940673877253261</v>
      </c>
      <c r="V17" s="0" t="s">
        <v>649</v>
      </c>
      <c r="W17" s="0" t="n">
        <f aca="false">X17/Y17</f>
        <v>0.64</v>
      </c>
      <c r="X17" s="0" t="n">
        <v>0.16</v>
      </c>
      <c r="Y17" s="0" t="n">
        <v>0.25</v>
      </c>
      <c r="Z17" s="0" t="n">
        <v>0.113969040086985</v>
      </c>
    </row>
    <row r="18" customFormat="false" ht="12.75" hidden="false" customHeight="false" outlineLevel="0" collapsed="false">
      <c r="A18" s="0" t="s">
        <v>609</v>
      </c>
      <c r="B18" s="0" t="n">
        <f aca="false">C18/D18</f>
        <v>2</v>
      </c>
      <c r="C18" s="0" t="n">
        <v>0.6</v>
      </c>
      <c r="D18" s="0" t="n">
        <v>0.3</v>
      </c>
      <c r="E18" s="0" t="n">
        <v>2.7210202901778E-015</v>
      </c>
      <c r="H18" s="0" t="s">
        <v>609</v>
      </c>
      <c r="I18" s="0" t="n">
        <f aca="false">J18/K18</f>
        <v>0.733333333333333</v>
      </c>
      <c r="J18" s="0" t="n">
        <v>0.22</v>
      </c>
      <c r="K18" s="0" t="n">
        <v>0.3</v>
      </c>
      <c r="L18" s="0" t="n">
        <v>4.31415211038671E-009</v>
      </c>
      <c r="O18" s="0" t="s">
        <v>609</v>
      </c>
      <c r="P18" s="0" t="n">
        <f aca="false">Q18/R18</f>
        <v>1.08</v>
      </c>
      <c r="Q18" s="0" t="n">
        <v>0.27</v>
      </c>
      <c r="R18" s="0" t="n">
        <v>0.25</v>
      </c>
      <c r="S18" s="0" t="n">
        <v>0.0502669070029693</v>
      </c>
      <c r="V18" s="0" t="s">
        <v>609</v>
      </c>
      <c r="W18" s="0" t="n">
        <f aca="false">X18/Y18</f>
        <v>1</v>
      </c>
      <c r="X18" s="0" t="n">
        <v>0.25</v>
      </c>
      <c r="Y18" s="0" t="n">
        <v>0.25</v>
      </c>
      <c r="Z18" s="0" t="n">
        <v>0.588214591200984</v>
      </c>
    </row>
    <row r="19" customFormat="false" ht="12.75" hidden="false" customHeight="false" outlineLevel="0" collapsed="false">
      <c r="A19" s="0" t="s">
        <v>618</v>
      </c>
      <c r="B19" s="0" t="n">
        <f aca="false">C19/D19</f>
        <v>2.23529411764706</v>
      </c>
      <c r="C19" s="0" t="n">
        <v>0.38</v>
      </c>
      <c r="D19" s="0" t="n">
        <v>0.17</v>
      </c>
      <c r="E19" s="0" t="n">
        <v>1.7882714279572E-013</v>
      </c>
      <c r="H19" s="0" t="s">
        <v>618</v>
      </c>
      <c r="I19" s="0" t="n">
        <f aca="false">J19/K19</f>
        <v>0.588235294117647</v>
      </c>
      <c r="J19" s="0" t="n">
        <v>0.1</v>
      </c>
      <c r="K19" s="0" t="n">
        <v>0.17</v>
      </c>
      <c r="L19" s="0" t="n">
        <v>9.68483675375808E-011</v>
      </c>
      <c r="O19" s="0" t="s">
        <v>618</v>
      </c>
      <c r="P19" s="0" t="n">
        <f aca="false">Q19/R19</f>
        <v>1.42857142857143</v>
      </c>
      <c r="Q19" s="0" t="n">
        <v>0.2</v>
      </c>
      <c r="R19" s="0" t="n">
        <v>0.14</v>
      </c>
      <c r="S19" s="0" t="n">
        <v>1.50374996498675E-005</v>
      </c>
      <c r="V19" s="0" t="s">
        <v>618</v>
      </c>
      <c r="W19" s="0" t="n">
        <f aca="false">X19/Y19</f>
        <v>0.642857142857143</v>
      </c>
      <c r="X19" s="0" t="n">
        <v>0.09</v>
      </c>
      <c r="Y19" s="0" t="n">
        <v>0.14</v>
      </c>
      <c r="Z19" s="0" t="n">
        <v>0.180129872406618</v>
      </c>
    </row>
    <row r="20" customFormat="false" ht="12.75" hidden="false" customHeight="false" outlineLevel="0" collapsed="false">
      <c r="A20" s="0" t="s">
        <v>611</v>
      </c>
      <c r="B20" s="0" t="n">
        <f aca="false">C20/D20</f>
        <v>2</v>
      </c>
      <c r="C20" s="0" t="n">
        <v>0.6</v>
      </c>
      <c r="D20" s="0" t="n">
        <v>0.3</v>
      </c>
      <c r="E20" s="0" t="n">
        <v>1.28180294661268E-015</v>
      </c>
      <c r="H20" s="0" t="s">
        <v>611</v>
      </c>
      <c r="I20" s="0" t="n">
        <f aca="false">J20/K20</f>
        <v>0.666666666666667</v>
      </c>
      <c r="J20" s="0" t="n">
        <v>0.2</v>
      </c>
      <c r="K20" s="0" t="n">
        <v>0.3</v>
      </c>
      <c r="L20" s="0" t="n">
        <v>4.00956953070277E-012</v>
      </c>
      <c r="O20" s="0" t="s">
        <v>611</v>
      </c>
      <c r="P20" s="0" t="n">
        <f aca="false">Q20/R20</f>
        <v>1.25</v>
      </c>
      <c r="Q20" s="0" t="n">
        <v>0.3</v>
      </c>
      <c r="R20" s="0" t="n">
        <v>0.24</v>
      </c>
      <c r="S20" s="0" t="n">
        <v>0.000345513875369634</v>
      </c>
      <c r="V20" s="0" t="s">
        <v>611</v>
      </c>
      <c r="W20" s="0" t="n">
        <f aca="false">X20/Y20</f>
        <v>0.708333333333333</v>
      </c>
      <c r="X20" s="0" t="n">
        <v>0.17</v>
      </c>
      <c r="Y20" s="0" t="n">
        <v>0.24</v>
      </c>
      <c r="Z20" s="0" t="n">
        <v>0.167161420029706</v>
      </c>
    </row>
    <row r="21" customFormat="false" ht="12.75" hidden="false" customHeight="false" outlineLevel="0" collapsed="false">
      <c r="A21" s="0" t="s">
        <v>605</v>
      </c>
      <c r="B21" s="0" t="n">
        <f aca="false">C21/D21</f>
        <v>2.17647058823529</v>
      </c>
      <c r="C21" s="0" t="n">
        <v>0.37</v>
      </c>
      <c r="D21" s="0" t="n">
        <v>0.17</v>
      </c>
      <c r="E21" s="0" t="n">
        <v>2.09163513932132E-011</v>
      </c>
      <c r="H21" s="0" t="s">
        <v>605</v>
      </c>
      <c r="I21" s="0" t="n">
        <f aca="false">J21/K21</f>
        <v>0.588235294117647</v>
      </c>
      <c r="J21" s="0" t="n">
        <v>0.1</v>
      </c>
      <c r="K21" s="0" t="n">
        <v>0.17</v>
      </c>
      <c r="L21" s="0" t="n">
        <v>1.13641021065969E-011</v>
      </c>
      <c r="O21" s="0" t="s">
        <v>605</v>
      </c>
      <c r="P21" s="0" t="n">
        <f aca="false">Q21/R21</f>
        <v>1.21428571428571</v>
      </c>
      <c r="Q21" s="0" t="n">
        <v>0.17</v>
      </c>
      <c r="R21" s="0" t="n">
        <v>0.14</v>
      </c>
      <c r="S21" s="0" t="n">
        <v>0.00705974354155299</v>
      </c>
      <c r="V21" s="0" t="s">
        <v>605</v>
      </c>
      <c r="W21" s="0" t="n">
        <f aca="false">X21/Y21</f>
        <v>0.714285714285714</v>
      </c>
      <c r="X21" s="0" t="n">
        <v>0.1</v>
      </c>
      <c r="Y21" s="0" t="n">
        <v>0.14</v>
      </c>
      <c r="Z21" s="0" t="n">
        <v>0.239073271315328</v>
      </c>
    </row>
    <row r="22" customFormat="false" ht="12.75" hidden="false" customHeight="false" outlineLevel="0" collapsed="false">
      <c r="A22" s="0" t="s">
        <v>667</v>
      </c>
      <c r="B22" s="0" t="n">
        <f aca="false">C22/D22</f>
        <v>2.35714285714286</v>
      </c>
      <c r="C22" s="0" t="n">
        <v>0.33</v>
      </c>
      <c r="D22" s="0" t="n">
        <v>0.14</v>
      </c>
      <c r="E22" s="0" t="n">
        <v>1.52928951553559E-013</v>
      </c>
      <c r="H22" s="0" t="s">
        <v>667</v>
      </c>
      <c r="I22" s="0" t="n">
        <f aca="false">J22/K22</f>
        <v>0.5</v>
      </c>
      <c r="J22" s="0" t="n">
        <v>0.07</v>
      </c>
      <c r="K22" s="0" t="n">
        <v>0.14</v>
      </c>
      <c r="L22" s="0" t="n">
        <v>4.99663585135658E-012</v>
      </c>
      <c r="O22" s="0" t="s">
        <v>667</v>
      </c>
      <c r="P22" s="0" t="n">
        <f aca="false">Q22/R22</f>
        <v>1.23076923076923</v>
      </c>
      <c r="Q22" s="0" t="n">
        <v>0.16</v>
      </c>
      <c r="R22" s="0" t="n">
        <v>0.13</v>
      </c>
      <c r="S22" s="0" t="n">
        <v>0.0178657047065387</v>
      </c>
      <c r="V22" s="0" t="s">
        <v>667</v>
      </c>
      <c r="W22" s="0" t="n">
        <f aca="false">X22/Y22</f>
        <v>0.538461538461539</v>
      </c>
      <c r="X22" s="0" t="n">
        <v>0.07</v>
      </c>
      <c r="Y22" s="0" t="n">
        <v>0.13</v>
      </c>
      <c r="Z22" s="0" t="n">
        <v>0.115453171704019</v>
      </c>
    </row>
    <row r="23" customFormat="false" ht="12.75" hidden="false" customHeight="false" outlineLevel="0" collapsed="false">
      <c r="A23" s="0" t="s">
        <v>596</v>
      </c>
      <c r="B23" s="0" t="n">
        <f aca="false">C23/D23</f>
        <v>2.5</v>
      </c>
      <c r="C23" s="0" t="n">
        <v>0.45</v>
      </c>
      <c r="D23" s="0" t="n">
        <v>0.18</v>
      </c>
      <c r="E23" s="0" t="n">
        <v>0</v>
      </c>
      <c r="H23" s="0" t="s">
        <v>596</v>
      </c>
      <c r="I23" s="0" t="n">
        <f aca="false">J23/K23</f>
        <v>0.5</v>
      </c>
      <c r="J23" s="0" t="n">
        <v>0.09</v>
      </c>
      <c r="K23" s="0" t="n">
        <v>0.18</v>
      </c>
      <c r="L23" s="0" t="n">
        <v>2.56721549442768E-016</v>
      </c>
      <c r="O23" s="0" t="s">
        <v>596</v>
      </c>
      <c r="P23" s="0" t="n">
        <f aca="false">Q23/R23</f>
        <v>1.26666666666667</v>
      </c>
      <c r="Q23" s="0" t="n">
        <v>0.19</v>
      </c>
      <c r="R23" s="0" t="n">
        <v>0.15</v>
      </c>
      <c r="S23" s="0" t="n">
        <v>0.000406302562931285</v>
      </c>
      <c r="V23" s="0" t="s">
        <v>596</v>
      </c>
      <c r="W23" s="0" t="n">
        <f aca="false">X23/Y23</f>
        <v>0.533333333333333</v>
      </c>
      <c r="X23" s="0" t="n">
        <v>0.08</v>
      </c>
      <c r="Y23" s="0" t="n">
        <v>0.15</v>
      </c>
      <c r="Z23" s="0" t="n">
        <v>0.115453171704019</v>
      </c>
    </row>
    <row r="24" customFormat="false" ht="12.75" hidden="false" customHeight="false" outlineLevel="0" collapsed="false">
      <c r="A24" s="0" t="s">
        <v>569</v>
      </c>
      <c r="B24" s="0" t="n">
        <f aca="false">C24/D24</f>
        <v>2</v>
      </c>
      <c r="C24" s="0" t="n">
        <v>0.32</v>
      </c>
      <c r="D24" s="0" t="n">
        <v>0.16</v>
      </c>
      <c r="E24" s="0" t="n">
        <v>2.23313057629015E-009</v>
      </c>
      <c r="H24" s="0" t="s">
        <v>569</v>
      </c>
      <c r="I24" s="0" t="n">
        <f aca="false">J24/K24</f>
        <v>0.5</v>
      </c>
      <c r="J24" s="0" t="n">
        <v>0.08</v>
      </c>
      <c r="K24" s="0" t="n">
        <v>0.16</v>
      </c>
      <c r="L24" s="0" t="n">
        <v>2.69187637550155E-014</v>
      </c>
      <c r="O24" s="0" t="s">
        <v>569</v>
      </c>
      <c r="P24" s="0" t="n">
        <f aca="false">Q24/R24</f>
        <v>1.25</v>
      </c>
      <c r="Q24" s="0" t="n">
        <v>0.15</v>
      </c>
      <c r="R24" s="0" t="n">
        <v>0.12</v>
      </c>
      <c r="S24" s="0" t="n">
        <v>0.00273430213451335</v>
      </c>
      <c r="V24" s="0" t="s">
        <v>569</v>
      </c>
      <c r="W24" s="0" t="n">
        <f aca="false">X24/Y24</f>
        <v>1.08333333333333</v>
      </c>
      <c r="X24" s="0" t="n">
        <v>0.13</v>
      </c>
      <c r="Y24" s="0" t="n">
        <v>0.12</v>
      </c>
      <c r="Z24" s="0" t="n">
        <v>0.676105655531634</v>
      </c>
    </row>
    <row r="25" customFormat="false" ht="12.75" hidden="false" customHeight="false" outlineLevel="0" collapsed="false">
      <c r="A25" s="0" t="s">
        <v>648</v>
      </c>
      <c r="B25" s="0" t="n">
        <f aca="false">C25/D25</f>
        <v>2.03703703703704</v>
      </c>
      <c r="C25" s="0" t="n">
        <v>0.55</v>
      </c>
      <c r="D25" s="0" t="n">
        <v>0.27</v>
      </c>
      <c r="E25" s="0" t="n">
        <v>2.91720670608403E-015</v>
      </c>
      <c r="H25" s="0" t="s">
        <v>648</v>
      </c>
      <c r="I25" s="0" t="n">
        <f aca="false">J25/K25</f>
        <v>0.703703703703704</v>
      </c>
      <c r="J25" s="0" t="n">
        <v>0.19</v>
      </c>
      <c r="K25" s="0" t="n">
        <v>0.27</v>
      </c>
      <c r="L25" s="0" t="n">
        <v>4.89878620110516E-010</v>
      </c>
      <c r="O25" s="0" t="s">
        <v>648</v>
      </c>
      <c r="P25" s="0" t="n">
        <f aca="false">Q25/R25</f>
        <v>1.16666666666667</v>
      </c>
      <c r="Q25" s="0" t="n">
        <v>0.28</v>
      </c>
      <c r="R25" s="0" t="n">
        <v>0.24</v>
      </c>
      <c r="S25" s="0" t="n">
        <v>0.0015974283786388</v>
      </c>
      <c r="V25" s="0" t="s">
        <v>648</v>
      </c>
      <c r="W25" s="0" t="n">
        <f aca="false">X25/Y25</f>
        <v>0.75</v>
      </c>
      <c r="X25" s="0" t="n">
        <v>0.18</v>
      </c>
      <c r="Y25" s="0" t="n">
        <v>0.24</v>
      </c>
      <c r="Z25" s="0" t="n">
        <v>0.229150309506925</v>
      </c>
    </row>
    <row r="26" customFormat="false" ht="12.75" hidden="false" customHeight="false" outlineLevel="0" collapsed="false">
      <c r="A26" s="0" t="s">
        <v>558</v>
      </c>
      <c r="B26" s="0" t="n">
        <f aca="false">C26/D26</f>
        <v>2.75</v>
      </c>
      <c r="C26" s="0" t="n">
        <v>0.44</v>
      </c>
      <c r="D26" s="0" t="n">
        <v>0.16</v>
      </c>
      <c r="E26" s="0" t="n">
        <v>0</v>
      </c>
      <c r="H26" s="0" t="s">
        <v>558</v>
      </c>
      <c r="I26" s="0" t="n">
        <f aca="false">J26/K26</f>
        <v>0.375</v>
      </c>
      <c r="J26" s="0" t="n">
        <v>0.06</v>
      </c>
      <c r="K26" s="0" t="n">
        <v>0.16</v>
      </c>
      <c r="L26" s="0" t="n">
        <v>6.88132537142241E-021</v>
      </c>
      <c r="O26" s="0" t="s">
        <v>558</v>
      </c>
      <c r="P26" s="0" t="n">
        <f aca="false">Q26/R26</f>
        <v>1.33333333333333</v>
      </c>
      <c r="Q26" s="0" t="n">
        <v>0.16</v>
      </c>
      <c r="R26" s="0" t="n">
        <v>0.12</v>
      </c>
      <c r="S26" s="0" t="n">
        <v>0.000292498967175011</v>
      </c>
      <c r="V26" s="0" t="s">
        <v>558</v>
      </c>
      <c r="W26" s="0" t="n">
        <f aca="false">X26/Y26</f>
        <v>0.666666666666667</v>
      </c>
      <c r="X26" s="0" t="n">
        <v>0.08</v>
      </c>
      <c r="Y26" s="0" t="n">
        <v>0.12</v>
      </c>
      <c r="Z26" s="0" t="n">
        <v>0.239073271315328</v>
      </c>
    </row>
    <row r="27" customFormat="false" ht="12.75" hidden="false" customHeight="false" outlineLevel="0" collapsed="false">
      <c r="A27" s="0" t="s">
        <v>674</v>
      </c>
      <c r="B27" s="0" t="n">
        <f aca="false">C27/D27</f>
        <v>2.23529411764706</v>
      </c>
      <c r="C27" s="0" t="n">
        <v>0.38</v>
      </c>
      <c r="D27" s="0" t="n">
        <v>0.17</v>
      </c>
      <c r="E27" s="0" t="n">
        <v>1.1910647906551E-013</v>
      </c>
      <c r="H27" s="0" t="s">
        <v>674</v>
      </c>
      <c r="I27" s="0" t="n">
        <f aca="false">J27/K27</f>
        <v>0.647058823529412</v>
      </c>
      <c r="J27" s="0" t="n">
        <v>0.11</v>
      </c>
      <c r="K27" s="0" t="n">
        <v>0.17</v>
      </c>
      <c r="L27" s="0" t="n">
        <v>1.74594209424575E-008</v>
      </c>
      <c r="O27" s="0" t="s">
        <v>674</v>
      </c>
      <c r="P27" s="0" t="n">
        <f aca="false">Q27/R27</f>
        <v>1.12</v>
      </c>
      <c r="Q27" s="0" t="n">
        <v>0.28</v>
      </c>
      <c r="R27" s="0" t="n">
        <v>0.25</v>
      </c>
      <c r="S27" s="0" t="n">
        <v>0.0648804147539913</v>
      </c>
      <c r="V27" s="0" t="s">
        <v>674</v>
      </c>
      <c r="W27" s="0" t="n">
        <f aca="false">X27/Y27</f>
        <v>0.96</v>
      </c>
      <c r="X27" s="0" t="n">
        <v>0.24</v>
      </c>
      <c r="Y27" s="0" t="n">
        <v>0.25</v>
      </c>
      <c r="Z27" s="0" t="n">
        <v>0.472008361532304</v>
      </c>
    </row>
    <row r="28" customFormat="false" ht="12.75" hidden="false" customHeight="false" outlineLevel="0" collapsed="false">
      <c r="A28" s="0" t="s">
        <v>602</v>
      </c>
      <c r="B28" s="0" t="n">
        <f aca="false">C28/D28</f>
        <v>3</v>
      </c>
      <c r="C28" s="0" t="n">
        <v>0.42</v>
      </c>
      <c r="D28" s="0" t="n">
        <v>0.14</v>
      </c>
      <c r="E28" s="0" t="n">
        <v>0</v>
      </c>
      <c r="H28" s="0" t="s">
        <v>602</v>
      </c>
      <c r="I28" s="0" t="n">
        <f aca="false">J28/K28</f>
        <v>0.428571428571429</v>
      </c>
      <c r="J28" s="0" t="n">
        <v>0.06</v>
      </c>
      <c r="K28" s="0" t="n">
        <v>0.14</v>
      </c>
      <c r="L28" s="0" t="n">
        <v>1.48161909121124E-016</v>
      </c>
      <c r="O28" s="0" t="s">
        <v>602</v>
      </c>
      <c r="P28" s="0" t="n">
        <f aca="false">Q28/R28</f>
        <v>1.45454545454545</v>
      </c>
      <c r="Q28" s="0" t="n">
        <v>0.16</v>
      </c>
      <c r="R28" s="0" t="n">
        <v>0.11</v>
      </c>
      <c r="S28" s="0" t="n">
        <v>3.63802867148828E-006</v>
      </c>
      <c r="V28" s="0" t="s">
        <v>602</v>
      </c>
      <c r="W28" s="0" t="n">
        <f aca="false">X28/Y28</f>
        <v>0.727272727272727</v>
      </c>
      <c r="X28" s="0" t="n">
        <v>0.08</v>
      </c>
      <c r="Y28" s="0" t="n">
        <v>0.11</v>
      </c>
      <c r="Z28" s="0" t="n">
        <v>0.291876023657925</v>
      </c>
    </row>
    <row r="29" customFormat="false" ht="12.75" hidden="false" customHeight="false" outlineLevel="0" collapsed="false">
      <c r="A29" s="0" t="s">
        <v>619</v>
      </c>
      <c r="B29" s="0" t="n">
        <f aca="false">C29/D29</f>
        <v>2.34782608695652</v>
      </c>
      <c r="C29" s="0" t="n">
        <v>0.54</v>
      </c>
      <c r="D29" s="0" t="n">
        <v>0.23</v>
      </c>
      <c r="E29" s="0" t="n">
        <v>0</v>
      </c>
      <c r="H29" s="0" t="s">
        <v>619</v>
      </c>
      <c r="I29" s="0" t="n">
        <f aca="false">J29/K29</f>
        <v>0.652173913043478</v>
      </c>
      <c r="J29" s="0" t="n">
        <v>0.15</v>
      </c>
      <c r="K29" s="0" t="n">
        <v>0.23</v>
      </c>
      <c r="L29" s="0" t="n">
        <v>8.74024798020283E-012</v>
      </c>
      <c r="O29" s="0" t="s">
        <v>619</v>
      </c>
      <c r="P29" s="0" t="n">
        <f aca="false">Q29/R29</f>
        <v>1.28571428571429</v>
      </c>
      <c r="Q29" s="0" t="n">
        <v>0.27</v>
      </c>
      <c r="R29" s="0" t="n">
        <v>0.21</v>
      </c>
      <c r="S29" s="0" t="n">
        <v>1.98398920266037E-005</v>
      </c>
      <c r="V29" s="0" t="s">
        <v>619</v>
      </c>
      <c r="W29" s="0" t="n">
        <f aca="false">X29/Y29</f>
        <v>0.761904761904762</v>
      </c>
      <c r="X29" s="0" t="n">
        <v>0.16</v>
      </c>
      <c r="Y29" s="0" t="n">
        <v>0.21</v>
      </c>
      <c r="Z29" s="0" t="n">
        <v>0.2485184641481</v>
      </c>
    </row>
    <row r="30" customFormat="false" ht="12.75" hidden="false" customHeight="false" outlineLevel="0" collapsed="false">
      <c r="A30" s="0" t="s">
        <v>598</v>
      </c>
      <c r="B30" s="0" t="n">
        <f aca="false">C30/D30</f>
        <v>2.3125</v>
      </c>
      <c r="C30" s="0" t="n">
        <v>0.37</v>
      </c>
      <c r="D30" s="0" t="n">
        <v>0.16</v>
      </c>
      <c r="E30" s="0" t="n">
        <v>1.44294388847256E-013</v>
      </c>
      <c r="H30" s="0" t="s">
        <v>598</v>
      </c>
      <c r="I30" s="0" t="n">
        <f aca="false">J30/K30</f>
        <v>0.5</v>
      </c>
      <c r="J30" s="0" t="n">
        <v>0.08</v>
      </c>
      <c r="K30" s="0" t="n">
        <v>0.16</v>
      </c>
      <c r="L30" s="0" t="n">
        <v>5.29494182074797E-017</v>
      </c>
      <c r="O30" s="0" t="s">
        <v>598</v>
      </c>
      <c r="P30" s="0" t="n">
        <f aca="false">Q30/R30</f>
        <v>1.23076923076923</v>
      </c>
      <c r="Q30" s="0" t="n">
        <v>0.16</v>
      </c>
      <c r="R30" s="0" t="n">
        <v>0.13</v>
      </c>
      <c r="S30" s="0" t="n">
        <v>0.00948608845771478</v>
      </c>
      <c r="V30" s="0" t="s">
        <v>598</v>
      </c>
      <c r="W30" s="0" t="n">
        <f aca="false">X30/Y30</f>
        <v>0.846153846153846</v>
      </c>
      <c r="X30" s="0" t="n">
        <v>0.11</v>
      </c>
      <c r="Y30" s="0" t="n">
        <v>0.13</v>
      </c>
      <c r="Z30" s="0" t="n">
        <v>0.394954517484356</v>
      </c>
    </row>
    <row r="31" customFormat="false" ht="12.75" hidden="false" customHeight="false" outlineLevel="0" collapsed="false">
      <c r="A31" s="0" t="s">
        <v>561</v>
      </c>
      <c r="B31" s="0" t="n">
        <f aca="false">C31/D31</f>
        <v>3.08333333333333</v>
      </c>
      <c r="C31" s="0" t="n">
        <v>0.37</v>
      </c>
      <c r="D31" s="0" t="n">
        <v>0.12</v>
      </c>
      <c r="E31" s="0" t="n">
        <v>0</v>
      </c>
      <c r="H31" s="0" t="s">
        <v>561</v>
      </c>
      <c r="I31" s="0" t="n">
        <f aca="false">J31/K31</f>
        <v>0.333333333333333</v>
      </c>
      <c r="J31" s="0" t="n">
        <v>0.04</v>
      </c>
      <c r="K31" s="0" t="n">
        <v>0.12</v>
      </c>
      <c r="L31" s="0" t="n">
        <v>5.86532871592149E-019</v>
      </c>
      <c r="O31" s="0" t="s">
        <v>561</v>
      </c>
      <c r="P31" s="0" t="n">
        <f aca="false">Q31/R31</f>
        <v>1.22222222222222</v>
      </c>
      <c r="Q31" s="0" t="n">
        <v>0.11</v>
      </c>
      <c r="R31" s="0" t="n">
        <v>0.09</v>
      </c>
      <c r="S31" s="0" t="n">
        <v>0.0674760037463692</v>
      </c>
      <c r="V31" s="0" t="s">
        <v>561</v>
      </c>
      <c r="W31" s="0" t="n">
        <f aca="false">X31/Y31</f>
        <v>0.444444444444445</v>
      </c>
      <c r="X31" s="0" t="n">
        <v>0.04</v>
      </c>
      <c r="Y31" s="0" t="n">
        <v>0.09</v>
      </c>
      <c r="Z31" s="0" t="n">
        <v>0.119115592347326</v>
      </c>
    </row>
    <row r="32" customFormat="false" ht="12.75" hidden="false" customHeight="false" outlineLevel="0" collapsed="false">
      <c r="A32" s="0" t="s">
        <v>579</v>
      </c>
      <c r="B32" s="0" t="n">
        <f aca="false">C32/D32</f>
        <v>2.46666666666667</v>
      </c>
      <c r="C32" s="0" t="n">
        <v>0.37</v>
      </c>
      <c r="D32" s="0" t="n">
        <v>0.15</v>
      </c>
      <c r="E32" s="0" t="n">
        <v>5.32069147650547E-016</v>
      </c>
      <c r="H32" s="0" t="s">
        <v>579</v>
      </c>
      <c r="I32" s="0" t="n">
        <f aca="false">J32/K32</f>
        <v>0.466666666666667</v>
      </c>
      <c r="J32" s="0" t="n">
        <v>0.07</v>
      </c>
      <c r="K32" s="0" t="n">
        <v>0.15</v>
      </c>
      <c r="L32" s="0" t="n">
        <v>4.56059196634422E-016</v>
      </c>
      <c r="O32" s="0" t="s">
        <v>579</v>
      </c>
      <c r="P32" s="0" t="n">
        <f aca="false">Q32/R32</f>
        <v>1.33333333333333</v>
      </c>
      <c r="Q32" s="0" t="n">
        <v>0.16</v>
      </c>
      <c r="R32" s="0" t="n">
        <v>0.12</v>
      </c>
      <c r="S32" s="0" t="n">
        <v>0.000940673877253261</v>
      </c>
      <c r="V32" s="0" t="s">
        <v>579</v>
      </c>
      <c r="W32" s="0" t="n">
        <f aca="false">X32/Y32</f>
        <v>0.25</v>
      </c>
      <c r="X32" s="0" t="n">
        <v>0.03</v>
      </c>
      <c r="Y32" s="0" t="n">
        <v>0.12</v>
      </c>
      <c r="Z32" s="0" t="n">
        <v>0.032317358221549</v>
      </c>
    </row>
    <row r="33" customFormat="false" ht="12.75" hidden="false" customHeight="false" outlineLevel="0" collapsed="false">
      <c r="A33" s="0" t="s">
        <v>576</v>
      </c>
      <c r="B33" s="0" t="n">
        <f aca="false">C33/D33</f>
        <v>1.94736842105263</v>
      </c>
      <c r="C33" s="0" t="n">
        <v>0.37</v>
      </c>
      <c r="D33" s="0" t="n">
        <v>0.19</v>
      </c>
      <c r="E33" s="0" t="n">
        <v>3.10225830486441E-010</v>
      </c>
      <c r="H33" s="0" t="s">
        <v>576</v>
      </c>
      <c r="I33" s="0" t="n">
        <f aca="false">J33/K33</f>
        <v>0.473684210526316</v>
      </c>
      <c r="J33" s="0" t="n">
        <v>0.09</v>
      </c>
      <c r="K33" s="0" t="n">
        <v>0.19</v>
      </c>
      <c r="L33" s="0" t="n">
        <v>4.5350998224725E-017</v>
      </c>
      <c r="O33" s="0" t="s">
        <v>576</v>
      </c>
      <c r="P33" s="0" t="n">
        <f aca="false">Q33/R33</f>
        <v>1.13333333333333</v>
      </c>
      <c r="Q33" s="0" t="n">
        <v>0.17</v>
      </c>
      <c r="R33" s="0" t="n">
        <v>0.15</v>
      </c>
      <c r="S33" s="0" t="n">
        <v>0.017413657492154</v>
      </c>
      <c r="V33" s="0" t="s">
        <v>576</v>
      </c>
      <c r="W33" s="0" t="n">
        <f aca="false">X33/Y33</f>
        <v>0.666666666666667</v>
      </c>
      <c r="X33" s="0" t="n">
        <v>0.1</v>
      </c>
      <c r="Y33" s="0" t="n">
        <v>0.15</v>
      </c>
      <c r="Z33" s="0" t="n">
        <v>0.229150309506925</v>
      </c>
    </row>
    <row r="34" customFormat="false" ht="12.75" hidden="false" customHeight="false" outlineLevel="0" collapsed="false">
      <c r="A34" s="0" t="s">
        <v>568</v>
      </c>
      <c r="B34" s="0" t="n">
        <f aca="false">C34/D34</f>
        <v>2.82352941176471</v>
      </c>
      <c r="C34" s="0" t="n">
        <v>0.48</v>
      </c>
      <c r="D34" s="0" t="n">
        <v>0.17</v>
      </c>
      <c r="E34" s="0" t="n">
        <v>0</v>
      </c>
      <c r="H34" s="0" t="s">
        <v>568</v>
      </c>
      <c r="I34" s="0" t="n">
        <f aca="false">J34/K34</f>
        <v>0.411764705882353</v>
      </c>
      <c r="J34" s="0" t="n">
        <v>0.07</v>
      </c>
      <c r="K34" s="0" t="n">
        <v>0.17</v>
      </c>
      <c r="L34" s="0" t="n">
        <v>6.07656820209813E-020</v>
      </c>
      <c r="O34" s="0" t="s">
        <v>568</v>
      </c>
      <c r="P34" s="0" t="n">
        <f aca="false">Q34/R34</f>
        <v>1.30769230769231</v>
      </c>
      <c r="Q34" s="0" t="n">
        <v>0.17</v>
      </c>
      <c r="R34" s="0" t="n">
        <v>0.13</v>
      </c>
      <c r="S34" s="0" t="n">
        <v>0.000395392494327165</v>
      </c>
      <c r="V34" s="0" t="s">
        <v>568</v>
      </c>
      <c r="W34" s="0" t="n">
        <f aca="false">X34/Y34</f>
        <v>0.384615384615385</v>
      </c>
      <c r="X34" s="0" t="n">
        <v>0.05</v>
      </c>
      <c r="Y34" s="0" t="n">
        <v>0.13</v>
      </c>
      <c r="Z34" s="0" t="n">
        <v>0.0725059360505312</v>
      </c>
    </row>
    <row r="35" customFormat="false" ht="12.75" hidden="false" customHeight="false" outlineLevel="0" collapsed="false">
      <c r="A35" s="0" t="s">
        <v>583</v>
      </c>
      <c r="B35" s="0" t="n">
        <f aca="false">C35/D35</f>
        <v>2.47058823529412</v>
      </c>
      <c r="C35" s="0" t="n">
        <v>0.42</v>
      </c>
      <c r="D35" s="0" t="n">
        <v>0.17</v>
      </c>
      <c r="E35" s="0" t="n">
        <v>0</v>
      </c>
      <c r="H35" s="0" t="s">
        <v>583</v>
      </c>
      <c r="I35" s="0" t="n">
        <f aca="false">J35/K35</f>
        <v>0.529411764705882</v>
      </c>
      <c r="J35" s="0" t="n">
        <v>0.09</v>
      </c>
      <c r="K35" s="0" t="n">
        <v>0.17</v>
      </c>
      <c r="L35" s="0" t="n">
        <v>9.76078752135662E-015</v>
      </c>
      <c r="O35" s="0" t="s">
        <v>583</v>
      </c>
      <c r="P35" s="0" t="n">
        <f aca="false">Q35/R35</f>
        <v>1.42857142857143</v>
      </c>
      <c r="Q35" s="0" t="n">
        <v>0.2</v>
      </c>
      <c r="R35" s="0" t="n">
        <v>0.14</v>
      </c>
      <c r="S35" s="0" t="n">
        <v>1.6916565322662E-005</v>
      </c>
      <c r="V35" s="0" t="s">
        <v>583</v>
      </c>
      <c r="W35" s="0" t="n">
        <f aca="false">X35/Y35</f>
        <v>0.357142857142857</v>
      </c>
      <c r="X35" s="0" t="n">
        <v>0.05</v>
      </c>
      <c r="Y35" s="0" t="n">
        <v>0.14</v>
      </c>
      <c r="Z35" s="0" t="n">
        <v>0.0383753646185095</v>
      </c>
    </row>
    <row r="36" customFormat="false" ht="12.75" hidden="false" customHeight="false" outlineLevel="0" collapsed="false">
      <c r="A36" s="0" t="s">
        <v>593</v>
      </c>
      <c r="B36" s="0" t="n">
        <f aca="false">C36/D36</f>
        <v>2.26666666666667</v>
      </c>
      <c r="C36" s="0" t="n">
        <v>0.34</v>
      </c>
      <c r="D36" s="0" t="n">
        <v>0.15</v>
      </c>
      <c r="E36" s="0" t="n">
        <v>2.12286405385615E-012</v>
      </c>
      <c r="H36" s="0" t="s">
        <v>593</v>
      </c>
      <c r="I36" s="0" t="n">
        <f aca="false">J36/K36</f>
        <v>0.466666666666667</v>
      </c>
      <c r="J36" s="0" t="n">
        <v>0.07</v>
      </c>
      <c r="K36" s="0" t="n">
        <v>0.15</v>
      </c>
      <c r="L36" s="0" t="n">
        <v>5.78783319504579E-017</v>
      </c>
      <c r="O36" s="0" t="s">
        <v>593</v>
      </c>
      <c r="P36" s="0" t="n">
        <f aca="false">Q36/R36</f>
        <v>1.38461538461538</v>
      </c>
      <c r="Q36" s="0" t="n">
        <v>0.18</v>
      </c>
      <c r="R36" s="0" t="n">
        <v>0.13</v>
      </c>
      <c r="S36" s="0" t="n">
        <v>1.01676770328648E-005</v>
      </c>
      <c r="V36" s="0" t="s">
        <v>593</v>
      </c>
      <c r="W36" s="0" t="n">
        <f aca="false">X36/Y36</f>
        <v>0.846153846153846</v>
      </c>
      <c r="X36" s="0" t="n">
        <v>0.11</v>
      </c>
      <c r="Y36" s="0" t="n">
        <v>0.13</v>
      </c>
      <c r="Z36" s="0" t="n">
        <v>0.42941335634661</v>
      </c>
    </row>
    <row r="37" customFormat="false" ht="12.75" hidden="false" customHeight="false" outlineLevel="0" collapsed="false">
      <c r="A37" s="0" t="s">
        <v>559</v>
      </c>
      <c r="B37" s="0" t="n">
        <f aca="false">C37/D37</f>
        <v>2.5</v>
      </c>
      <c r="C37" s="0" t="n">
        <v>0.4</v>
      </c>
      <c r="D37" s="0" t="n">
        <v>0.16</v>
      </c>
      <c r="E37" s="0" t="n">
        <v>0</v>
      </c>
      <c r="H37" s="0" t="s">
        <v>559</v>
      </c>
      <c r="I37" s="0" t="n">
        <f aca="false">J37/K37</f>
        <v>0.5</v>
      </c>
      <c r="J37" s="0" t="n">
        <v>0.08</v>
      </c>
      <c r="K37" s="0" t="n">
        <v>0.16</v>
      </c>
      <c r="L37" s="0" t="n">
        <v>3.73421457022881E-015</v>
      </c>
      <c r="O37" s="0" t="s">
        <v>559</v>
      </c>
      <c r="P37" s="0" t="n">
        <f aca="false">Q37/R37</f>
        <v>1.27272727272727</v>
      </c>
      <c r="Q37" s="0" t="n">
        <v>0.14</v>
      </c>
      <c r="R37" s="0" t="n">
        <v>0.11</v>
      </c>
      <c r="S37" s="0" t="n">
        <v>0.0141544991338268</v>
      </c>
      <c r="V37" s="0" t="s">
        <v>559</v>
      </c>
      <c r="W37" s="0" t="n">
        <f aca="false">X37/Y37</f>
        <v>0.545454545454545</v>
      </c>
      <c r="X37" s="0" t="n">
        <v>0.06</v>
      </c>
      <c r="Y37" s="0" t="n">
        <v>0.11</v>
      </c>
      <c r="Z37" s="0" t="n">
        <v>0.134553847179826</v>
      </c>
    </row>
    <row r="38" customFormat="false" ht="12.75" hidden="false" customHeight="false" outlineLevel="0" collapsed="false">
      <c r="A38" s="0" t="s">
        <v>604</v>
      </c>
      <c r="B38" s="0" t="n">
        <f aca="false">C38/D38</f>
        <v>1.95</v>
      </c>
      <c r="C38" s="0" t="n">
        <v>0.39</v>
      </c>
      <c r="D38" s="0" t="n">
        <v>0.2</v>
      </c>
      <c r="E38" s="0" t="n">
        <v>1.37857418602309E-010</v>
      </c>
      <c r="H38" s="0" t="s">
        <v>604</v>
      </c>
      <c r="I38" s="0" t="n">
        <f aca="false">J38/K38</f>
        <v>0.65</v>
      </c>
      <c r="J38" s="0" t="n">
        <v>0.13</v>
      </c>
      <c r="K38" s="0" t="n">
        <v>0.2</v>
      </c>
      <c r="L38" s="0" t="n">
        <v>2.60782986963375E-010</v>
      </c>
      <c r="O38" s="0" t="s">
        <v>604</v>
      </c>
      <c r="P38" s="0" t="n">
        <f aca="false">Q38/R38</f>
        <v>1.3125</v>
      </c>
      <c r="Q38" s="0" t="n">
        <v>0.21</v>
      </c>
      <c r="R38" s="0" t="n">
        <v>0.16</v>
      </c>
      <c r="S38" s="0" t="n">
        <v>0.000157142603652832</v>
      </c>
      <c r="V38" s="0" t="s">
        <v>604</v>
      </c>
      <c r="W38" s="0" t="n">
        <f aca="false">X38/Y38</f>
        <v>0.5</v>
      </c>
      <c r="X38" s="0" t="n">
        <v>0.08</v>
      </c>
      <c r="Y38" s="0" t="n">
        <v>0.16</v>
      </c>
      <c r="Z38" s="0" t="n">
        <v>0.101187082285129</v>
      </c>
    </row>
    <row r="39" customFormat="false" ht="12.75" hidden="false" customHeight="false" outlineLevel="0" collapsed="false">
      <c r="A39" s="0" t="s">
        <v>645</v>
      </c>
      <c r="B39" s="0" t="n">
        <f aca="false">C39/D39</f>
        <v>2.8</v>
      </c>
      <c r="C39" s="0" t="n">
        <v>0.42</v>
      </c>
      <c r="D39" s="0" t="n">
        <v>0.15</v>
      </c>
      <c r="E39" s="0" t="n">
        <v>0</v>
      </c>
      <c r="H39" s="0" t="s">
        <v>645</v>
      </c>
      <c r="I39" s="0" t="n">
        <f aca="false">J39/K39</f>
        <v>0.4</v>
      </c>
      <c r="J39" s="0" t="n">
        <v>0.06</v>
      </c>
      <c r="K39" s="0" t="n">
        <v>0.15</v>
      </c>
      <c r="L39" s="0" t="n">
        <v>7.64336564701292E-019</v>
      </c>
      <c r="O39" s="0" t="s">
        <v>645</v>
      </c>
      <c r="P39" s="0" t="n">
        <f aca="false">Q39/R39</f>
        <v>1.42857142857143</v>
      </c>
      <c r="Q39" s="0" t="n">
        <v>0.2</v>
      </c>
      <c r="R39" s="0" t="n">
        <v>0.14</v>
      </c>
      <c r="S39" s="0" t="n">
        <v>6.78456005397228E-006</v>
      </c>
      <c r="V39" s="0" t="s">
        <v>645</v>
      </c>
      <c r="W39" s="0" t="n">
        <f aca="false">X39/Y39</f>
        <v>0.785714285714286</v>
      </c>
      <c r="X39" s="0" t="n">
        <v>0.11</v>
      </c>
      <c r="Y39" s="0" t="n">
        <v>0.14</v>
      </c>
      <c r="Z39" s="0" t="n">
        <v>0.305284713921351</v>
      </c>
    </row>
    <row r="40" customFormat="false" ht="12.75" hidden="false" customHeight="false" outlineLevel="0" collapsed="false">
      <c r="A40" s="0" t="s">
        <v>638</v>
      </c>
      <c r="B40" s="0" t="n">
        <f aca="false">C40/D40</f>
        <v>1.93103448275862</v>
      </c>
      <c r="C40" s="0" t="n">
        <v>0.56</v>
      </c>
      <c r="D40" s="0" t="n">
        <v>0.29</v>
      </c>
      <c r="E40" s="0" t="n">
        <v>2.4882057198952E-014</v>
      </c>
      <c r="H40" s="0" t="s">
        <v>638</v>
      </c>
      <c r="I40" s="0" t="n">
        <f aca="false">J40/K40</f>
        <v>0.724137931034483</v>
      </c>
      <c r="J40" s="0" t="n">
        <v>0.21</v>
      </c>
      <c r="K40" s="0" t="n">
        <v>0.29</v>
      </c>
      <c r="L40" s="0" t="n">
        <v>7.01512280421133E-009</v>
      </c>
      <c r="O40" s="0" t="s">
        <v>638</v>
      </c>
      <c r="P40" s="0" t="n">
        <f aca="false">Q40/R40</f>
        <v>1.26086956521739</v>
      </c>
      <c r="Q40" s="0" t="n">
        <v>0.29</v>
      </c>
      <c r="R40" s="0" t="n">
        <v>0.23</v>
      </c>
      <c r="S40" s="0" t="n">
        <v>0.000184613427240108</v>
      </c>
      <c r="V40" s="0" t="s">
        <v>638</v>
      </c>
      <c r="W40" s="0" t="n">
        <f aca="false">X40/Y40</f>
        <v>0.565217391304348</v>
      </c>
      <c r="X40" s="0" t="n">
        <v>0.13</v>
      </c>
      <c r="Y40" s="0" t="n">
        <v>0.23</v>
      </c>
      <c r="Z40" s="0" t="n">
        <v>0.0911750258218949</v>
      </c>
    </row>
    <row r="41" customFormat="false" ht="12.75" hidden="false" customHeight="false" outlineLevel="0" collapsed="false">
      <c r="A41" s="0" t="s">
        <v>671</v>
      </c>
      <c r="B41" s="0" t="n">
        <f aca="false">C41/D41</f>
        <v>2.46666666666667</v>
      </c>
      <c r="C41" s="0" t="n">
        <v>0.37</v>
      </c>
      <c r="D41" s="0" t="n">
        <v>0.15</v>
      </c>
      <c r="E41" s="0" t="n">
        <v>8.37177549506407E-015</v>
      </c>
      <c r="H41" s="0" t="s">
        <v>671</v>
      </c>
      <c r="I41" s="0" t="n">
        <f aca="false">J41/K41</f>
        <v>0.6</v>
      </c>
      <c r="J41" s="0" t="n">
        <v>0.09</v>
      </c>
      <c r="K41" s="0" t="n">
        <v>0.15</v>
      </c>
      <c r="L41" s="0" t="n">
        <v>3.982879979369E-009</v>
      </c>
      <c r="O41" s="0" t="s">
        <v>671</v>
      </c>
      <c r="P41" s="0" t="n">
        <f aca="false">Q41/R41</f>
        <v>1.29411764705882</v>
      </c>
      <c r="Q41" s="0" t="n">
        <v>0.22</v>
      </c>
      <c r="R41" s="0" t="n">
        <v>0.17</v>
      </c>
      <c r="S41" s="0" t="n">
        <v>0.000150377375966499</v>
      </c>
      <c r="V41" s="0" t="s">
        <v>671</v>
      </c>
      <c r="W41" s="0" t="n">
        <f aca="false">X41/Y41</f>
        <v>0.588235294117647</v>
      </c>
      <c r="X41" s="0" t="n">
        <v>0.1</v>
      </c>
      <c r="Y41" s="0" t="n">
        <v>0.17</v>
      </c>
      <c r="Z41" s="0" t="n">
        <v>0.115453171704019</v>
      </c>
    </row>
    <row r="42" customFormat="false" ht="12.75" hidden="false" customHeight="false" outlineLevel="0" collapsed="false">
      <c r="A42" s="0" t="s">
        <v>566</v>
      </c>
      <c r="B42" s="0" t="n">
        <f aca="false">C42/D42</f>
        <v>2.3</v>
      </c>
      <c r="C42" s="0" t="n">
        <v>0.23</v>
      </c>
      <c r="D42" s="0" t="n">
        <v>0.1</v>
      </c>
      <c r="E42" s="0" t="n">
        <v>5.20270574448343E-009</v>
      </c>
      <c r="H42" s="0" t="s">
        <v>566</v>
      </c>
      <c r="I42" s="0" t="n">
        <f aca="false">J42/K42</f>
        <v>0.4</v>
      </c>
      <c r="J42" s="0" t="n">
        <v>0.04</v>
      </c>
      <c r="K42" s="0" t="n">
        <v>0.1</v>
      </c>
      <c r="L42" s="0" t="n">
        <v>1.06542976912655E-014</v>
      </c>
      <c r="O42" s="0" t="s">
        <v>566</v>
      </c>
      <c r="P42" s="0" t="n">
        <f aca="false">Q42/R42</f>
        <v>1.42857142857143</v>
      </c>
      <c r="Q42" s="0" t="n">
        <v>0.1</v>
      </c>
      <c r="R42" s="0" t="n">
        <v>0.07</v>
      </c>
      <c r="S42" s="0" t="n">
        <v>0.00104756857642244</v>
      </c>
      <c r="V42" s="0" t="s">
        <v>566</v>
      </c>
      <c r="W42" s="0" t="n">
        <f aca="false">X42/Y42</f>
        <v>0.571428571428571</v>
      </c>
      <c r="X42" s="0" t="n">
        <v>0.04</v>
      </c>
      <c r="Y42" s="0" t="n">
        <v>0.07</v>
      </c>
      <c r="Z42" s="0" t="n">
        <v>0.239073271315328</v>
      </c>
    </row>
    <row r="43" customFormat="false" ht="12.75" hidden="false" customHeight="false" outlineLevel="0" collapsed="false">
      <c r="A43" s="0" t="s">
        <v>625</v>
      </c>
      <c r="B43" s="0" t="n">
        <f aca="false">C43/D43</f>
        <v>2.35</v>
      </c>
      <c r="C43" s="0" t="n">
        <v>0.47</v>
      </c>
      <c r="D43" s="0" t="n">
        <v>0.2</v>
      </c>
      <c r="E43" s="0" t="n">
        <v>0</v>
      </c>
      <c r="H43" s="0" t="s">
        <v>625</v>
      </c>
      <c r="I43" s="0" t="n">
        <f aca="false">J43/K43</f>
        <v>0.5</v>
      </c>
      <c r="J43" s="0" t="n">
        <v>0.1</v>
      </c>
      <c r="K43" s="0" t="n">
        <v>0.2</v>
      </c>
      <c r="L43" s="0" t="n">
        <v>7.21561983084869E-016</v>
      </c>
      <c r="O43" s="0" t="s">
        <v>625</v>
      </c>
      <c r="P43" s="0" t="n">
        <f aca="false">Q43/R43</f>
        <v>1.1875</v>
      </c>
      <c r="Q43" s="0" t="n">
        <v>0.19</v>
      </c>
      <c r="R43" s="0" t="n">
        <v>0.16</v>
      </c>
      <c r="S43" s="0" t="n">
        <v>0.0289677487621488</v>
      </c>
      <c r="V43" s="0" t="s">
        <v>625</v>
      </c>
      <c r="W43" s="0" t="n">
        <f aca="false">X43/Y43</f>
        <v>0.6875</v>
      </c>
      <c r="X43" s="0" t="n">
        <v>0.11</v>
      </c>
      <c r="Y43" s="0" t="n">
        <v>0.16</v>
      </c>
      <c r="Z43" s="0" t="n">
        <v>0.215441835780787</v>
      </c>
    </row>
    <row r="44" customFormat="false" ht="12.75" hidden="false" customHeight="false" outlineLevel="0" collapsed="false">
      <c r="A44" s="0" t="s">
        <v>631</v>
      </c>
      <c r="B44" s="0" t="n">
        <f aca="false">C44/D44</f>
        <v>2.03846153846154</v>
      </c>
      <c r="C44" s="0" t="n">
        <v>0.53</v>
      </c>
      <c r="D44" s="0" t="n">
        <v>0.26</v>
      </c>
      <c r="E44" s="0" t="n">
        <v>2.68095405030962E-014</v>
      </c>
      <c r="H44" s="0" t="s">
        <v>631</v>
      </c>
      <c r="I44" s="0" t="n">
        <f aca="false">J44/K44</f>
        <v>0.615384615384615</v>
      </c>
      <c r="J44" s="0" t="n">
        <v>0.16</v>
      </c>
      <c r="K44" s="0" t="n">
        <v>0.26</v>
      </c>
      <c r="L44" s="0" t="n">
        <v>3.9221265812267E-014</v>
      </c>
      <c r="O44" s="0" t="s">
        <v>631</v>
      </c>
      <c r="P44" s="0" t="n">
        <f aca="false">Q44/R44</f>
        <v>1.18181818181818</v>
      </c>
      <c r="Q44" s="0" t="n">
        <v>0.26</v>
      </c>
      <c r="R44" s="0" t="n">
        <v>0.22</v>
      </c>
      <c r="S44" s="0" t="n">
        <v>0.00192605967575481</v>
      </c>
      <c r="V44" s="0" t="s">
        <v>631</v>
      </c>
      <c r="W44" s="0" t="n">
        <f aca="false">X44/Y44</f>
        <v>1</v>
      </c>
      <c r="X44" s="0" t="n">
        <v>0.22</v>
      </c>
      <c r="Y44" s="0" t="n">
        <v>0.22</v>
      </c>
      <c r="Z44" s="0" t="n">
        <v>0.578860674184887</v>
      </c>
    </row>
    <row r="45" customFormat="false" ht="12.75" hidden="false" customHeight="false" outlineLevel="0" collapsed="false">
      <c r="A45" s="0" t="s">
        <v>584</v>
      </c>
      <c r="B45" s="0" t="n">
        <f aca="false">C45/D45</f>
        <v>2.375</v>
      </c>
      <c r="C45" s="0" t="n">
        <v>0.38</v>
      </c>
      <c r="D45" s="0" t="n">
        <v>0.16</v>
      </c>
      <c r="E45" s="0" t="n">
        <v>4.62289587302934E-015</v>
      </c>
      <c r="H45" s="0" t="s">
        <v>584</v>
      </c>
      <c r="I45" s="0" t="n">
        <f aca="false">J45/K45</f>
        <v>0.4375</v>
      </c>
      <c r="J45" s="0" t="n">
        <v>0.07</v>
      </c>
      <c r="K45" s="0" t="n">
        <v>0.16</v>
      </c>
      <c r="L45" s="0" t="n">
        <v>3.95680035984993E-018</v>
      </c>
      <c r="O45" s="0" t="s">
        <v>584</v>
      </c>
      <c r="P45" s="0" t="n">
        <f aca="false">Q45/R45</f>
        <v>1.38461538461538</v>
      </c>
      <c r="Q45" s="0" t="n">
        <v>0.18</v>
      </c>
      <c r="R45" s="0" t="n">
        <v>0.13</v>
      </c>
      <c r="S45" s="0" t="n">
        <v>0.000195990410314897</v>
      </c>
      <c r="V45" s="0" t="s">
        <v>584</v>
      </c>
      <c r="W45" s="0" t="n">
        <f aca="false">X45/Y45</f>
        <v>0.846153846153846</v>
      </c>
      <c r="X45" s="0" t="n">
        <v>0.11</v>
      </c>
      <c r="Y45" s="0" t="n">
        <v>0.13</v>
      </c>
      <c r="Z45" s="0" t="n">
        <v>0.362833904177177</v>
      </c>
    </row>
    <row r="46" customFormat="false" ht="12.75" hidden="false" customHeight="false" outlineLevel="0" collapsed="false">
      <c r="A46" s="0" t="s">
        <v>595</v>
      </c>
      <c r="B46" s="0" t="n">
        <f aca="false">C46/D46</f>
        <v>2.1875</v>
      </c>
      <c r="C46" s="0" t="n">
        <v>0.7</v>
      </c>
      <c r="D46" s="0" t="n">
        <v>0.32</v>
      </c>
      <c r="E46" s="0" t="n">
        <v>0</v>
      </c>
      <c r="H46" s="0" t="s">
        <v>595</v>
      </c>
      <c r="I46" s="0" t="n">
        <f aca="false">J46/K46</f>
        <v>0.65625</v>
      </c>
      <c r="J46" s="0" t="n">
        <v>0.21</v>
      </c>
      <c r="K46" s="0" t="n">
        <v>0.32</v>
      </c>
      <c r="L46" s="0" t="n">
        <v>9.99688357266156E-015</v>
      </c>
      <c r="O46" s="0" t="s">
        <v>595</v>
      </c>
      <c r="P46" s="0" t="n">
        <f aca="false">Q46/R46</f>
        <v>1.48</v>
      </c>
      <c r="Q46" s="0" t="n">
        <v>0.37</v>
      </c>
      <c r="R46" s="0" t="n">
        <v>0.25</v>
      </c>
      <c r="S46" s="0" t="n">
        <v>4.8334225510871E-011</v>
      </c>
      <c r="V46" s="0" t="s">
        <v>595</v>
      </c>
      <c r="W46" s="0" t="n">
        <f aca="false">X46/Y46</f>
        <v>0.96</v>
      </c>
      <c r="X46" s="0" t="n">
        <v>0.24</v>
      </c>
      <c r="Y46" s="0" t="n">
        <v>0.25</v>
      </c>
      <c r="Z46" s="0" t="n">
        <v>0.468768783340554</v>
      </c>
    </row>
    <row r="47" customFormat="false" ht="12.75" hidden="false" customHeight="false" outlineLevel="0" collapsed="false">
      <c r="A47" s="0" t="s">
        <v>635</v>
      </c>
      <c r="B47" s="0" t="n">
        <f aca="false">C47/D47</f>
        <v>2.5</v>
      </c>
      <c r="C47" s="0" t="n">
        <v>0.4</v>
      </c>
      <c r="D47" s="0" t="n">
        <v>0.16</v>
      </c>
      <c r="E47" s="0" t="n">
        <v>5.32069147650547E-016</v>
      </c>
      <c r="H47" s="0" t="s">
        <v>635</v>
      </c>
      <c r="I47" s="0" t="n">
        <f aca="false">J47/K47</f>
        <v>0.5</v>
      </c>
      <c r="J47" s="0" t="n">
        <v>0.08</v>
      </c>
      <c r="K47" s="0" t="n">
        <v>0.16</v>
      </c>
      <c r="L47" s="0" t="n">
        <v>1.94186586336792E-017</v>
      </c>
      <c r="O47" s="0" t="s">
        <v>635</v>
      </c>
      <c r="P47" s="0" t="n">
        <f aca="false">Q47/R47</f>
        <v>1.35714285714286</v>
      </c>
      <c r="Q47" s="0" t="n">
        <v>0.19</v>
      </c>
      <c r="R47" s="0" t="n">
        <v>0.14</v>
      </c>
      <c r="S47" s="0" t="n">
        <v>3.97382517704531E-005</v>
      </c>
      <c r="V47" s="0" t="s">
        <v>635</v>
      </c>
      <c r="W47" s="0" t="n">
        <f aca="false">X47/Y47</f>
        <v>0.714285714285714</v>
      </c>
      <c r="X47" s="0" t="n">
        <v>0.1</v>
      </c>
      <c r="Y47" s="0" t="n">
        <v>0.14</v>
      </c>
      <c r="Z47" s="0" t="n">
        <v>0.2485184641481</v>
      </c>
    </row>
    <row r="48" customFormat="false" ht="12.75" hidden="false" customHeight="false" outlineLevel="0" collapsed="false">
      <c r="A48" s="0" t="s">
        <v>639</v>
      </c>
      <c r="B48" s="0" t="n">
        <f aca="false">C48/D48</f>
        <v>2.73333333333333</v>
      </c>
      <c r="C48" s="0" t="n">
        <v>0.41</v>
      </c>
      <c r="D48" s="0" t="n">
        <v>0.15</v>
      </c>
      <c r="E48" s="0" t="n">
        <v>0</v>
      </c>
      <c r="H48" s="0" t="s">
        <v>639</v>
      </c>
      <c r="I48" s="0" t="n">
        <f aca="false">J48/K48</f>
        <v>0.4</v>
      </c>
      <c r="J48" s="0" t="n">
        <v>0.06</v>
      </c>
      <c r="K48" s="0" t="n">
        <v>0.15</v>
      </c>
      <c r="L48" s="0" t="n">
        <v>4.59089831485129E-018</v>
      </c>
      <c r="O48" s="0" t="s">
        <v>639</v>
      </c>
      <c r="P48" s="0" t="n">
        <f aca="false">Q48/R48</f>
        <v>1.28571428571429</v>
      </c>
      <c r="Q48" s="0" t="n">
        <v>0.18</v>
      </c>
      <c r="R48" s="0" t="n">
        <v>0.14</v>
      </c>
      <c r="S48" s="0" t="n">
        <v>0.000777796963361364</v>
      </c>
      <c r="V48" s="0" t="s">
        <v>639</v>
      </c>
      <c r="W48" s="0" t="n">
        <f aca="false">X48/Y48</f>
        <v>0.5</v>
      </c>
      <c r="X48" s="0" t="n">
        <v>0.07</v>
      </c>
      <c r="Y48" s="0" t="n">
        <v>0.14</v>
      </c>
      <c r="Z48" s="0" t="n">
        <v>0.113969040086985</v>
      </c>
    </row>
    <row r="49" customFormat="false" ht="12.75" hidden="false" customHeight="false" outlineLevel="0" collapsed="false">
      <c r="A49" s="0" t="s">
        <v>550</v>
      </c>
      <c r="B49" s="0" t="n">
        <f aca="false">C49/D49</f>
        <v>2.23529411764706</v>
      </c>
      <c r="C49" s="0" t="n">
        <v>0.38</v>
      </c>
      <c r="D49" s="0" t="n">
        <v>0.17</v>
      </c>
      <c r="E49" s="0" t="n">
        <v>4.73911033872633E-014</v>
      </c>
      <c r="H49" s="0" t="s">
        <v>550</v>
      </c>
      <c r="I49" s="0" t="n">
        <f aca="false">J49/K49</f>
        <v>0.529411764705882</v>
      </c>
      <c r="J49" s="0" t="n">
        <v>0.09</v>
      </c>
      <c r="K49" s="0" t="n">
        <v>0.17</v>
      </c>
      <c r="L49" s="0" t="n">
        <v>3.04771059441777E-013</v>
      </c>
      <c r="O49" s="0" t="s">
        <v>550</v>
      </c>
      <c r="P49" s="0" t="n">
        <f aca="false">Q49/R49</f>
        <v>1.33333333333333</v>
      </c>
      <c r="Q49" s="0" t="n">
        <v>0.16</v>
      </c>
      <c r="R49" s="0" t="n">
        <v>0.12</v>
      </c>
      <c r="S49" s="0" t="n">
        <v>0.000291286356670569</v>
      </c>
      <c r="V49" s="0" t="s">
        <v>550</v>
      </c>
      <c r="W49" s="0" t="n">
        <f aca="false">X49/Y49</f>
        <v>0.5</v>
      </c>
      <c r="X49" s="0" t="n">
        <v>0.06</v>
      </c>
      <c r="Y49" s="0" t="n">
        <v>0.12</v>
      </c>
      <c r="Z49" s="0" t="n">
        <v>0.119115592347326</v>
      </c>
    </row>
    <row r="50" customFormat="false" ht="12.75" hidden="false" customHeight="false" outlineLevel="0" collapsed="false">
      <c r="A50" s="0" t="s">
        <v>623</v>
      </c>
      <c r="B50" s="0" t="n">
        <f aca="false">C50/D50</f>
        <v>1.78571428571429</v>
      </c>
      <c r="C50" s="0" t="n">
        <v>0.5</v>
      </c>
      <c r="D50" s="0" t="n">
        <v>0.28</v>
      </c>
      <c r="E50" s="0" t="n">
        <v>6.4504528587215E-010</v>
      </c>
      <c r="H50" s="0" t="s">
        <v>623</v>
      </c>
      <c r="I50" s="0" t="n">
        <f aca="false">J50/K50</f>
        <v>0.642857142857143</v>
      </c>
      <c r="J50" s="0" t="n">
        <v>0.18</v>
      </c>
      <c r="K50" s="0" t="n">
        <v>0.28</v>
      </c>
      <c r="L50" s="0" t="n">
        <v>1.07802980644044E-012</v>
      </c>
      <c r="O50" s="0" t="s">
        <v>623</v>
      </c>
      <c r="P50" s="0" t="n">
        <f aca="false">Q50/R50</f>
        <v>1.26086956521739</v>
      </c>
      <c r="Q50" s="0" t="n">
        <v>0.29</v>
      </c>
      <c r="R50" s="0" t="n">
        <v>0.23</v>
      </c>
      <c r="S50" s="0" t="n">
        <v>0.000118326984302132</v>
      </c>
      <c r="V50" s="0" t="s">
        <v>623</v>
      </c>
      <c r="W50" s="0" t="n">
        <f aca="false">X50/Y50</f>
        <v>0.91304347826087</v>
      </c>
      <c r="X50" s="0" t="n">
        <v>0.21</v>
      </c>
      <c r="Y50" s="0" t="n">
        <v>0.23</v>
      </c>
      <c r="Z50" s="0" t="n">
        <v>0.403826593750361</v>
      </c>
    </row>
    <row r="51" customFormat="false" ht="12.75" hidden="false" customHeight="false" outlineLevel="0" collapsed="false">
      <c r="A51" s="0" t="s">
        <v>608</v>
      </c>
      <c r="B51" s="0" t="n">
        <f aca="false">C51/D51</f>
        <v>2.71428571428571</v>
      </c>
      <c r="C51" s="0" t="n">
        <v>0.38</v>
      </c>
      <c r="D51" s="0" t="n">
        <v>0.14</v>
      </c>
      <c r="E51" s="0" t="n">
        <v>0</v>
      </c>
      <c r="H51" s="0" t="s">
        <v>608</v>
      </c>
      <c r="I51" s="0" t="n">
        <f aca="false">J51/K51</f>
        <v>0.428571428571429</v>
      </c>
      <c r="J51" s="0" t="n">
        <v>0.06</v>
      </c>
      <c r="K51" s="0" t="n">
        <v>0.14</v>
      </c>
      <c r="L51" s="0" t="n">
        <v>8.91726918182707E-017</v>
      </c>
      <c r="O51" s="0" t="s">
        <v>608</v>
      </c>
      <c r="P51" s="0" t="n">
        <f aca="false">Q51/R51</f>
        <v>1.63636363636364</v>
      </c>
      <c r="Q51" s="0" t="n">
        <v>0.18</v>
      </c>
      <c r="R51" s="0" t="n">
        <v>0.11</v>
      </c>
      <c r="S51" s="0" t="n">
        <v>3.73070638270967E-008</v>
      </c>
      <c r="V51" s="0" t="s">
        <v>608</v>
      </c>
      <c r="W51" s="0" t="n">
        <f aca="false">X51/Y51</f>
        <v>0.818181818181818</v>
      </c>
      <c r="X51" s="0" t="n">
        <v>0.09</v>
      </c>
      <c r="Y51" s="0" t="n">
        <v>0.11</v>
      </c>
      <c r="Z51" s="0" t="n">
        <v>0.352470015109239</v>
      </c>
    </row>
    <row r="52" customFormat="false" ht="12.75" hidden="false" customHeight="false" outlineLevel="0" collapsed="false">
      <c r="A52" s="0" t="s">
        <v>640</v>
      </c>
      <c r="B52" s="0" t="n">
        <f aca="false">C52/D52</f>
        <v>2.05555555555556</v>
      </c>
      <c r="C52" s="0" t="n">
        <v>0.37</v>
      </c>
      <c r="D52" s="0" t="n">
        <v>0.18</v>
      </c>
      <c r="E52" s="0" t="n">
        <v>9.57086754294068E-011</v>
      </c>
      <c r="H52" s="0" t="s">
        <v>640</v>
      </c>
      <c r="I52" s="0" t="n">
        <f aca="false">J52/K52</f>
        <v>0.611111111111111</v>
      </c>
      <c r="J52" s="0" t="n">
        <v>0.11</v>
      </c>
      <c r="K52" s="0" t="n">
        <v>0.18</v>
      </c>
      <c r="L52" s="0" t="n">
        <v>1.1923439561977E-009</v>
      </c>
      <c r="O52" s="0" t="s">
        <v>640</v>
      </c>
      <c r="P52" s="0" t="n">
        <f aca="false">Q52/R52</f>
        <v>1.26666666666667</v>
      </c>
      <c r="Q52" s="0" t="n">
        <v>0.19</v>
      </c>
      <c r="R52" s="0" t="n">
        <v>0.15</v>
      </c>
      <c r="S52" s="0" t="n">
        <v>0.00094822923727308</v>
      </c>
      <c r="V52" s="0" t="s">
        <v>640</v>
      </c>
      <c r="W52" s="0" t="n">
        <f aca="false">X52/Y52</f>
        <v>0.533333333333333</v>
      </c>
      <c r="X52" s="0" t="n">
        <v>0.08</v>
      </c>
      <c r="Y52" s="0" t="n">
        <v>0.15</v>
      </c>
      <c r="Z52" s="0" t="n">
        <v>0.113969040086985</v>
      </c>
    </row>
    <row r="53" customFormat="false" ht="12.75" hidden="false" customHeight="false" outlineLevel="0" collapsed="false">
      <c r="A53" s="0" t="s">
        <v>565</v>
      </c>
      <c r="B53" s="0" t="n">
        <f aca="false">C53/D53</f>
        <v>3</v>
      </c>
      <c r="C53" s="0" t="n">
        <v>0.48</v>
      </c>
      <c r="D53" s="0" t="n">
        <v>0.16</v>
      </c>
      <c r="E53" s="0" t="n">
        <v>0</v>
      </c>
      <c r="H53" s="0" t="s">
        <v>565</v>
      </c>
      <c r="I53" s="0" t="n">
        <f aca="false">J53/K53</f>
        <v>0.375</v>
      </c>
      <c r="J53" s="0" t="n">
        <v>0.06</v>
      </c>
      <c r="K53" s="0" t="n">
        <v>0.16</v>
      </c>
      <c r="L53" s="0" t="n">
        <v>6.88132537142241E-021</v>
      </c>
      <c r="O53" s="0" t="s">
        <v>565</v>
      </c>
      <c r="P53" s="0" t="n">
        <f aca="false">Q53/R53</f>
        <v>1.41666666666667</v>
      </c>
      <c r="Q53" s="0" t="n">
        <v>0.17</v>
      </c>
      <c r="R53" s="0" t="n">
        <v>0.12</v>
      </c>
      <c r="S53" s="0" t="n">
        <v>3.63802867148828E-006</v>
      </c>
      <c r="V53" s="0" t="s">
        <v>565</v>
      </c>
      <c r="W53" s="0" t="n">
        <f aca="false">X53/Y53</f>
        <v>0.75</v>
      </c>
      <c r="X53" s="0" t="n">
        <v>0.09</v>
      </c>
      <c r="Y53" s="0" t="n">
        <v>0.12</v>
      </c>
      <c r="Z53" s="0" t="n">
        <v>0.321990305948414</v>
      </c>
    </row>
    <row r="54" customFormat="false" ht="12.75" hidden="false" customHeight="false" outlineLevel="0" collapsed="false">
      <c r="A54" s="0" t="s">
        <v>585</v>
      </c>
      <c r="B54" s="0" t="n">
        <f aca="false">C54/D54</f>
        <v>2.13333333333333</v>
      </c>
      <c r="C54" s="0" t="n">
        <v>0.32</v>
      </c>
      <c r="D54" s="0" t="n">
        <v>0.15</v>
      </c>
      <c r="E54" s="0" t="n">
        <v>1.27056464594309E-010</v>
      </c>
      <c r="H54" s="0" t="s">
        <v>585</v>
      </c>
      <c r="I54" s="0" t="n">
        <f aca="false">J54/K54</f>
        <v>0.466666666666667</v>
      </c>
      <c r="J54" s="0" t="n">
        <v>0.07</v>
      </c>
      <c r="K54" s="0" t="n">
        <v>0.15</v>
      </c>
      <c r="L54" s="0" t="n">
        <v>3.05187670623012E-016</v>
      </c>
      <c r="O54" s="0" t="s">
        <v>585</v>
      </c>
      <c r="P54" s="0" t="n">
        <f aca="false">Q54/R54</f>
        <v>1.15384615384615</v>
      </c>
      <c r="Q54" s="0" t="n">
        <v>0.15</v>
      </c>
      <c r="R54" s="0" t="n">
        <v>0.13</v>
      </c>
      <c r="S54" s="0" t="n">
        <v>0.00772430717714484</v>
      </c>
      <c r="V54" s="0" t="s">
        <v>585</v>
      </c>
      <c r="W54" s="0" t="n">
        <f aca="false">X54/Y54</f>
        <v>0.384615384615385</v>
      </c>
      <c r="X54" s="0" t="n">
        <v>0.05</v>
      </c>
      <c r="Y54" s="0" t="n">
        <v>0.13</v>
      </c>
      <c r="Z54" s="0" t="n">
        <v>0.0911750258218949</v>
      </c>
    </row>
    <row r="55" customFormat="false" ht="12.75" hidden="false" customHeight="false" outlineLevel="0" collapsed="false">
      <c r="A55" s="0" t="s">
        <v>662</v>
      </c>
      <c r="B55" s="0" t="n">
        <f aca="false">C55/D55</f>
        <v>2.16666666666667</v>
      </c>
      <c r="C55" s="0" t="n">
        <v>0.13</v>
      </c>
      <c r="D55" s="0" t="n">
        <v>0.06</v>
      </c>
      <c r="E55" s="0" t="n">
        <v>5.15987672556228E-006</v>
      </c>
      <c r="H55" s="0" t="s">
        <v>662</v>
      </c>
      <c r="I55" s="0" t="n">
        <f aca="false">J55/K55</f>
        <v>0.5</v>
      </c>
      <c r="J55" s="0" t="n">
        <v>0.03</v>
      </c>
      <c r="K55" s="0" t="n">
        <v>0.06</v>
      </c>
      <c r="L55" s="0" t="n">
        <v>3.97087628177996E-007</v>
      </c>
      <c r="O55" s="0" t="s">
        <v>662</v>
      </c>
      <c r="P55" s="0" t="n">
        <f aca="false">Q55/R55</f>
        <v>1.5</v>
      </c>
      <c r="Q55" s="0" t="n">
        <v>0.09</v>
      </c>
      <c r="R55" s="0" t="n">
        <v>0.06</v>
      </c>
      <c r="S55" s="0" t="n">
        <v>0.000384123540317662</v>
      </c>
      <c r="V55" s="0" t="s">
        <v>662</v>
      </c>
      <c r="W55" s="0" t="n">
        <f aca="false">X55/Y55</f>
        <v>0.833333333333333</v>
      </c>
      <c r="X55" s="0" t="n">
        <v>0.05</v>
      </c>
      <c r="Y55" s="0" t="n">
        <v>0.06</v>
      </c>
      <c r="Z55" s="0" t="n">
        <v>0.478832314053107</v>
      </c>
    </row>
    <row r="56" customFormat="false" ht="12.75" hidden="false" customHeight="false" outlineLevel="0" collapsed="false">
      <c r="A56" s="0" t="s">
        <v>607</v>
      </c>
      <c r="B56" s="0" t="n">
        <f aca="false">C56/D56</f>
        <v>2.11764705882353</v>
      </c>
      <c r="C56" s="0" t="n">
        <v>0.36</v>
      </c>
      <c r="D56" s="0" t="n">
        <v>0.17</v>
      </c>
      <c r="E56" s="0" t="n">
        <v>2.78242157996049E-012</v>
      </c>
      <c r="H56" s="0" t="s">
        <v>607</v>
      </c>
      <c r="I56" s="0" t="n">
        <f aca="false">J56/K56</f>
        <v>0.470588235294118</v>
      </c>
      <c r="J56" s="0" t="n">
        <v>0.08</v>
      </c>
      <c r="K56" s="0" t="n">
        <v>0.17</v>
      </c>
      <c r="L56" s="0" t="n">
        <v>5.69223143837781E-015</v>
      </c>
      <c r="O56" s="0" t="s">
        <v>607</v>
      </c>
      <c r="P56" s="0" t="n">
        <f aca="false">Q56/R56</f>
        <v>1.30769230769231</v>
      </c>
      <c r="Q56" s="0" t="n">
        <v>0.17</v>
      </c>
      <c r="R56" s="0" t="n">
        <v>0.13</v>
      </c>
      <c r="S56" s="0" t="n">
        <v>0.000306760748693228</v>
      </c>
      <c r="V56" s="0" t="s">
        <v>607</v>
      </c>
      <c r="W56" s="0" t="n">
        <f aca="false">X56/Y56</f>
        <v>0.692307692307692</v>
      </c>
      <c r="X56" s="0" t="n">
        <v>0.09</v>
      </c>
      <c r="Y56" s="0" t="n">
        <v>0.13</v>
      </c>
      <c r="Z56" s="0" t="n">
        <v>0.239073271315328</v>
      </c>
    </row>
    <row r="57" customFormat="false" ht="12.75" hidden="false" customHeight="false" outlineLevel="0" collapsed="false">
      <c r="A57" s="0" t="s">
        <v>551</v>
      </c>
      <c r="B57" s="0" t="n">
        <f aca="false">C57/D57</f>
        <v>2.15384615384615</v>
      </c>
      <c r="C57" s="0" t="n">
        <v>0.28</v>
      </c>
      <c r="D57" s="0" t="n">
        <v>0.13</v>
      </c>
      <c r="E57" s="0" t="n">
        <v>4.96916477102063E-010</v>
      </c>
      <c r="H57" s="0" t="s">
        <v>551</v>
      </c>
      <c r="I57" s="0" t="n">
        <f aca="false">J57/K57</f>
        <v>0.461538461538462</v>
      </c>
      <c r="J57" s="0" t="n">
        <v>0.06</v>
      </c>
      <c r="K57" s="0" t="n">
        <v>0.13</v>
      </c>
      <c r="L57" s="0" t="n">
        <v>4.92482818295377E-015</v>
      </c>
      <c r="O57" s="0" t="s">
        <v>551</v>
      </c>
      <c r="P57" s="0" t="n">
        <f aca="false">Q57/R57</f>
        <v>1.55555555555556</v>
      </c>
      <c r="Q57" s="0" t="n">
        <v>0.14</v>
      </c>
      <c r="R57" s="0" t="n">
        <v>0.09</v>
      </c>
      <c r="S57" s="0" t="n">
        <v>1.50374996498675E-005</v>
      </c>
      <c r="V57" s="0" t="s">
        <v>551</v>
      </c>
      <c r="W57" s="0" t="n">
        <f aca="false">X57/Y57</f>
        <v>0.555555555555556</v>
      </c>
      <c r="X57" s="0" t="n">
        <v>0.05</v>
      </c>
      <c r="Y57" s="0" t="n">
        <v>0.09</v>
      </c>
      <c r="Z57" s="0" t="n">
        <v>0.18620944505385</v>
      </c>
    </row>
    <row r="58" customFormat="false" ht="12.75" hidden="false" customHeight="false" outlineLevel="0" collapsed="false">
      <c r="A58" s="0" t="s">
        <v>664</v>
      </c>
      <c r="B58" s="0" t="n">
        <f aca="false">C58/D58</f>
        <v>1.65714285714286</v>
      </c>
      <c r="C58" s="0" t="n">
        <v>0.58</v>
      </c>
      <c r="D58" s="0" t="n">
        <v>0.35</v>
      </c>
      <c r="E58" s="0" t="n">
        <v>1.90051641091316E-009</v>
      </c>
      <c r="H58" s="0" t="s">
        <v>664</v>
      </c>
      <c r="I58" s="0" t="n">
        <f aca="false">J58/K58</f>
        <v>0.771428571428572</v>
      </c>
      <c r="J58" s="0" t="n">
        <v>0.27</v>
      </c>
      <c r="K58" s="0" t="n">
        <v>0.35</v>
      </c>
      <c r="L58" s="0" t="n">
        <v>7.06258134932075E-008</v>
      </c>
      <c r="O58" s="0" t="s">
        <v>664</v>
      </c>
      <c r="P58" s="0" t="n">
        <f aca="false">Q58/R58</f>
        <v>1.28571428571429</v>
      </c>
      <c r="Q58" s="0" t="n">
        <v>0.45</v>
      </c>
      <c r="R58" s="0" t="n">
        <v>0.35</v>
      </c>
      <c r="S58" s="0" t="n">
        <v>1.6656654327247E-006</v>
      </c>
      <c r="V58" s="0" t="s">
        <v>664</v>
      </c>
      <c r="W58" s="0" t="n">
        <f aca="false">X58/Y58</f>
        <v>0.828571428571429</v>
      </c>
      <c r="X58" s="0" t="n">
        <v>0.29</v>
      </c>
      <c r="Y58" s="0" t="n">
        <v>0.35</v>
      </c>
      <c r="Z58" s="0" t="n">
        <v>0.270863655706967</v>
      </c>
    </row>
    <row r="59" customFormat="false" ht="12.75" hidden="false" customHeight="false" outlineLevel="0" collapsed="false">
      <c r="A59" s="0" t="s">
        <v>644</v>
      </c>
      <c r="B59" s="0" t="n">
        <f aca="false">C59/D59</f>
        <v>1.8</v>
      </c>
      <c r="C59" s="0" t="n">
        <v>0.45</v>
      </c>
      <c r="D59" s="0" t="n">
        <v>0.25</v>
      </c>
      <c r="E59" s="0" t="n">
        <v>5.96565202945614E-010</v>
      </c>
      <c r="H59" s="0" t="s">
        <v>644</v>
      </c>
      <c r="I59" s="0" t="n">
        <f aca="false">J59/K59</f>
        <v>0.68</v>
      </c>
      <c r="J59" s="0" t="n">
        <v>0.17</v>
      </c>
      <c r="K59" s="0" t="n">
        <v>0.25</v>
      </c>
      <c r="L59" s="0" t="n">
        <v>1.17596904343071E-009</v>
      </c>
      <c r="O59" s="0" t="s">
        <v>644</v>
      </c>
      <c r="P59" s="0" t="n">
        <f aca="false">Q59/R59</f>
        <v>1.09090909090909</v>
      </c>
      <c r="Q59" s="0" t="n">
        <v>0.24</v>
      </c>
      <c r="R59" s="0" t="n">
        <v>0.22</v>
      </c>
      <c r="S59" s="0" t="n">
        <v>0.0794795521229058</v>
      </c>
      <c r="V59" s="0" t="s">
        <v>644</v>
      </c>
      <c r="W59" s="0" t="n">
        <f aca="false">X59/Y59</f>
        <v>0.818181818181818</v>
      </c>
      <c r="X59" s="0" t="n">
        <v>0.18</v>
      </c>
      <c r="Y59" s="0" t="n">
        <v>0.22</v>
      </c>
      <c r="Z59" s="0" t="n">
        <v>0.291876023657925</v>
      </c>
    </row>
    <row r="60" customFormat="false" ht="12.75" hidden="false" customHeight="false" outlineLevel="0" collapsed="false">
      <c r="A60" s="0" t="s">
        <v>646</v>
      </c>
      <c r="B60" s="0" t="n">
        <f aca="false">C60/D60</f>
        <v>1.58823529411765</v>
      </c>
      <c r="C60" s="0" t="n">
        <v>0.54</v>
      </c>
      <c r="D60" s="0" t="n">
        <v>0.34</v>
      </c>
      <c r="E60" s="0" t="n">
        <v>4.94409360492092E-008</v>
      </c>
      <c r="H60" s="0" t="s">
        <v>646</v>
      </c>
      <c r="I60" s="0" t="n">
        <f aca="false">J60/K60</f>
        <v>0.852941176470588</v>
      </c>
      <c r="J60" s="0" t="n">
        <v>0.29</v>
      </c>
      <c r="K60" s="0" t="n">
        <v>0.34</v>
      </c>
      <c r="L60" s="0" t="n">
        <v>0.000419666975420132</v>
      </c>
      <c r="O60" s="0" t="s">
        <v>646</v>
      </c>
      <c r="P60" s="0" t="n">
        <f aca="false">Q60/R60</f>
        <v>1.14285714285714</v>
      </c>
      <c r="Q60" s="0" t="n">
        <v>0.32</v>
      </c>
      <c r="R60" s="0" t="n">
        <v>0.28</v>
      </c>
      <c r="S60" s="0" t="n">
        <v>0.0165361166313258</v>
      </c>
      <c r="V60" s="0" t="s">
        <v>646</v>
      </c>
      <c r="W60" s="0" t="n">
        <f aca="false">X60/Y60</f>
        <v>1.10714285714286</v>
      </c>
      <c r="X60" s="0" t="n">
        <v>0.31</v>
      </c>
      <c r="Y60" s="0" t="n">
        <v>0.28</v>
      </c>
      <c r="Z60" s="0" t="n">
        <v>0.793175317575084</v>
      </c>
    </row>
    <row r="61" customFormat="false" ht="12.75" hidden="false" customHeight="false" outlineLevel="0" collapsed="false">
      <c r="A61" s="0" t="s">
        <v>594</v>
      </c>
      <c r="B61" s="0" t="n">
        <f aca="false">C61/D61</f>
        <v>2.375</v>
      </c>
      <c r="C61" s="0" t="n">
        <v>0.38</v>
      </c>
      <c r="D61" s="0" t="n">
        <v>0.16</v>
      </c>
      <c r="E61" s="0" t="n">
        <v>2.8199664825479E-016</v>
      </c>
      <c r="H61" s="0" t="s">
        <v>594</v>
      </c>
      <c r="I61" s="0" t="n">
        <f aca="false">J61/K61</f>
        <v>0.5625</v>
      </c>
      <c r="J61" s="0" t="n">
        <v>0.09</v>
      </c>
      <c r="K61" s="0" t="n">
        <v>0.16</v>
      </c>
      <c r="L61" s="0" t="n">
        <v>1.58955612502483E-011</v>
      </c>
      <c r="O61" s="0" t="s">
        <v>594</v>
      </c>
      <c r="P61" s="0" t="n">
        <f aca="false">Q61/R61</f>
        <v>1.30769230769231</v>
      </c>
      <c r="Q61" s="0" t="n">
        <v>0.17</v>
      </c>
      <c r="R61" s="0" t="n">
        <v>0.13</v>
      </c>
      <c r="S61" s="0" t="n">
        <v>0.000242684156597012</v>
      </c>
      <c r="V61" s="0" t="s">
        <v>594</v>
      </c>
      <c r="W61" s="0" t="n">
        <f aca="false">X61/Y61</f>
        <v>0.461538461538462</v>
      </c>
      <c r="X61" s="0" t="n">
        <v>0.06</v>
      </c>
      <c r="Y61" s="0" t="n">
        <v>0.13</v>
      </c>
      <c r="Z61" s="0" t="n">
        <v>0.111498879636262</v>
      </c>
    </row>
    <row r="62" customFormat="false" ht="12.75" hidden="false" customHeight="false" outlineLevel="0" collapsed="false">
      <c r="A62" s="0" t="s">
        <v>661</v>
      </c>
      <c r="B62" s="0" t="n">
        <f aca="false">C62/D62</f>
        <v>2.71428571428571</v>
      </c>
      <c r="C62" s="0" t="n">
        <v>0.57</v>
      </c>
      <c r="D62" s="0" t="n">
        <v>0.21</v>
      </c>
      <c r="E62" s="0" t="n">
        <v>0</v>
      </c>
      <c r="H62" s="0" t="s">
        <v>661</v>
      </c>
      <c r="I62" s="0" t="n">
        <f aca="false">J62/K62</f>
        <v>0.571428571428571</v>
      </c>
      <c r="J62" s="0" t="n">
        <v>0.12</v>
      </c>
      <c r="K62" s="0" t="n">
        <v>0.21</v>
      </c>
      <c r="L62" s="0" t="n">
        <v>3.35406523127266E-014</v>
      </c>
      <c r="O62" s="0" t="s">
        <v>661</v>
      </c>
      <c r="P62" s="0" t="n">
        <f aca="false">Q62/R62</f>
        <v>1.2</v>
      </c>
      <c r="Q62" s="0" t="n">
        <v>0.24</v>
      </c>
      <c r="R62" s="0" t="n">
        <v>0.2</v>
      </c>
      <c r="S62" s="0" t="n">
        <v>0.00192605967575481</v>
      </c>
      <c r="V62" s="0" t="s">
        <v>661</v>
      </c>
      <c r="W62" s="0" t="n">
        <f aca="false">X62/Y62</f>
        <v>0.75</v>
      </c>
      <c r="X62" s="0" t="n">
        <v>0.15</v>
      </c>
      <c r="Y62" s="0" t="n">
        <v>0.2</v>
      </c>
      <c r="Z62" s="0" t="n">
        <v>0.249220380945512</v>
      </c>
    </row>
    <row r="63" customFormat="false" ht="12.75" hidden="false" customHeight="false" outlineLevel="0" collapsed="false">
      <c r="A63" s="0" t="s">
        <v>629</v>
      </c>
      <c r="B63" s="0" t="n">
        <f aca="false">C63/D63</f>
        <v>1.72</v>
      </c>
      <c r="C63" s="0" t="n">
        <v>0.43</v>
      </c>
      <c r="D63" s="0" t="n">
        <v>0.25</v>
      </c>
      <c r="E63" s="0" t="n">
        <v>6.43916147847595E-009</v>
      </c>
      <c r="H63" s="0" t="s">
        <v>629</v>
      </c>
      <c r="I63" s="0" t="n">
        <f aca="false">J63/K63</f>
        <v>0.68</v>
      </c>
      <c r="J63" s="0" t="n">
        <v>0.17</v>
      </c>
      <c r="K63" s="0" t="n">
        <v>0.25</v>
      </c>
      <c r="L63" s="0" t="n">
        <v>2.43110668447658E-009</v>
      </c>
      <c r="O63" s="0" t="s">
        <v>629</v>
      </c>
      <c r="P63" s="0" t="n">
        <f aca="false">Q63/R63</f>
        <v>1.27272727272727</v>
      </c>
      <c r="Q63" s="0" t="n">
        <v>0.28</v>
      </c>
      <c r="R63" s="0" t="n">
        <v>0.22</v>
      </c>
      <c r="S63" s="0" t="n">
        <v>0.000113367459231895</v>
      </c>
      <c r="V63" s="0" t="s">
        <v>629</v>
      </c>
      <c r="W63" s="0" t="n">
        <f aca="false">X63/Y63</f>
        <v>0.772727272727273</v>
      </c>
      <c r="X63" s="0" t="n">
        <v>0.17</v>
      </c>
      <c r="Y63" s="0" t="n">
        <v>0.22</v>
      </c>
      <c r="Z63" s="0" t="n">
        <v>0.239073271315328</v>
      </c>
    </row>
    <row r="64" customFormat="false" ht="12.75" hidden="false" customHeight="false" outlineLevel="0" collapsed="false">
      <c r="A64" s="0" t="s">
        <v>553</v>
      </c>
      <c r="B64" s="0" t="n">
        <f aca="false">C64/D64</f>
        <v>2.22727272727273</v>
      </c>
      <c r="C64" s="0" t="n">
        <v>0.49</v>
      </c>
      <c r="D64" s="0" t="n">
        <v>0.22</v>
      </c>
      <c r="E64" s="0" t="n">
        <v>0</v>
      </c>
      <c r="H64" s="0" t="s">
        <v>553</v>
      </c>
      <c r="I64" s="0" t="n">
        <f aca="false">J64/K64</f>
        <v>0.590909090909091</v>
      </c>
      <c r="J64" s="0" t="n">
        <v>0.13</v>
      </c>
      <c r="K64" s="0" t="n">
        <v>0.22</v>
      </c>
      <c r="L64" s="0" t="n">
        <v>6.38095187210911E-013</v>
      </c>
      <c r="O64" s="0" t="s">
        <v>553</v>
      </c>
      <c r="P64" s="0" t="n">
        <f aca="false">Q64/R64</f>
        <v>1.4375</v>
      </c>
      <c r="Q64" s="0" t="n">
        <v>0.23</v>
      </c>
      <c r="R64" s="0" t="n">
        <v>0.16</v>
      </c>
      <c r="S64" s="0" t="n">
        <v>3.64974913994824E-008</v>
      </c>
      <c r="V64" s="0" t="s">
        <v>553</v>
      </c>
      <c r="W64" s="0" t="n">
        <f aca="false">X64/Y64</f>
        <v>0.8125</v>
      </c>
      <c r="X64" s="0" t="n">
        <v>0.13</v>
      </c>
      <c r="Y64" s="0" t="n">
        <v>0.16</v>
      </c>
      <c r="Z64" s="0" t="n">
        <v>0.344588095485306</v>
      </c>
    </row>
    <row r="65" customFormat="false" ht="12.75" hidden="false" customHeight="false" outlineLevel="0" collapsed="false">
      <c r="A65" s="0" t="s">
        <v>575</v>
      </c>
      <c r="B65" s="0" t="n">
        <f aca="false">C65/D65</f>
        <v>2.5</v>
      </c>
      <c r="C65" s="0" t="n">
        <v>0.35</v>
      </c>
      <c r="D65" s="0" t="n">
        <v>0.14</v>
      </c>
      <c r="E65" s="0" t="n">
        <v>2.29385333281881E-014</v>
      </c>
      <c r="H65" s="0" t="s">
        <v>575</v>
      </c>
      <c r="I65" s="0" t="n">
        <f aca="false">J65/K65</f>
        <v>0.5</v>
      </c>
      <c r="J65" s="0" t="n">
        <v>0.07</v>
      </c>
      <c r="K65" s="0" t="n">
        <v>0.14</v>
      </c>
      <c r="L65" s="0" t="n">
        <v>1.90254099213778E-014</v>
      </c>
      <c r="O65" s="0" t="s">
        <v>575</v>
      </c>
      <c r="P65" s="0" t="n">
        <f aca="false">Q65/R65</f>
        <v>1.5</v>
      </c>
      <c r="Q65" s="0" t="n">
        <v>0.18</v>
      </c>
      <c r="R65" s="0" t="n">
        <v>0.12</v>
      </c>
      <c r="S65" s="0" t="n">
        <v>3.84455124957661E-008</v>
      </c>
      <c r="V65" s="0" t="s">
        <v>575</v>
      </c>
      <c r="W65" s="0" t="n">
        <f aca="false">X65/Y65</f>
        <v>0.25</v>
      </c>
      <c r="X65" s="0" t="n">
        <v>0.03</v>
      </c>
      <c r="Y65" s="0" t="n">
        <v>0.12</v>
      </c>
      <c r="Z65" s="0" t="n">
        <v>0.0337049911042477</v>
      </c>
    </row>
    <row r="66" customFormat="false" ht="12.75" hidden="false" customHeight="false" outlineLevel="0" collapsed="false">
      <c r="A66" s="0" t="s">
        <v>643</v>
      </c>
      <c r="B66" s="0" t="n">
        <f aca="false">C66/D66</f>
        <v>1.95238095238095</v>
      </c>
      <c r="C66" s="0" t="n">
        <v>0.41</v>
      </c>
      <c r="D66" s="0" t="n">
        <v>0.21</v>
      </c>
      <c r="E66" s="0" t="n">
        <v>7.67658966696868E-011</v>
      </c>
      <c r="H66" s="0" t="s">
        <v>643</v>
      </c>
      <c r="I66" s="0" t="n">
        <f aca="false">J66/K66</f>
        <v>0.666666666666667</v>
      </c>
      <c r="J66" s="0" t="n">
        <v>0.14</v>
      </c>
      <c r="K66" s="0" t="n">
        <v>0.21</v>
      </c>
      <c r="L66" s="0" t="n">
        <v>6.13446695708435E-010</v>
      </c>
      <c r="O66" s="0" t="s">
        <v>643</v>
      </c>
      <c r="P66" s="0" t="n">
        <f aca="false">Q66/R66</f>
        <v>1.33333333333333</v>
      </c>
      <c r="Q66" s="0" t="n">
        <v>0.24</v>
      </c>
      <c r="R66" s="0" t="n">
        <v>0.18</v>
      </c>
      <c r="S66" s="0" t="n">
        <v>0.000270059719051234</v>
      </c>
      <c r="V66" s="0" t="s">
        <v>643</v>
      </c>
      <c r="W66" s="0" t="n">
        <f aca="false">X66/Y66</f>
        <v>0.611111111111111</v>
      </c>
      <c r="X66" s="0" t="n">
        <v>0.11</v>
      </c>
      <c r="Y66" s="0" t="n">
        <v>0.18</v>
      </c>
      <c r="Z66" s="0" t="n">
        <v>0.115453171704019</v>
      </c>
    </row>
    <row r="67" customFormat="false" ht="12.75" hidden="false" customHeight="false" outlineLevel="0" collapsed="false">
      <c r="A67" s="0" t="s">
        <v>624</v>
      </c>
      <c r="B67" s="0" t="n">
        <f aca="false">C67/D67</f>
        <v>2.53333333333333</v>
      </c>
      <c r="C67" s="0" t="n">
        <v>0.38</v>
      </c>
      <c r="D67" s="0" t="n">
        <v>0.15</v>
      </c>
      <c r="E67" s="0" t="n">
        <v>0</v>
      </c>
      <c r="H67" s="0" t="s">
        <v>624</v>
      </c>
      <c r="I67" s="0" t="n">
        <f aca="false">J67/K67</f>
        <v>0.466666666666667</v>
      </c>
      <c r="J67" s="0" t="n">
        <v>0.07</v>
      </c>
      <c r="K67" s="0" t="n">
        <v>0.15</v>
      </c>
      <c r="L67" s="0" t="n">
        <v>5.48942081543836E-016</v>
      </c>
      <c r="O67" s="0" t="s">
        <v>624</v>
      </c>
      <c r="P67" s="0" t="n">
        <f aca="false">Q67/R67</f>
        <v>1.33333333333333</v>
      </c>
      <c r="Q67" s="0" t="n">
        <v>0.16</v>
      </c>
      <c r="R67" s="0" t="n">
        <v>0.12</v>
      </c>
      <c r="S67" s="0" t="n">
        <v>0.000265417741485729</v>
      </c>
      <c r="V67" s="0" t="s">
        <v>624</v>
      </c>
      <c r="W67" s="0" t="n">
        <f aca="false">X67/Y67</f>
        <v>0.166666666666667</v>
      </c>
      <c r="X67" s="0" t="n">
        <v>0.02</v>
      </c>
      <c r="Y67" s="0" t="n">
        <v>0.12</v>
      </c>
      <c r="Z67" s="0" t="n">
        <v>0.0134765700865116</v>
      </c>
    </row>
    <row r="68" customFormat="false" ht="12.75" hidden="false" customHeight="false" outlineLevel="0" collapsed="false">
      <c r="A68" s="0" t="s">
        <v>656</v>
      </c>
      <c r="B68" s="0" t="n">
        <f aca="false">C68/D68</f>
        <v>1.83333333333333</v>
      </c>
      <c r="C68" s="0" t="n">
        <v>0.33</v>
      </c>
      <c r="D68" s="0" t="n">
        <v>0.18</v>
      </c>
      <c r="E68" s="0" t="n">
        <v>8.66315045885043E-008</v>
      </c>
      <c r="H68" s="0" t="s">
        <v>656</v>
      </c>
      <c r="I68" s="0" t="n">
        <f aca="false">J68/K68</f>
        <v>0.555555555555556</v>
      </c>
      <c r="J68" s="0" t="n">
        <v>0.1</v>
      </c>
      <c r="K68" s="0" t="n">
        <v>0.18</v>
      </c>
      <c r="L68" s="0" t="n">
        <v>5.67887087764447E-015</v>
      </c>
      <c r="O68" s="0" t="s">
        <v>656</v>
      </c>
      <c r="P68" s="0" t="n">
        <f aca="false">Q68/R68</f>
        <v>1.26666666666667</v>
      </c>
      <c r="Q68" s="0" t="n">
        <v>0.19</v>
      </c>
      <c r="R68" s="0" t="n">
        <v>0.15</v>
      </c>
      <c r="S68" s="0" t="n">
        <v>0.00017001797081796</v>
      </c>
      <c r="V68" s="0" t="s">
        <v>656</v>
      </c>
      <c r="W68" s="0" t="n">
        <f aca="false">X68/Y68</f>
        <v>0.466666666666667</v>
      </c>
      <c r="X68" s="0" t="n">
        <v>0.07</v>
      </c>
      <c r="Y68" s="0" t="n">
        <v>0.15</v>
      </c>
      <c r="Z68" s="0" t="n">
        <v>0.101187082285129</v>
      </c>
    </row>
    <row r="69" customFormat="false" ht="12.75" hidden="false" customHeight="false" outlineLevel="0" collapsed="false">
      <c r="A69" s="0" t="s">
        <v>663</v>
      </c>
      <c r="B69" s="0" t="n">
        <f aca="false">C69/D69</f>
        <v>2</v>
      </c>
      <c r="C69" s="0" t="n">
        <v>0.22</v>
      </c>
      <c r="D69" s="0" t="n">
        <v>0.11</v>
      </c>
      <c r="E69" s="0" t="n">
        <v>1.0255145326753E-006</v>
      </c>
      <c r="H69" s="0" t="s">
        <v>663</v>
      </c>
      <c r="I69" s="0" t="n">
        <f aca="false">J69/K69</f>
        <v>0.454545454545455</v>
      </c>
      <c r="J69" s="0" t="n">
        <v>0.05</v>
      </c>
      <c r="K69" s="0" t="n">
        <v>0.11</v>
      </c>
      <c r="L69" s="0" t="n">
        <v>3.93444598626208E-011</v>
      </c>
      <c r="O69" s="0" t="s">
        <v>663</v>
      </c>
      <c r="P69" s="0" t="n">
        <f aca="false">Q69/R69</f>
        <v>1.3</v>
      </c>
      <c r="Q69" s="0" t="n">
        <v>0.13</v>
      </c>
      <c r="R69" s="0" t="n">
        <v>0.1</v>
      </c>
      <c r="S69" s="0" t="n">
        <v>0.00381748832820193</v>
      </c>
      <c r="V69" s="0" t="s">
        <v>663</v>
      </c>
      <c r="W69" s="0" t="n">
        <f aca="false">X69/Y69</f>
        <v>1</v>
      </c>
      <c r="X69" s="0" t="n">
        <v>0.1</v>
      </c>
      <c r="Y69" s="0" t="n">
        <v>0.1</v>
      </c>
      <c r="Z69" s="0" t="n">
        <v>0.605175857283833</v>
      </c>
    </row>
    <row r="70" customFormat="false" ht="12.75" hidden="false" customHeight="false" outlineLevel="0" collapsed="false">
      <c r="A70" s="0" t="s">
        <v>552</v>
      </c>
      <c r="B70" s="0" t="n">
        <f aca="false">C70/D70</f>
        <v>2.5</v>
      </c>
      <c r="C70" s="0" t="n">
        <v>0.45</v>
      </c>
      <c r="D70" s="0" t="n">
        <v>0.18</v>
      </c>
      <c r="E70" s="0" t="n">
        <v>0</v>
      </c>
      <c r="H70" s="0" t="s">
        <v>552</v>
      </c>
      <c r="I70" s="0" t="n">
        <f aca="false">J70/K70</f>
        <v>0.555555555555556</v>
      </c>
      <c r="J70" s="0" t="n">
        <v>0.1</v>
      </c>
      <c r="K70" s="0" t="n">
        <v>0.18</v>
      </c>
      <c r="L70" s="0" t="n">
        <v>6.38287572829158E-012</v>
      </c>
      <c r="O70" s="0" t="s">
        <v>552</v>
      </c>
      <c r="P70" s="0" t="n">
        <f aca="false">Q70/R70</f>
        <v>1.30769230769231</v>
      </c>
      <c r="Q70" s="0" t="n">
        <v>0.17</v>
      </c>
      <c r="R70" s="0" t="n">
        <v>0.13</v>
      </c>
      <c r="S70" s="0" t="n">
        <v>0.000157142603652832</v>
      </c>
      <c r="V70" s="0" t="s">
        <v>552</v>
      </c>
      <c r="W70" s="0" t="n">
        <f aca="false">X70/Y70</f>
        <v>0.461538461538462</v>
      </c>
      <c r="X70" s="0" t="n">
        <v>0.06</v>
      </c>
      <c r="Y70" s="0" t="n">
        <v>0.13</v>
      </c>
      <c r="Z70" s="0" t="n">
        <v>0.113969040086985</v>
      </c>
    </row>
    <row r="71" customFormat="false" ht="12.75" hidden="false" customHeight="false" outlineLevel="0" collapsed="false">
      <c r="A71" s="0" t="s">
        <v>582</v>
      </c>
      <c r="B71" s="0" t="n">
        <f aca="false">C71/D71</f>
        <v>2.83333333333333</v>
      </c>
      <c r="C71" s="0" t="n">
        <v>0.34</v>
      </c>
      <c r="D71" s="0" t="n">
        <v>0.12</v>
      </c>
      <c r="E71" s="0" t="n">
        <v>0</v>
      </c>
      <c r="H71" s="0" t="s">
        <v>582</v>
      </c>
      <c r="I71" s="0" t="n">
        <f aca="false">J71/K71</f>
        <v>0.416666666666667</v>
      </c>
      <c r="J71" s="0" t="n">
        <v>0.05</v>
      </c>
      <c r="K71" s="0" t="n">
        <v>0.12</v>
      </c>
      <c r="L71" s="0" t="n">
        <v>2.31694534843004E-017</v>
      </c>
      <c r="O71" s="0" t="s">
        <v>582</v>
      </c>
      <c r="P71" s="0" t="n">
        <f aca="false">Q71/R71</f>
        <v>1.66666666666667</v>
      </c>
      <c r="Q71" s="0" t="n">
        <v>0.15</v>
      </c>
      <c r="R71" s="0" t="n">
        <v>0.09</v>
      </c>
      <c r="S71" s="0" t="n">
        <v>4.22990742432461E-009</v>
      </c>
      <c r="V71" s="0" t="s">
        <v>582</v>
      </c>
      <c r="W71" s="0" t="n">
        <f aca="false">X71/Y71</f>
        <v>0.555555555555556</v>
      </c>
      <c r="X71" s="0" t="n">
        <v>0.05</v>
      </c>
      <c r="Y71" s="0" t="n">
        <v>0.09</v>
      </c>
      <c r="Z71" s="0" t="n">
        <v>0.21670006780986</v>
      </c>
    </row>
    <row r="72" customFormat="false" ht="12.75" hidden="false" customHeight="false" outlineLevel="0" collapsed="false">
      <c r="A72" s="0" t="s">
        <v>634</v>
      </c>
      <c r="B72" s="0" t="n">
        <f aca="false">C72/D72</f>
        <v>2</v>
      </c>
      <c r="C72" s="0" t="n">
        <v>0.68</v>
      </c>
      <c r="D72" s="0" t="n">
        <v>0.34</v>
      </c>
      <c r="E72" s="0" t="n">
        <v>0</v>
      </c>
      <c r="H72" s="0" t="s">
        <v>634</v>
      </c>
      <c r="I72" s="0" t="n">
        <f aca="false">J72/K72</f>
        <v>0.735294117647059</v>
      </c>
      <c r="J72" s="0" t="n">
        <v>0.25</v>
      </c>
      <c r="K72" s="0" t="n">
        <v>0.34</v>
      </c>
      <c r="L72" s="0" t="n">
        <v>1.62257944792821E-009</v>
      </c>
      <c r="O72" s="0" t="s">
        <v>634</v>
      </c>
      <c r="P72" s="0" t="n">
        <f aca="false">Q72/R72</f>
        <v>1.2962962962963</v>
      </c>
      <c r="Q72" s="0" t="n">
        <v>0.35</v>
      </c>
      <c r="R72" s="0" t="n">
        <v>0.27</v>
      </c>
      <c r="S72" s="0" t="n">
        <v>6.19896244324014E-006</v>
      </c>
      <c r="V72" s="0" t="s">
        <v>634</v>
      </c>
      <c r="W72" s="0" t="n">
        <f aca="false">X72/Y72</f>
        <v>0.851851851851852</v>
      </c>
      <c r="X72" s="0" t="n">
        <v>0.23</v>
      </c>
      <c r="Y72" s="0" t="n">
        <v>0.27</v>
      </c>
      <c r="Z72" s="0" t="n">
        <v>0.292881068271326</v>
      </c>
    </row>
    <row r="73" customFormat="false" ht="12.75" hidden="false" customHeight="false" outlineLevel="0" collapsed="false">
      <c r="A73" s="0" t="s">
        <v>587</v>
      </c>
      <c r="B73" s="0" t="n">
        <f aca="false">C73/D73</f>
        <v>2.30434782608696</v>
      </c>
      <c r="C73" s="0" t="n">
        <v>0.53</v>
      </c>
      <c r="D73" s="0" t="n">
        <v>0.23</v>
      </c>
      <c r="E73" s="0" t="n">
        <v>0</v>
      </c>
      <c r="H73" s="0" t="s">
        <v>587</v>
      </c>
      <c r="I73" s="0" t="n">
        <f aca="false">J73/K73</f>
        <v>0.652173913043478</v>
      </c>
      <c r="J73" s="0" t="n">
        <v>0.15</v>
      </c>
      <c r="K73" s="0" t="n">
        <v>0.23</v>
      </c>
      <c r="L73" s="0" t="n">
        <v>3.73726303796314E-011</v>
      </c>
      <c r="O73" s="0" t="s">
        <v>587</v>
      </c>
      <c r="P73" s="0" t="n">
        <f aca="false">Q73/R73</f>
        <v>1.16666666666667</v>
      </c>
      <c r="Q73" s="0" t="n">
        <v>0.21</v>
      </c>
      <c r="R73" s="0" t="n">
        <v>0.18</v>
      </c>
      <c r="S73" s="0" t="n">
        <v>0.00619175224521185</v>
      </c>
      <c r="V73" s="0" t="s">
        <v>587</v>
      </c>
      <c r="W73" s="0" t="n">
        <f aca="false">X73/Y73</f>
        <v>1.05555555555556</v>
      </c>
      <c r="X73" s="0" t="n">
        <v>0.19</v>
      </c>
      <c r="Y73" s="0" t="n">
        <v>0.18</v>
      </c>
      <c r="Z73" s="0" t="n">
        <v>0.670208169818655</v>
      </c>
    </row>
    <row r="74" customFormat="false" ht="12.75" hidden="false" customHeight="false" outlineLevel="0" collapsed="false">
      <c r="A74" s="0" t="s">
        <v>564</v>
      </c>
      <c r="B74" s="0" t="n">
        <f aca="false">C74/D74</f>
        <v>2.28571428571429</v>
      </c>
      <c r="C74" s="0" t="n">
        <v>0.32</v>
      </c>
      <c r="D74" s="0" t="n">
        <v>0.14</v>
      </c>
      <c r="E74" s="0" t="n">
        <v>3.74231731745767E-012</v>
      </c>
      <c r="H74" s="0" t="s">
        <v>564</v>
      </c>
      <c r="I74" s="0" t="n">
        <f aca="false">J74/K74</f>
        <v>0.5</v>
      </c>
      <c r="J74" s="0" t="n">
        <v>0.07</v>
      </c>
      <c r="K74" s="0" t="n">
        <v>0.14</v>
      </c>
      <c r="L74" s="0" t="n">
        <v>1.10404356248292E-014</v>
      </c>
      <c r="O74" s="0" t="s">
        <v>564</v>
      </c>
      <c r="P74" s="0" t="n">
        <f aca="false">Q74/R74</f>
        <v>1.4</v>
      </c>
      <c r="Q74" s="0" t="n">
        <v>0.14</v>
      </c>
      <c r="R74" s="0" t="n">
        <v>0.1</v>
      </c>
      <c r="S74" s="0" t="n">
        <v>6.31663321308383E-005</v>
      </c>
      <c r="V74" s="0" t="s">
        <v>564</v>
      </c>
      <c r="W74" s="0" t="n">
        <f aca="false">X74/Y74</f>
        <v>0.7</v>
      </c>
      <c r="X74" s="0" t="n">
        <v>0.07</v>
      </c>
      <c r="Y74" s="0" t="n">
        <v>0.1</v>
      </c>
      <c r="Z74" s="0" t="n">
        <v>0.276719942993364</v>
      </c>
    </row>
    <row r="75" customFormat="false" ht="12.75" hidden="false" customHeight="false" outlineLevel="0" collapsed="false">
      <c r="A75" s="0" t="s">
        <v>589</v>
      </c>
      <c r="B75" s="0" t="n">
        <f aca="false">C75/D75</f>
        <v>2.66666666666667</v>
      </c>
      <c r="C75" s="0" t="n">
        <v>0.32</v>
      </c>
      <c r="D75" s="0" t="n">
        <v>0.12</v>
      </c>
      <c r="E75" s="0" t="n">
        <v>4.62289587302934E-015</v>
      </c>
      <c r="H75" s="0" t="s">
        <v>589</v>
      </c>
      <c r="I75" s="0" t="n">
        <f aca="false">J75/K75</f>
        <v>0.583333333333333</v>
      </c>
      <c r="J75" s="0" t="n">
        <v>0.07</v>
      </c>
      <c r="K75" s="0" t="n">
        <v>0.12</v>
      </c>
      <c r="L75" s="0" t="n">
        <v>4.66419364548783E-010</v>
      </c>
      <c r="O75" s="0" t="s">
        <v>589</v>
      </c>
      <c r="P75" s="0" t="n">
        <f aca="false">Q75/R75</f>
        <v>1.4</v>
      </c>
      <c r="Q75" s="0" t="n">
        <v>0.14</v>
      </c>
      <c r="R75" s="0" t="n">
        <v>0.1</v>
      </c>
      <c r="S75" s="0" t="n">
        <v>0.000157142603652832</v>
      </c>
      <c r="V75" s="0" t="s">
        <v>589</v>
      </c>
      <c r="W75" s="0" t="n">
        <f aca="false">X75/Y75</f>
        <v>0.7</v>
      </c>
      <c r="X75" s="0" t="n">
        <v>0.07</v>
      </c>
      <c r="Y75" s="0" t="n">
        <v>0.1</v>
      </c>
      <c r="Z75" s="0" t="n">
        <v>0.291876023657925</v>
      </c>
    </row>
    <row r="76" customFormat="false" ht="12.75" hidden="false" customHeight="false" outlineLevel="0" collapsed="false">
      <c r="A76" s="0" t="s">
        <v>658</v>
      </c>
      <c r="B76" s="0" t="n">
        <f aca="false">C76/D76</f>
        <v>2.33333333333333</v>
      </c>
      <c r="C76" s="0" t="n">
        <v>0.28</v>
      </c>
      <c r="D76" s="0" t="n">
        <v>0.12</v>
      </c>
      <c r="E76" s="0" t="n">
        <v>4.77830238149008E-011</v>
      </c>
      <c r="H76" s="0" t="s">
        <v>658</v>
      </c>
      <c r="I76" s="0" t="n">
        <f aca="false">J76/K76</f>
        <v>0.416666666666667</v>
      </c>
      <c r="J76" s="0" t="n">
        <v>0.05</v>
      </c>
      <c r="K76" s="0" t="n">
        <v>0.12</v>
      </c>
      <c r="L76" s="0" t="n">
        <v>7.71596999688553E-015</v>
      </c>
      <c r="O76" s="0" t="s">
        <v>658</v>
      </c>
      <c r="P76" s="0" t="n">
        <f aca="false">Q76/R76</f>
        <v>1.18181818181818</v>
      </c>
      <c r="Q76" s="0" t="n">
        <v>0.13</v>
      </c>
      <c r="R76" s="0" t="n">
        <v>0.11</v>
      </c>
      <c r="S76" s="0" t="n">
        <v>0.00928055257716853</v>
      </c>
      <c r="V76" s="0" t="s">
        <v>658</v>
      </c>
      <c r="W76" s="0" t="n">
        <f aca="false">X76/Y76</f>
        <v>0.545454545454545</v>
      </c>
      <c r="X76" s="0" t="n">
        <v>0.06</v>
      </c>
      <c r="Y76" s="0" t="n">
        <v>0.11</v>
      </c>
      <c r="Z76" s="0" t="n">
        <v>0.185372093616132</v>
      </c>
    </row>
    <row r="77" customFormat="false" ht="12.75" hidden="false" customHeight="false" outlineLevel="0" collapsed="false">
      <c r="A77" s="0" t="s">
        <v>562</v>
      </c>
      <c r="B77" s="0" t="n">
        <f aca="false">C77/D77</f>
        <v>2.6</v>
      </c>
      <c r="C77" s="0" t="n">
        <v>0.39</v>
      </c>
      <c r="D77" s="0" t="n">
        <v>0.15</v>
      </c>
      <c r="E77" s="0" t="n">
        <v>0</v>
      </c>
      <c r="H77" s="0" t="s">
        <v>562</v>
      </c>
      <c r="I77" s="0" t="n">
        <f aca="false">J77/K77</f>
        <v>0.533333333333333</v>
      </c>
      <c r="J77" s="0" t="n">
        <v>0.08</v>
      </c>
      <c r="K77" s="0" t="n">
        <v>0.15</v>
      </c>
      <c r="L77" s="0" t="n">
        <v>2.50777564226922E-012</v>
      </c>
      <c r="O77" s="0" t="s">
        <v>562</v>
      </c>
      <c r="P77" s="0" t="n">
        <f aca="false">Q77/R77</f>
        <v>1.6</v>
      </c>
      <c r="Q77" s="0" t="n">
        <v>0.16</v>
      </c>
      <c r="R77" s="0" t="n">
        <v>0.1</v>
      </c>
      <c r="S77" s="0" t="n">
        <v>1.60493115112322E-006</v>
      </c>
      <c r="V77" s="0" t="s">
        <v>562</v>
      </c>
      <c r="W77" s="0" t="n">
        <f aca="false">X77/Y77</f>
        <v>0.1</v>
      </c>
      <c r="X77" s="0" t="n">
        <v>0.01</v>
      </c>
      <c r="Y77" s="0" t="n">
        <v>0.1</v>
      </c>
      <c r="Z77" s="0" t="n">
        <v>0.0134765700865116</v>
      </c>
    </row>
    <row r="78" customFormat="false" ht="12.75" hidden="false" customHeight="false" outlineLevel="0" collapsed="false">
      <c r="A78" s="0" t="s">
        <v>641</v>
      </c>
      <c r="B78" s="0" t="n">
        <f aca="false">C78/D78</f>
        <v>1.80769230769231</v>
      </c>
      <c r="C78" s="0" t="n">
        <v>0.47</v>
      </c>
      <c r="D78" s="0" t="n">
        <v>0.26</v>
      </c>
      <c r="E78" s="0" t="n">
        <v>1.30129522542159E-010</v>
      </c>
      <c r="H78" s="0" t="s">
        <v>641</v>
      </c>
      <c r="I78" s="0" t="n">
        <f aca="false">J78/K78</f>
        <v>0.807692307692308</v>
      </c>
      <c r="J78" s="0" t="n">
        <v>0.21</v>
      </c>
      <c r="K78" s="0" t="n">
        <v>0.26</v>
      </c>
      <c r="L78" s="0" t="n">
        <v>0.000288706682651191</v>
      </c>
      <c r="O78" s="0" t="s">
        <v>641</v>
      </c>
      <c r="P78" s="0" t="n">
        <f aca="false">Q78/R78</f>
        <v>1.14285714285714</v>
      </c>
      <c r="Q78" s="0" t="n">
        <v>0.24</v>
      </c>
      <c r="R78" s="0" t="n">
        <v>0.21</v>
      </c>
      <c r="S78" s="0" t="n">
        <v>0.0101592714655273</v>
      </c>
      <c r="V78" s="0" t="s">
        <v>641</v>
      </c>
      <c r="W78" s="0" t="n">
        <f aca="false">X78/Y78</f>
        <v>0.619047619047619</v>
      </c>
      <c r="X78" s="0" t="n">
        <v>0.13</v>
      </c>
      <c r="Y78" s="0" t="n">
        <v>0.21</v>
      </c>
      <c r="Z78" s="0" t="n">
        <v>0.117771005035733</v>
      </c>
    </row>
    <row r="79" customFormat="false" ht="12.75" hidden="false" customHeight="false" outlineLevel="0" collapsed="false">
      <c r="A79" s="0" t="s">
        <v>574</v>
      </c>
      <c r="B79" s="0" t="n">
        <f aca="false">C79/D79</f>
        <v>2.5</v>
      </c>
      <c r="C79" s="0" t="n">
        <v>0.35</v>
      </c>
      <c r="D79" s="0" t="n">
        <v>0.14</v>
      </c>
      <c r="E79" s="0" t="n">
        <v>3.82368336616664E-015</v>
      </c>
      <c r="H79" s="0" t="s">
        <v>574</v>
      </c>
      <c r="I79" s="0" t="n">
        <f aca="false">J79/K79</f>
        <v>0.428571428571429</v>
      </c>
      <c r="J79" s="0" t="n">
        <v>0.06</v>
      </c>
      <c r="K79" s="0" t="n">
        <v>0.14</v>
      </c>
      <c r="L79" s="0" t="n">
        <v>2.30936591082596E-015</v>
      </c>
      <c r="O79" s="0" t="s">
        <v>574</v>
      </c>
      <c r="P79" s="0" t="n">
        <f aca="false">Q79/R79</f>
        <v>1.5</v>
      </c>
      <c r="Q79" s="0" t="n">
        <v>0.15</v>
      </c>
      <c r="R79" s="0" t="n">
        <v>0.1</v>
      </c>
      <c r="S79" s="0" t="n">
        <v>7.81823219502418E-006</v>
      </c>
      <c r="V79" s="0" t="s">
        <v>574</v>
      </c>
      <c r="W79" s="0" t="n">
        <f aca="false">X79/Y79</f>
        <v>0.8</v>
      </c>
      <c r="X79" s="0" t="n">
        <v>0.08</v>
      </c>
      <c r="Y79" s="0" t="n">
        <v>0.1</v>
      </c>
      <c r="Z79" s="0" t="n">
        <v>0.352470015109239</v>
      </c>
    </row>
    <row r="80" customFormat="false" ht="12.75" hidden="false" customHeight="false" outlineLevel="0" collapsed="false">
      <c r="A80" s="0" t="s">
        <v>654</v>
      </c>
      <c r="B80" s="0" t="n">
        <f aca="false">C80/D80</f>
        <v>2</v>
      </c>
      <c r="C80" s="0" t="n">
        <v>0.74</v>
      </c>
      <c r="D80" s="0" t="n">
        <v>0.37</v>
      </c>
      <c r="E80" s="0" t="n">
        <v>0</v>
      </c>
      <c r="H80" s="0" t="s">
        <v>654</v>
      </c>
      <c r="I80" s="0" t="n">
        <f aca="false">J80/K80</f>
        <v>0.72972972972973</v>
      </c>
      <c r="J80" s="0" t="n">
        <v>0.27</v>
      </c>
      <c r="K80" s="0" t="n">
        <v>0.37</v>
      </c>
      <c r="L80" s="0" t="n">
        <v>3.99157620298574E-010</v>
      </c>
      <c r="O80" s="0" t="s">
        <v>654</v>
      </c>
      <c r="P80" s="0" t="n">
        <f aca="false">Q80/R80</f>
        <v>1.06060606060606</v>
      </c>
      <c r="Q80" s="0" t="n">
        <v>0.35</v>
      </c>
      <c r="R80" s="0" t="n">
        <v>0.33</v>
      </c>
      <c r="S80" s="0" t="n">
        <v>0.0794795521229058</v>
      </c>
      <c r="V80" s="0" t="s">
        <v>654</v>
      </c>
      <c r="W80" s="0" t="n">
        <f aca="false">X80/Y80</f>
        <v>0.606060606060606</v>
      </c>
      <c r="X80" s="0" t="n">
        <v>0.2</v>
      </c>
      <c r="Y80" s="0" t="n">
        <v>0.33</v>
      </c>
      <c r="Z80" s="0" t="n">
        <v>0.0805383422306322</v>
      </c>
    </row>
    <row r="81" customFormat="false" ht="12.75" hidden="false" customHeight="false" outlineLevel="0" collapsed="false">
      <c r="A81" s="0" t="s">
        <v>597</v>
      </c>
      <c r="B81" s="0" t="n">
        <f aca="false">C81/D81</f>
        <v>2.1</v>
      </c>
      <c r="C81" s="0" t="n">
        <v>0.63</v>
      </c>
      <c r="D81" s="0" t="n">
        <v>0.3</v>
      </c>
      <c r="E81" s="0" t="n">
        <v>0</v>
      </c>
      <c r="H81" s="0" t="s">
        <v>597</v>
      </c>
      <c r="I81" s="0" t="n">
        <f aca="false">J81/K81</f>
        <v>0.8</v>
      </c>
      <c r="J81" s="0" t="n">
        <v>0.24</v>
      </c>
      <c r="K81" s="0" t="n">
        <v>0.3</v>
      </c>
      <c r="L81" s="0" t="n">
        <v>1.98096505118206E-005</v>
      </c>
      <c r="O81" s="0" t="s">
        <v>597</v>
      </c>
      <c r="P81" s="0" t="n">
        <f aca="false">Q81/R81</f>
        <v>1.1304347826087</v>
      </c>
      <c r="Q81" s="0" t="n">
        <v>0.26</v>
      </c>
      <c r="R81" s="0" t="n">
        <v>0.23</v>
      </c>
      <c r="S81" s="0" t="n">
        <v>0.0794795521229058</v>
      </c>
      <c r="V81" s="0" t="s">
        <v>597</v>
      </c>
      <c r="W81" s="0" t="n">
        <f aca="false">X81/Y81</f>
        <v>1.04347826086957</v>
      </c>
      <c r="X81" s="0" t="n">
        <v>0.24</v>
      </c>
      <c r="Y81" s="0" t="n">
        <v>0.23</v>
      </c>
      <c r="Z81" s="0" t="n">
        <v>0.605175857283833</v>
      </c>
    </row>
    <row r="82" customFormat="false" ht="12.75" hidden="false" customHeight="false" outlineLevel="0" collapsed="false">
      <c r="A82" s="0" t="s">
        <v>617</v>
      </c>
      <c r="B82" s="0" t="n">
        <f aca="false">C82/D82</f>
        <v>1.82142857142857</v>
      </c>
      <c r="C82" s="0" t="n">
        <v>0.51</v>
      </c>
      <c r="D82" s="0" t="n">
        <v>0.28</v>
      </c>
      <c r="E82" s="0" t="n">
        <v>2.91699095433806E-011</v>
      </c>
      <c r="H82" s="0" t="s">
        <v>617</v>
      </c>
      <c r="I82" s="0" t="n">
        <f aca="false">J82/K82</f>
        <v>0.642857142857143</v>
      </c>
      <c r="J82" s="0" t="n">
        <v>0.18</v>
      </c>
      <c r="K82" s="0" t="n">
        <v>0.28</v>
      </c>
      <c r="L82" s="0" t="n">
        <v>5.62782943129439E-012</v>
      </c>
      <c r="O82" s="0" t="s">
        <v>617</v>
      </c>
      <c r="P82" s="0" t="n">
        <f aca="false">Q82/R82</f>
        <v>1.27272727272727</v>
      </c>
      <c r="Q82" s="0" t="n">
        <v>0.28</v>
      </c>
      <c r="R82" s="0" t="n">
        <v>0.22</v>
      </c>
      <c r="S82" s="0" t="n">
        <v>2.50065218206348E-005</v>
      </c>
      <c r="V82" s="0" t="s">
        <v>617</v>
      </c>
      <c r="W82" s="0" t="n">
        <f aca="false">X82/Y82</f>
        <v>0.636363636363637</v>
      </c>
      <c r="X82" s="0" t="n">
        <v>0.14</v>
      </c>
      <c r="Y82" s="0" t="n">
        <v>0.22</v>
      </c>
      <c r="Z82" s="0" t="n">
        <v>0.119115592347326</v>
      </c>
    </row>
    <row r="83" customFormat="false" ht="12.75" hidden="false" customHeight="false" outlineLevel="0" collapsed="false">
      <c r="A83" s="0" t="s">
        <v>626</v>
      </c>
      <c r="B83" s="0" t="n">
        <f aca="false">C83/D83</f>
        <v>2.26666666666667</v>
      </c>
      <c r="C83" s="0" t="n">
        <v>0.34</v>
      </c>
      <c r="D83" s="0" t="n">
        <v>0.15</v>
      </c>
      <c r="E83" s="0" t="n">
        <v>3.83327443861011E-012</v>
      </c>
      <c r="H83" s="0" t="s">
        <v>626</v>
      </c>
      <c r="I83" s="0" t="n">
        <f aca="false">J83/K83</f>
        <v>0.466666666666667</v>
      </c>
      <c r="J83" s="0" t="n">
        <v>0.07</v>
      </c>
      <c r="K83" s="0" t="n">
        <v>0.15</v>
      </c>
      <c r="L83" s="0" t="n">
        <v>1.80794841971157E-017</v>
      </c>
      <c r="O83" s="0" t="s">
        <v>626</v>
      </c>
      <c r="P83" s="0" t="n">
        <f aca="false">Q83/R83</f>
        <v>1.38461538461538</v>
      </c>
      <c r="Q83" s="0" t="n">
        <v>0.18</v>
      </c>
      <c r="R83" s="0" t="n">
        <v>0.13</v>
      </c>
      <c r="S83" s="0" t="n">
        <v>3.29257149153404E-005</v>
      </c>
      <c r="V83" s="0" t="s">
        <v>626</v>
      </c>
      <c r="W83" s="0" t="n">
        <f aca="false">X83/Y83</f>
        <v>0.769230769230769</v>
      </c>
      <c r="X83" s="0" t="n">
        <v>0.1</v>
      </c>
      <c r="Y83" s="0" t="n">
        <v>0.13</v>
      </c>
      <c r="Z83" s="0" t="n">
        <v>0.291876023657925</v>
      </c>
    </row>
    <row r="84" customFormat="false" ht="12.75" hidden="false" customHeight="false" outlineLevel="0" collapsed="false">
      <c r="A84" s="0" t="s">
        <v>665</v>
      </c>
      <c r="B84" s="0" t="n">
        <f aca="false">C84/D84</f>
        <v>2.1</v>
      </c>
      <c r="C84" s="0" t="n">
        <v>0.21</v>
      </c>
      <c r="D84" s="0" t="n">
        <v>0.1</v>
      </c>
      <c r="E84" s="0" t="n">
        <v>5.27204095141227E-007</v>
      </c>
      <c r="H84" s="0" t="s">
        <v>665</v>
      </c>
      <c r="I84" s="0" t="n">
        <f aca="false">J84/K84</f>
        <v>0.5</v>
      </c>
      <c r="J84" s="0" t="n">
        <v>0.05</v>
      </c>
      <c r="K84" s="0" t="n">
        <v>0.1</v>
      </c>
      <c r="L84" s="0" t="n">
        <v>8.70075941121964E-013</v>
      </c>
      <c r="O84" s="0" t="s">
        <v>665</v>
      </c>
      <c r="P84" s="0" t="n">
        <f aca="false">Q84/R84</f>
        <v>1.4</v>
      </c>
      <c r="Q84" s="0" t="n">
        <v>0.14</v>
      </c>
      <c r="R84" s="0" t="n">
        <v>0.1</v>
      </c>
      <c r="S84" s="0" t="n">
        <v>0.000497065781869456</v>
      </c>
      <c r="V84" s="0" t="s">
        <v>665</v>
      </c>
      <c r="W84" s="0" t="n">
        <f aca="false">X84/Y84</f>
        <v>0.7</v>
      </c>
      <c r="X84" s="0" t="n">
        <v>0.07</v>
      </c>
      <c r="Y84" s="0" t="n">
        <v>0.1</v>
      </c>
      <c r="Z84" s="0" t="n">
        <v>0.25324278613887</v>
      </c>
    </row>
    <row r="85" customFormat="false" ht="12.75" hidden="false" customHeight="false" outlineLevel="0" collapsed="false">
      <c r="A85" s="0" t="s">
        <v>612</v>
      </c>
      <c r="B85" s="0" t="n">
        <f aca="false">C85/D85</f>
        <v>2.61538461538462</v>
      </c>
      <c r="C85" s="0" t="n">
        <v>0.34</v>
      </c>
      <c r="D85" s="0" t="n">
        <v>0.13</v>
      </c>
      <c r="E85" s="0" t="n">
        <v>1.0444320305733E-015</v>
      </c>
      <c r="H85" s="0" t="s">
        <v>612</v>
      </c>
      <c r="I85" s="0" t="n">
        <f aca="false">J85/K85</f>
        <v>0.461538461538462</v>
      </c>
      <c r="J85" s="0" t="n">
        <v>0.06</v>
      </c>
      <c r="K85" s="0" t="n">
        <v>0.13</v>
      </c>
      <c r="L85" s="0" t="n">
        <v>1.72545751152258E-014</v>
      </c>
      <c r="O85" s="0" t="s">
        <v>612</v>
      </c>
      <c r="P85" s="0" t="n">
        <f aca="false">Q85/R85</f>
        <v>1.41666666666667</v>
      </c>
      <c r="Q85" s="0" t="n">
        <v>0.17</v>
      </c>
      <c r="R85" s="0" t="n">
        <v>0.12</v>
      </c>
      <c r="S85" s="0" t="n">
        <v>6.19896244324014E-006</v>
      </c>
      <c r="V85" s="0" t="s">
        <v>612</v>
      </c>
      <c r="W85" s="0" t="n">
        <f aca="false">X85/Y85</f>
        <v>0.416666666666667</v>
      </c>
      <c r="X85" s="0" t="n">
        <v>0.05</v>
      </c>
      <c r="Y85" s="0" t="n">
        <v>0.12</v>
      </c>
      <c r="Z85" s="0" t="n">
        <v>0.102197848624907</v>
      </c>
    </row>
    <row r="86" customFormat="false" ht="12.75" hidden="false" customHeight="false" outlineLevel="0" collapsed="false">
      <c r="A86" s="0" t="s">
        <v>613</v>
      </c>
      <c r="B86" s="0" t="n">
        <f aca="false">C86/D86</f>
        <v>2.36842105263158</v>
      </c>
      <c r="C86" s="0" t="n">
        <v>0.45</v>
      </c>
      <c r="D86" s="0" t="n">
        <v>0.19</v>
      </c>
      <c r="E86" s="0" t="n">
        <v>0</v>
      </c>
      <c r="H86" s="0" t="s">
        <v>613</v>
      </c>
      <c r="I86" s="0" t="n">
        <f aca="false">J86/K86</f>
        <v>0.526315789473684</v>
      </c>
      <c r="J86" s="0" t="n">
        <v>0.1</v>
      </c>
      <c r="K86" s="0" t="n">
        <v>0.19</v>
      </c>
      <c r="L86" s="0" t="n">
        <v>4.58019781274351E-015</v>
      </c>
      <c r="O86" s="0" t="s">
        <v>613</v>
      </c>
      <c r="P86" s="0" t="n">
        <f aca="false">Q86/R86</f>
        <v>1.375</v>
      </c>
      <c r="Q86" s="0" t="n">
        <v>0.22</v>
      </c>
      <c r="R86" s="0" t="n">
        <v>0.16</v>
      </c>
      <c r="S86" s="0" t="n">
        <v>7.03100465157022E-006</v>
      </c>
      <c r="V86" s="0" t="s">
        <v>613</v>
      </c>
      <c r="W86" s="0" t="n">
        <f aca="false">X86/Y86</f>
        <v>0.625</v>
      </c>
      <c r="X86" s="0" t="n">
        <v>0.1</v>
      </c>
      <c r="Y86" s="0" t="n">
        <v>0.16</v>
      </c>
      <c r="Z86" s="0" t="n">
        <v>0.167161420029706</v>
      </c>
    </row>
    <row r="87" customFormat="false" ht="12.75" hidden="false" customHeight="false" outlineLevel="0" collapsed="false">
      <c r="A87" s="0" t="s">
        <v>630</v>
      </c>
      <c r="B87" s="0" t="n">
        <f aca="false">C87/D87</f>
        <v>2.45454545454545</v>
      </c>
      <c r="C87" s="0" t="n">
        <v>0.27</v>
      </c>
      <c r="D87" s="0" t="n">
        <v>0.11</v>
      </c>
      <c r="E87" s="0" t="n">
        <v>2.09163513932132E-011</v>
      </c>
      <c r="H87" s="0" t="s">
        <v>630</v>
      </c>
      <c r="I87" s="0" t="n">
        <f aca="false">J87/K87</f>
        <v>0.636363636363637</v>
      </c>
      <c r="J87" s="0" t="n">
        <v>0.07</v>
      </c>
      <c r="K87" s="0" t="n">
        <v>0.11</v>
      </c>
      <c r="L87" s="0" t="n">
        <v>2.44680231744864E-006</v>
      </c>
      <c r="O87" s="0" t="s">
        <v>630</v>
      </c>
      <c r="P87" s="0" t="n">
        <f aca="false">Q87/R87</f>
        <v>1.3</v>
      </c>
      <c r="Q87" s="0" t="n">
        <v>0.13</v>
      </c>
      <c r="R87" s="0" t="n">
        <v>0.1</v>
      </c>
      <c r="S87" s="0" t="n">
        <v>0.00192605967575481</v>
      </c>
      <c r="V87" s="0" t="s">
        <v>630</v>
      </c>
      <c r="W87" s="0" t="n">
        <f aca="false">X87/Y87</f>
        <v>0.4</v>
      </c>
      <c r="X87" s="0" t="n">
        <v>0.04</v>
      </c>
      <c r="Y87" s="0" t="n">
        <v>0.1</v>
      </c>
      <c r="Z87" s="0" t="n">
        <v>0.115453171704019</v>
      </c>
    </row>
    <row r="88" customFormat="false" ht="12.75" hidden="false" customHeight="false" outlineLevel="0" collapsed="false">
      <c r="A88" s="0" t="s">
        <v>549</v>
      </c>
      <c r="B88" s="0" t="n">
        <f aca="false">C88/D88</f>
        <v>3.05555555555556</v>
      </c>
      <c r="C88" s="0" t="n">
        <v>0.55</v>
      </c>
      <c r="D88" s="0" t="n">
        <v>0.18</v>
      </c>
      <c r="E88" s="0" t="n">
        <v>0</v>
      </c>
      <c r="H88" s="0" t="s">
        <v>549</v>
      </c>
      <c r="I88" s="0" t="n">
        <f aca="false">J88/K88</f>
        <v>0.388888888888889</v>
      </c>
      <c r="J88" s="0" t="n">
        <v>0.07</v>
      </c>
      <c r="K88" s="0" t="n">
        <v>0.18</v>
      </c>
      <c r="L88" s="0" t="n">
        <v>3.5475753254311E-022</v>
      </c>
      <c r="O88" s="0" t="s">
        <v>549</v>
      </c>
      <c r="P88" s="0" t="n">
        <f aca="false">Q88/R88</f>
        <v>1.54545454545455</v>
      </c>
      <c r="Q88" s="0" t="n">
        <v>0.17</v>
      </c>
      <c r="R88" s="0" t="n">
        <v>0.11</v>
      </c>
      <c r="S88" s="0" t="n">
        <v>2.2902728412179E-007</v>
      </c>
      <c r="V88" s="0" t="s">
        <v>549</v>
      </c>
      <c r="W88" s="0" t="n">
        <f aca="false">X88/Y88</f>
        <v>0.636363636363637</v>
      </c>
      <c r="X88" s="0" t="n">
        <v>0.07</v>
      </c>
      <c r="Y88" s="0" t="n">
        <v>0.11</v>
      </c>
      <c r="Z88" s="0" t="n">
        <v>0.226350395753633</v>
      </c>
    </row>
    <row r="89" customFormat="false" ht="12.75" hidden="false" customHeight="false" outlineLevel="0" collapsed="false">
      <c r="A89" s="0" t="s">
        <v>659</v>
      </c>
      <c r="B89" s="0" t="n">
        <f aca="false">C89/D89</f>
        <v>2.40740740740741</v>
      </c>
      <c r="C89" s="0" t="n">
        <v>0.65</v>
      </c>
      <c r="D89" s="0" t="n">
        <v>0.27</v>
      </c>
      <c r="E89" s="0" t="n">
        <v>0</v>
      </c>
      <c r="H89" s="0" t="s">
        <v>659</v>
      </c>
      <c r="I89" s="0" t="n">
        <f aca="false">J89/K89</f>
        <v>0.666666666666667</v>
      </c>
      <c r="J89" s="0" t="n">
        <v>0.18</v>
      </c>
      <c r="K89" s="0" t="n">
        <v>0.27</v>
      </c>
      <c r="L89" s="0" t="n">
        <v>1.82059657262647E-010</v>
      </c>
      <c r="O89" s="0" t="s">
        <v>659</v>
      </c>
      <c r="P89" s="0" t="n">
        <f aca="false">Q89/R89</f>
        <v>1.30434782608696</v>
      </c>
      <c r="Q89" s="0" t="n">
        <v>0.3</v>
      </c>
      <c r="R89" s="0" t="n">
        <v>0.23</v>
      </c>
      <c r="S89" s="0" t="n">
        <v>1.21067241393803E-005</v>
      </c>
      <c r="V89" s="0" t="s">
        <v>659</v>
      </c>
      <c r="W89" s="0" t="n">
        <f aca="false">X89/Y89</f>
        <v>1.21739130434783</v>
      </c>
      <c r="X89" s="0" t="n">
        <v>0.28</v>
      </c>
      <c r="Y89" s="0" t="n">
        <v>0.23</v>
      </c>
      <c r="Z89" s="0" t="n">
        <v>0.838865605076854</v>
      </c>
    </row>
    <row r="90" customFormat="false" ht="12.75" hidden="false" customHeight="false" outlineLevel="0" collapsed="false">
      <c r="A90" s="0" t="s">
        <v>652</v>
      </c>
      <c r="B90" s="0" t="n">
        <f aca="false">C90/D90</f>
        <v>2.26666666666667</v>
      </c>
      <c r="C90" s="0" t="n">
        <v>0.68</v>
      </c>
      <c r="D90" s="0" t="n">
        <v>0.3</v>
      </c>
      <c r="E90" s="0" t="n">
        <v>0</v>
      </c>
      <c r="H90" s="0" t="s">
        <v>652</v>
      </c>
      <c r="I90" s="0" t="n">
        <f aca="false">J90/K90</f>
        <v>0.633333333333333</v>
      </c>
      <c r="J90" s="0" t="n">
        <v>0.19</v>
      </c>
      <c r="K90" s="0" t="n">
        <v>0.3</v>
      </c>
      <c r="L90" s="0" t="n">
        <v>1.61461993544236E-014</v>
      </c>
      <c r="O90" s="0" t="s">
        <v>652</v>
      </c>
      <c r="P90" s="0" t="n">
        <f aca="false">Q90/R90</f>
        <v>1.32</v>
      </c>
      <c r="Q90" s="0" t="n">
        <v>0.33</v>
      </c>
      <c r="R90" s="0" t="n">
        <v>0.25</v>
      </c>
      <c r="S90" s="0" t="n">
        <v>6.28830580002355E-007</v>
      </c>
      <c r="V90" s="0" t="s">
        <v>652</v>
      </c>
      <c r="W90" s="0" t="n">
        <f aca="false">X90/Y90</f>
        <v>0.84</v>
      </c>
      <c r="X90" s="0" t="n">
        <v>0.21</v>
      </c>
      <c r="Y90" s="0" t="n">
        <v>0.25</v>
      </c>
      <c r="Z90" s="0" t="n">
        <v>0.305284713921351</v>
      </c>
    </row>
    <row r="91" customFormat="false" ht="12.75" hidden="false" customHeight="false" outlineLevel="0" collapsed="false">
      <c r="A91" s="0" t="s">
        <v>588</v>
      </c>
      <c r="B91" s="0" t="n">
        <f aca="false">C91/D91</f>
        <v>1.66666666666667</v>
      </c>
      <c r="C91" s="0" t="n">
        <v>0.55</v>
      </c>
      <c r="D91" s="0" t="n">
        <v>0.33</v>
      </c>
      <c r="E91" s="0" t="n">
        <v>3.12987535693933E-009</v>
      </c>
      <c r="H91" s="0" t="s">
        <v>588</v>
      </c>
      <c r="I91" s="0" t="n">
        <f aca="false">J91/K91</f>
        <v>0.666666666666667</v>
      </c>
      <c r="J91" s="0" t="n">
        <v>0.22</v>
      </c>
      <c r="K91" s="0" t="n">
        <v>0.33</v>
      </c>
      <c r="L91" s="0" t="n">
        <v>1.82700440098973E-013</v>
      </c>
      <c r="O91" s="0" t="s">
        <v>588</v>
      </c>
      <c r="P91" s="0" t="n">
        <f aca="false">Q91/R91</f>
        <v>1.26086956521739</v>
      </c>
      <c r="Q91" s="0" t="n">
        <v>0.29</v>
      </c>
      <c r="R91" s="0" t="n">
        <v>0.23</v>
      </c>
      <c r="S91" s="0" t="n">
        <v>0.000292498967175011</v>
      </c>
      <c r="V91" s="0" t="s">
        <v>588</v>
      </c>
      <c r="W91" s="0" t="n">
        <f aca="false">X91/Y91</f>
        <v>0.956521739130435</v>
      </c>
      <c r="X91" s="0" t="n">
        <v>0.22</v>
      </c>
      <c r="Y91" s="0" t="n">
        <v>0.23</v>
      </c>
      <c r="Z91" s="0" t="n">
        <v>0.455284823470743</v>
      </c>
    </row>
    <row r="92" customFormat="false" ht="12.75" hidden="false" customHeight="false" outlineLevel="0" collapsed="false">
      <c r="A92" s="0" t="s">
        <v>632</v>
      </c>
      <c r="B92" s="0" t="n">
        <f aca="false">C92/D92</f>
        <v>1.96296296296296</v>
      </c>
      <c r="C92" s="0" t="n">
        <v>0.53</v>
      </c>
      <c r="D92" s="0" t="n">
        <v>0.27</v>
      </c>
      <c r="E92" s="0" t="n">
        <v>1.759867971516E-013</v>
      </c>
      <c r="H92" s="0" t="s">
        <v>632</v>
      </c>
      <c r="I92" s="0" t="n">
        <f aca="false">J92/K92</f>
        <v>0.592592592592593</v>
      </c>
      <c r="J92" s="0" t="n">
        <v>0.16</v>
      </c>
      <c r="K92" s="0" t="n">
        <v>0.27</v>
      </c>
      <c r="L92" s="0" t="n">
        <v>1.6045933700705E-016</v>
      </c>
      <c r="O92" s="0" t="s">
        <v>632</v>
      </c>
      <c r="P92" s="0" t="n">
        <f aca="false">Q92/R92</f>
        <v>1.30434782608696</v>
      </c>
      <c r="Q92" s="0" t="n">
        <v>0.3</v>
      </c>
      <c r="R92" s="0" t="n">
        <v>0.23</v>
      </c>
      <c r="S92" s="0" t="n">
        <v>3.43981032825825E-005</v>
      </c>
      <c r="V92" s="0" t="s">
        <v>632</v>
      </c>
      <c r="W92" s="0" t="n">
        <f aca="false">X92/Y92</f>
        <v>0.608695652173913</v>
      </c>
      <c r="X92" s="0" t="n">
        <v>0.14</v>
      </c>
      <c r="Y92" s="0" t="n">
        <v>0.23</v>
      </c>
      <c r="Z92" s="0" t="n">
        <v>0.106611482180463</v>
      </c>
    </row>
    <row r="93" customFormat="false" ht="12.75" hidden="false" customHeight="false" outlineLevel="0" collapsed="false">
      <c r="A93" s="0" t="s">
        <v>673</v>
      </c>
      <c r="B93" s="0" t="n">
        <f aca="false">C93/D93</f>
        <v>1.69230769230769</v>
      </c>
      <c r="C93" s="0" t="n">
        <v>0.22</v>
      </c>
      <c r="D93" s="0" t="n">
        <v>0.13</v>
      </c>
      <c r="E93" s="0" t="n">
        <v>5.70196362345697E-005</v>
      </c>
      <c r="H93" s="0" t="s">
        <v>673</v>
      </c>
      <c r="I93" s="0" t="n">
        <f aca="false">J93/K93</f>
        <v>0.538461538461539</v>
      </c>
      <c r="J93" s="0" t="n">
        <v>0.07</v>
      </c>
      <c r="K93" s="0" t="n">
        <v>0.13</v>
      </c>
      <c r="L93" s="0" t="n">
        <v>5.98428042492697E-011</v>
      </c>
      <c r="O93" s="0" t="s">
        <v>673</v>
      </c>
      <c r="P93" s="0" t="n">
        <f aca="false">Q93/R93</f>
        <v>1</v>
      </c>
      <c r="Q93" s="0" t="n">
        <v>0.15</v>
      </c>
      <c r="R93" s="0" t="n">
        <v>0.15</v>
      </c>
      <c r="S93" s="0" t="n">
        <v>0.580490978096302</v>
      </c>
      <c r="V93" s="0" t="s">
        <v>673</v>
      </c>
      <c r="W93" s="0" t="n">
        <f aca="false">X93/Y93</f>
        <v>0.866666666666667</v>
      </c>
      <c r="X93" s="0" t="n">
        <v>0.13</v>
      </c>
      <c r="Y93" s="0" t="n">
        <v>0.15</v>
      </c>
      <c r="Z93" s="0" t="n">
        <v>0.352967197337845</v>
      </c>
    </row>
    <row r="94" customFormat="false" ht="12.75" hidden="false" customHeight="false" outlineLevel="0" collapsed="false">
      <c r="A94" s="0" t="s">
        <v>666</v>
      </c>
      <c r="B94" s="0" t="n">
        <f aca="false">C94/D94</f>
        <v>2.375</v>
      </c>
      <c r="C94" s="0" t="n">
        <v>0.38</v>
      </c>
      <c r="D94" s="0" t="n">
        <v>0.16</v>
      </c>
      <c r="E94" s="0" t="n">
        <v>5.81897845605122E-015</v>
      </c>
      <c r="H94" s="0" t="s">
        <v>666</v>
      </c>
      <c r="I94" s="0" t="n">
        <f aca="false">J94/K94</f>
        <v>0.4375</v>
      </c>
      <c r="J94" s="0" t="n">
        <v>0.07</v>
      </c>
      <c r="K94" s="0" t="n">
        <v>0.16</v>
      </c>
      <c r="L94" s="0" t="n">
        <v>1.27894822671944E-017</v>
      </c>
      <c r="O94" s="0" t="s">
        <v>666</v>
      </c>
      <c r="P94" s="0" t="n">
        <f aca="false">Q94/R94</f>
        <v>1.25</v>
      </c>
      <c r="Q94" s="0" t="n">
        <v>0.2</v>
      </c>
      <c r="R94" s="0" t="n">
        <v>0.16</v>
      </c>
      <c r="S94" s="0" t="n">
        <v>0.00135751685813963</v>
      </c>
      <c r="V94" s="0" t="s">
        <v>666</v>
      </c>
      <c r="W94" s="0" t="n">
        <f aca="false">X94/Y94</f>
        <v>0.5</v>
      </c>
      <c r="X94" s="0" t="n">
        <v>0.08</v>
      </c>
      <c r="Y94" s="0" t="n">
        <v>0.16</v>
      </c>
      <c r="Z94" s="0" t="n">
        <v>0.101187082285129</v>
      </c>
    </row>
    <row r="95" customFormat="false" ht="12.75" hidden="false" customHeight="false" outlineLevel="0" collapsed="false">
      <c r="A95" s="0" t="s">
        <v>563</v>
      </c>
      <c r="B95" s="0" t="n">
        <f aca="false">C95/D95</f>
        <v>2.5</v>
      </c>
      <c r="C95" s="0" t="n">
        <v>0.35</v>
      </c>
      <c r="D95" s="0" t="n">
        <v>0.14</v>
      </c>
      <c r="E95" s="0" t="n">
        <v>2.0142617732485E-015</v>
      </c>
      <c r="H95" s="0" t="s">
        <v>563</v>
      </c>
      <c r="I95" s="0" t="n">
        <f aca="false">J95/K95</f>
        <v>0.5</v>
      </c>
      <c r="J95" s="0" t="n">
        <v>0.07</v>
      </c>
      <c r="K95" s="0" t="n">
        <v>0.14</v>
      </c>
      <c r="L95" s="0" t="n">
        <v>1.35926903927277E-012</v>
      </c>
      <c r="O95" s="0" t="s">
        <v>563</v>
      </c>
      <c r="P95" s="0" t="n">
        <f aca="false">Q95/R95</f>
        <v>1.4</v>
      </c>
      <c r="Q95" s="0" t="n">
        <v>0.14</v>
      </c>
      <c r="R95" s="0" t="n">
        <v>0.1</v>
      </c>
      <c r="S95" s="0" t="n">
        <v>0.000961061576050371</v>
      </c>
      <c r="V95" s="0" t="s">
        <v>563</v>
      </c>
      <c r="W95" s="0" t="n">
        <f aca="false">X95/Y95</f>
        <v>0.5</v>
      </c>
      <c r="X95" s="0" t="n">
        <v>0.05</v>
      </c>
      <c r="Y95" s="0" t="n">
        <v>0.1</v>
      </c>
      <c r="Z95" s="0" t="n">
        <v>0.119115592347326</v>
      </c>
    </row>
    <row r="96" customFormat="false" ht="12.75" hidden="false" customHeight="false" outlineLevel="0" collapsed="false">
      <c r="A96" s="0" t="s">
        <v>651</v>
      </c>
      <c r="B96" s="0" t="n">
        <f aca="false">C96/D96</f>
        <v>1.67741935483871</v>
      </c>
      <c r="C96" s="0" t="n">
        <v>0.52</v>
      </c>
      <c r="D96" s="0" t="n">
        <v>0.31</v>
      </c>
      <c r="E96" s="0" t="n">
        <v>3.00406088205619E-009</v>
      </c>
      <c r="H96" s="0" t="s">
        <v>651</v>
      </c>
      <c r="I96" s="0" t="n">
        <f aca="false">J96/K96</f>
        <v>0.645161290322581</v>
      </c>
      <c r="J96" s="0" t="n">
        <v>0.2</v>
      </c>
      <c r="K96" s="0" t="n">
        <v>0.31</v>
      </c>
      <c r="L96" s="0" t="n">
        <v>1.57672641720173E-014</v>
      </c>
      <c r="O96" s="0" t="s">
        <v>651</v>
      </c>
      <c r="P96" s="0" t="n">
        <f aca="false">Q96/R96</f>
        <v>1.11538461538462</v>
      </c>
      <c r="Q96" s="0" t="n">
        <v>0.29</v>
      </c>
      <c r="R96" s="0" t="n">
        <v>0.26</v>
      </c>
      <c r="S96" s="0" t="n">
        <v>0.0298206306740117</v>
      </c>
      <c r="V96" s="0" t="s">
        <v>651</v>
      </c>
      <c r="W96" s="0" t="n">
        <f aca="false">X96/Y96</f>
        <v>0.807692307692308</v>
      </c>
      <c r="X96" s="0" t="n">
        <v>0.21</v>
      </c>
      <c r="Y96" s="0" t="n">
        <v>0.26</v>
      </c>
      <c r="Z96" s="0" t="n">
        <v>0.249220380945512</v>
      </c>
    </row>
    <row r="97" customFormat="false" ht="12.75" hidden="false" customHeight="false" outlineLevel="0" collapsed="false">
      <c r="A97" s="0" t="s">
        <v>573</v>
      </c>
      <c r="B97" s="0" t="n">
        <f aca="false">C97/D97</f>
        <v>2.58333333333333</v>
      </c>
      <c r="C97" s="0" t="n">
        <v>0.62</v>
      </c>
      <c r="D97" s="0" t="n">
        <v>0.24</v>
      </c>
      <c r="E97" s="0" t="n">
        <v>0</v>
      </c>
      <c r="H97" s="0" t="s">
        <v>573</v>
      </c>
      <c r="I97" s="0" t="n">
        <f aca="false">J97/K97</f>
        <v>0.5</v>
      </c>
      <c r="J97" s="0" t="n">
        <v>0.12</v>
      </c>
      <c r="K97" s="0" t="n">
        <v>0.24</v>
      </c>
      <c r="L97" s="0" t="n">
        <v>5.29288379959624E-020</v>
      </c>
      <c r="O97" s="0" t="s">
        <v>573</v>
      </c>
      <c r="P97" s="0" t="n">
        <f aca="false">Q97/R97</f>
        <v>1.36842105263158</v>
      </c>
      <c r="Q97" s="0" t="n">
        <v>0.26</v>
      </c>
      <c r="R97" s="0" t="n">
        <v>0.19</v>
      </c>
      <c r="S97" s="0" t="n">
        <v>2.21475395968026E-006</v>
      </c>
      <c r="V97" s="0" t="s">
        <v>573</v>
      </c>
      <c r="W97" s="0" t="n">
        <f aca="false">X97/Y97</f>
        <v>0.578947368421053</v>
      </c>
      <c r="X97" s="0" t="n">
        <v>0.11</v>
      </c>
      <c r="Y97" s="0" t="n">
        <v>0.19</v>
      </c>
      <c r="Z97" s="0" t="n">
        <v>0.111498879636262</v>
      </c>
    </row>
    <row r="98" customFormat="false" ht="12.75" hidden="false" customHeight="false" outlineLevel="0" collapsed="false">
      <c r="A98" s="0" t="s">
        <v>647</v>
      </c>
      <c r="B98" s="0" t="n">
        <f aca="false">C98/D98</f>
        <v>2.63636363636364</v>
      </c>
      <c r="C98" s="0" t="n">
        <v>0.58</v>
      </c>
      <c r="D98" s="0" t="n">
        <v>0.22</v>
      </c>
      <c r="E98" s="0" t="n">
        <v>0</v>
      </c>
      <c r="H98" s="0" t="s">
        <v>647</v>
      </c>
      <c r="I98" s="0" t="n">
        <f aca="false">J98/K98</f>
        <v>0.545454545454545</v>
      </c>
      <c r="J98" s="0" t="n">
        <v>0.12</v>
      </c>
      <c r="K98" s="0" t="n">
        <v>0.22</v>
      </c>
      <c r="L98" s="0" t="n">
        <v>8.05800554912963E-017</v>
      </c>
      <c r="O98" s="0" t="s">
        <v>647</v>
      </c>
      <c r="P98" s="0" t="n">
        <f aca="false">Q98/R98</f>
        <v>1.33333333333333</v>
      </c>
      <c r="Q98" s="0" t="n">
        <v>0.24</v>
      </c>
      <c r="R98" s="0" t="n">
        <v>0.18</v>
      </c>
      <c r="S98" s="0" t="n">
        <v>4.9143435304224E-006</v>
      </c>
      <c r="V98" s="0" t="s">
        <v>647</v>
      </c>
      <c r="W98" s="0" t="n">
        <f aca="false">X98/Y98</f>
        <v>0.666666666666667</v>
      </c>
      <c r="X98" s="0" t="n">
        <v>0.12</v>
      </c>
      <c r="Y98" s="0" t="n">
        <v>0.18</v>
      </c>
      <c r="Z98" s="0" t="n">
        <v>0.18467650923242</v>
      </c>
    </row>
    <row r="99" customFormat="false" ht="12.75" hidden="false" customHeight="false" outlineLevel="0" collapsed="false">
      <c r="A99" s="0" t="s">
        <v>548</v>
      </c>
      <c r="B99" s="0" t="n">
        <f aca="false">C99/D99</f>
        <v>3.0625</v>
      </c>
      <c r="C99" s="0" t="n">
        <v>0.49</v>
      </c>
      <c r="D99" s="0" t="n">
        <v>0.16</v>
      </c>
      <c r="E99" s="0" t="n">
        <v>0</v>
      </c>
      <c r="H99" s="0" t="s">
        <v>548</v>
      </c>
      <c r="I99" s="0" t="n">
        <f aca="false">J99/K99</f>
        <v>0.3125</v>
      </c>
      <c r="J99" s="0" t="n">
        <v>0.05</v>
      </c>
      <c r="K99" s="0" t="n">
        <v>0.16</v>
      </c>
      <c r="L99" s="0" t="n">
        <v>1.77899863372679E-027</v>
      </c>
      <c r="O99" s="0" t="s">
        <v>548</v>
      </c>
      <c r="P99" s="0" t="n">
        <f aca="false">Q99/R99</f>
        <v>1.5</v>
      </c>
      <c r="Q99" s="0" t="n">
        <v>0.15</v>
      </c>
      <c r="R99" s="0" t="n">
        <v>0.1</v>
      </c>
      <c r="S99" s="0" t="n">
        <v>1.331159098239E-006</v>
      </c>
      <c r="V99" s="0" t="s">
        <v>548</v>
      </c>
      <c r="W99" s="0" t="n">
        <f aca="false">X99/Y99</f>
        <v>0.1</v>
      </c>
      <c r="X99" s="0" t="n">
        <v>0.01</v>
      </c>
      <c r="Y99" s="0" t="n">
        <v>0.1</v>
      </c>
      <c r="Z99" s="0" t="n">
        <v>0.0134765700865116</v>
      </c>
    </row>
    <row r="100" customFormat="false" ht="12.75" hidden="false" customHeight="false" outlineLevel="0" collapsed="false">
      <c r="A100" s="0" t="s">
        <v>603</v>
      </c>
      <c r="B100" s="0" t="n">
        <f aca="false">C100/D100</f>
        <v>2.19047619047619</v>
      </c>
      <c r="C100" s="0" t="n">
        <v>0.46</v>
      </c>
      <c r="D100" s="0" t="n">
        <v>0.21</v>
      </c>
      <c r="E100" s="0" t="n">
        <v>5.68541629545947E-015</v>
      </c>
      <c r="H100" s="0" t="s">
        <v>603</v>
      </c>
      <c r="I100" s="0" t="n">
        <f aca="false">J100/K100</f>
        <v>0.571428571428571</v>
      </c>
      <c r="J100" s="0" t="n">
        <v>0.12</v>
      </c>
      <c r="K100" s="0" t="n">
        <v>0.21</v>
      </c>
      <c r="L100" s="0" t="n">
        <v>6.42270527043531E-016</v>
      </c>
      <c r="O100" s="0" t="s">
        <v>603</v>
      </c>
      <c r="P100" s="0" t="n">
        <f aca="false">Q100/R100</f>
        <v>1.35294117647059</v>
      </c>
      <c r="Q100" s="0" t="n">
        <v>0.23</v>
      </c>
      <c r="R100" s="0" t="n">
        <v>0.17</v>
      </c>
      <c r="S100" s="0" t="n">
        <v>3.29257149153404E-005</v>
      </c>
      <c r="V100" s="0" t="s">
        <v>603</v>
      </c>
      <c r="W100" s="0" t="n">
        <f aca="false">X100/Y100</f>
        <v>0.764705882352941</v>
      </c>
      <c r="X100" s="0" t="n">
        <v>0.13</v>
      </c>
      <c r="Y100" s="0" t="n">
        <v>0.17</v>
      </c>
      <c r="Z100" s="0" t="n">
        <v>0.2485184641481</v>
      </c>
    </row>
    <row r="101" customFormat="false" ht="12.75" hidden="false" customHeight="false" outlineLevel="0" collapsed="false">
      <c r="A101" s="0" t="s">
        <v>642</v>
      </c>
      <c r="B101" s="0" t="n">
        <f aca="false">C101/D101</f>
        <v>1.96551724137931</v>
      </c>
      <c r="C101" s="0" t="n">
        <v>0.57</v>
      </c>
      <c r="D101" s="0" t="n">
        <v>0.29</v>
      </c>
      <c r="E101" s="0" t="n">
        <v>2.68095405030962E-014</v>
      </c>
      <c r="H101" s="0" t="s">
        <v>642</v>
      </c>
      <c r="I101" s="0" t="n">
        <f aca="false">J101/K101</f>
        <v>0.689655172413793</v>
      </c>
      <c r="J101" s="0" t="n">
        <v>0.2</v>
      </c>
      <c r="K101" s="0" t="n">
        <v>0.29</v>
      </c>
      <c r="L101" s="0" t="n">
        <v>8.95704253023661E-011</v>
      </c>
      <c r="O101" s="0" t="s">
        <v>642</v>
      </c>
      <c r="P101" s="0" t="n">
        <f aca="false">Q101/R101</f>
        <v>1.16666666666667</v>
      </c>
      <c r="Q101" s="0" t="n">
        <v>0.28</v>
      </c>
      <c r="R101" s="0" t="n">
        <v>0.24</v>
      </c>
      <c r="S101" s="0" t="n">
        <v>0.00439607483081674</v>
      </c>
      <c r="V101" s="0" t="s">
        <v>642</v>
      </c>
      <c r="W101" s="0" t="n">
        <f aca="false">X101/Y101</f>
        <v>0.75</v>
      </c>
      <c r="X101" s="0" t="n">
        <v>0.18</v>
      </c>
      <c r="Y101" s="0" t="n">
        <v>0.24</v>
      </c>
      <c r="Z101" s="0" t="n">
        <v>0.226387714514309</v>
      </c>
    </row>
    <row r="102" customFormat="false" ht="12.75" hidden="false" customHeight="false" outlineLevel="0" collapsed="false">
      <c r="A102" s="0" t="s">
        <v>581</v>
      </c>
      <c r="B102" s="0" t="n">
        <f aca="false">C102/D102</f>
        <v>2.18181818181818</v>
      </c>
      <c r="C102" s="0" t="n">
        <v>0.48</v>
      </c>
      <c r="D102" s="0" t="n">
        <v>0.22</v>
      </c>
      <c r="E102" s="0" t="n">
        <v>2.8199664825479E-016</v>
      </c>
      <c r="H102" s="0" t="s">
        <v>581</v>
      </c>
      <c r="I102" s="0" t="n">
        <f aca="false">J102/K102</f>
        <v>0.545454545454545</v>
      </c>
      <c r="J102" s="0" t="n">
        <v>0.12</v>
      </c>
      <c r="K102" s="0" t="n">
        <v>0.22</v>
      </c>
      <c r="L102" s="0" t="n">
        <v>5.67887087764447E-015</v>
      </c>
      <c r="O102" s="0" t="s">
        <v>581</v>
      </c>
      <c r="P102" s="0" t="n">
        <f aca="false">Q102/R102</f>
        <v>1.29411764705882</v>
      </c>
      <c r="Q102" s="0" t="n">
        <v>0.22</v>
      </c>
      <c r="R102" s="0" t="n">
        <v>0.17</v>
      </c>
      <c r="S102" s="0" t="n">
        <v>2.61828725733297E-005</v>
      </c>
      <c r="V102" s="0" t="s">
        <v>581</v>
      </c>
      <c r="W102" s="0" t="n">
        <f aca="false">X102/Y102</f>
        <v>0.647058823529412</v>
      </c>
      <c r="X102" s="0" t="n">
        <v>0.11</v>
      </c>
      <c r="Y102" s="0" t="n">
        <v>0.17</v>
      </c>
      <c r="Z102" s="0" t="n">
        <v>0.18620944505385</v>
      </c>
    </row>
    <row r="103" customFormat="false" ht="12.75" hidden="false" customHeight="false" outlineLevel="0" collapsed="false">
      <c r="A103" s="0" t="s">
        <v>557</v>
      </c>
      <c r="B103" s="0" t="n">
        <f aca="false">C103/D103</f>
        <v>2.61111111111111</v>
      </c>
      <c r="C103" s="0" t="n">
        <v>0.47</v>
      </c>
      <c r="D103" s="0" t="n">
        <v>0.18</v>
      </c>
      <c r="E103" s="0" t="n">
        <v>0</v>
      </c>
      <c r="H103" s="0" t="s">
        <v>557</v>
      </c>
      <c r="I103" s="0" t="n">
        <f aca="false">J103/K103</f>
        <v>0.444444444444445</v>
      </c>
      <c r="J103" s="0" t="n">
        <v>0.08</v>
      </c>
      <c r="K103" s="0" t="n">
        <v>0.18</v>
      </c>
      <c r="L103" s="0" t="n">
        <v>4.38095227705269E-018</v>
      </c>
      <c r="O103" s="0" t="s">
        <v>557</v>
      </c>
      <c r="P103" s="0" t="n">
        <f aca="false">Q103/R103</f>
        <v>1.15384615384615</v>
      </c>
      <c r="Q103" s="0" t="n">
        <v>0.15</v>
      </c>
      <c r="R103" s="0" t="n">
        <v>0.13</v>
      </c>
      <c r="S103" s="0" t="n">
        <v>0.0338700503309009</v>
      </c>
      <c r="V103" s="0" t="s">
        <v>557</v>
      </c>
      <c r="W103" s="0" t="n">
        <f aca="false">X103/Y103</f>
        <v>0.461538461538462</v>
      </c>
      <c r="X103" s="0" t="n">
        <v>0.06</v>
      </c>
      <c r="Y103" s="0" t="n">
        <v>0.13</v>
      </c>
      <c r="Z103" s="0" t="n">
        <v>0.113969040086985</v>
      </c>
    </row>
    <row r="104" customFormat="false" ht="12.75" hidden="false" customHeight="false" outlineLevel="0" collapsed="false">
      <c r="A104" s="0" t="s">
        <v>567</v>
      </c>
      <c r="B104" s="0" t="n">
        <f aca="false">C104/D104</f>
        <v>2.15789473684211</v>
      </c>
      <c r="C104" s="0" t="n">
        <v>0.41</v>
      </c>
      <c r="D104" s="0" t="n">
        <v>0.19</v>
      </c>
      <c r="E104" s="0" t="n">
        <v>1.07346724102323E-013</v>
      </c>
      <c r="H104" s="0" t="s">
        <v>567</v>
      </c>
      <c r="I104" s="0" t="n">
        <f aca="false">J104/K104</f>
        <v>0.578947368421053</v>
      </c>
      <c r="J104" s="0" t="n">
        <v>0.11</v>
      </c>
      <c r="K104" s="0" t="n">
        <v>0.19</v>
      </c>
      <c r="L104" s="0" t="n">
        <v>9.08173454391562E-012</v>
      </c>
      <c r="O104" s="0" t="s">
        <v>567</v>
      </c>
      <c r="P104" s="0" t="n">
        <f aca="false">Q104/R104</f>
        <v>1.14285714285714</v>
      </c>
      <c r="Q104" s="0" t="n">
        <v>0.16</v>
      </c>
      <c r="R104" s="0" t="n">
        <v>0.14</v>
      </c>
      <c r="S104" s="0" t="n">
        <v>0.0740350745243069</v>
      </c>
      <c r="V104" s="0" t="s">
        <v>567</v>
      </c>
      <c r="W104" s="0" t="n">
        <f aca="false">X104/Y104</f>
        <v>0.785714285714286</v>
      </c>
      <c r="X104" s="0" t="n">
        <v>0.11</v>
      </c>
      <c r="Y104" s="0" t="n">
        <v>0.14</v>
      </c>
      <c r="Z104" s="0" t="n">
        <v>0.305284713921351</v>
      </c>
    </row>
    <row r="105" customFormat="false" ht="12.75" hidden="false" customHeight="false" outlineLevel="0" collapsed="false">
      <c r="A105" s="0" t="s">
        <v>577</v>
      </c>
      <c r="B105" s="0" t="n">
        <f aca="false">C105/D105</f>
        <v>2.375</v>
      </c>
      <c r="C105" s="0" t="n">
        <v>0.38</v>
      </c>
      <c r="D105" s="0" t="n">
        <v>0.16</v>
      </c>
      <c r="E105" s="0" t="n">
        <v>2.49301384689017E-014</v>
      </c>
      <c r="H105" s="0" t="s">
        <v>577</v>
      </c>
      <c r="I105" s="0" t="n">
        <f aca="false">J105/K105</f>
        <v>0.5625</v>
      </c>
      <c r="J105" s="0" t="n">
        <v>0.09</v>
      </c>
      <c r="K105" s="0" t="n">
        <v>0.16</v>
      </c>
      <c r="L105" s="0" t="n">
        <v>1.13641021065969E-011</v>
      </c>
      <c r="O105" s="0" t="s">
        <v>577</v>
      </c>
      <c r="P105" s="0" t="n">
        <f aca="false">Q105/R105</f>
        <v>1.46153846153846</v>
      </c>
      <c r="Q105" s="0" t="n">
        <v>0.19</v>
      </c>
      <c r="R105" s="0" t="n">
        <v>0.13</v>
      </c>
      <c r="S105" s="0" t="n">
        <v>6.19896244324014E-006</v>
      </c>
      <c r="V105" s="0" t="s">
        <v>577</v>
      </c>
      <c r="W105" s="0" t="n">
        <f aca="false">X105/Y105</f>
        <v>0.538461538461539</v>
      </c>
      <c r="X105" s="0" t="n">
        <v>0.07</v>
      </c>
      <c r="Y105" s="0" t="n">
        <v>0.13</v>
      </c>
      <c r="Z105" s="0" t="n">
        <v>0.119115592347326</v>
      </c>
    </row>
    <row r="106" customFormat="false" ht="12.75" hidden="false" customHeight="false" outlineLevel="0" collapsed="false">
      <c r="A106" s="0" t="s">
        <v>627</v>
      </c>
      <c r="B106" s="0" t="n">
        <f aca="false">C106/D106</f>
        <v>2.2</v>
      </c>
      <c r="C106" s="0" t="n">
        <v>0.44</v>
      </c>
      <c r="D106" s="0" t="n">
        <v>0.2</v>
      </c>
      <c r="E106" s="0" t="n">
        <v>2.05088471458029E-014</v>
      </c>
      <c r="H106" s="0" t="s">
        <v>627</v>
      </c>
      <c r="I106" s="0" t="n">
        <f aca="false">J106/K106</f>
        <v>0.6</v>
      </c>
      <c r="J106" s="0" t="n">
        <v>0.12</v>
      </c>
      <c r="K106" s="0" t="n">
        <v>0.2</v>
      </c>
      <c r="L106" s="0" t="n">
        <v>1.01022002678279E-013</v>
      </c>
      <c r="O106" s="0" t="s">
        <v>627</v>
      </c>
      <c r="P106" s="0" t="n">
        <f aca="false">Q106/R106</f>
        <v>1.23529411764706</v>
      </c>
      <c r="Q106" s="0" t="n">
        <v>0.21</v>
      </c>
      <c r="R106" s="0" t="n">
        <v>0.17</v>
      </c>
      <c r="S106" s="0" t="n">
        <v>0.00113574681756486</v>
      </c>
      <c r="V106" s="0" t="s">
        <v>627</v>
      </c>
      <c r="W106" s="0" t="n">
        <f aca="false">X106/Y106</f>
        <v>0.823529411764706</v>
      </c>
      <c r="X106" s="0" t="n">
        <v>0.14</v>
      </c>
      <c r="Y106" s="0" t="n">
        <v>0.17</v>
      </c>
      <c r="Z106" s="0" t="n">
        <v>0.324710727863637</v>
      </c>
    </row>
    <row r="107" customFormat="false" ht="12.75" hidden="false" customHeight="false" outlineLevel="0" collapsed="false">
      <c r="A107" s="0" t="s">
        <v>621</v>
      </c>
      <c r="B107" s="0" t="n">
        <f aca="false">C107/D107</f>
        <v>2</v>
      </c>
      <c r="C107" s="0" t="n">
        <v>0.66</v>
      </c>
      <c r="D107" s="0" t="n">
        <v>0.33</v>
      </c>
      <c r="E107" s="0" t="n">
        <v>0</v>
      </c>
      <c r="H107" s="0" t="s">
        <v>621</v>
      </c>
      <c r="I107" s="0" t="n">
        <f aca="false">J107/K107</f>
        <v>0.696969696969697</v>
      </c>
      <c r="J107" s="0" t="n">
        <v>0.23</v>
      </c>
      <c r="K107" s="0" t="n">
        <v>0.33</v>
      </c>
      <c r="L107" s="0" t="n">
        <v>2.87644634265039E-011</v>
      </c>
      <c r="O107" s="0" t="s">
        <v>621</v>
      </c>
      <c r="P107" s="0" t="n">
        <f aca="false">Q107/R107</f>
        <v>1.28571428571429</v>
      </c>
      <c r="Q107" s="0" t="n">
        <v>0.36</v>
      </c>
      <c r="R107" s="0" t="n">
        <v>0.28</v>
      </c>
      <c r="S107" s="0" t="n">
        <v>4.51524679598858E-006</v>
      </c>
      <c r="V107" s="0" t="s">
        <v>621</v>
      </c>
      <c r="W107" s="0" t="n">
        <f aca="false">X107/Y107</f>
        <v>0.75</v>
      </c>
      <c r="X107" s="0" t="n">
        <v>0.21</v>
      </c>
      <c r="Y107" s="0" t="n">
        <v>0.28</v>
      </c>
      <c r="Z107" s="0" t="n">
        <v>0.213617173484062</v>
      </c>
    </row>
    <row r="108" customFormat="false" ht="12.75" hidden="false" customHeight="false" outlineLevel="0" collapsed="false">
      <c r="A108" s="0" t="s">
        <v>586</v>
      </c>
      <c r="B108" s="0" t="n">
        <f aca="false">C108/D108</f>
        <v>1.95238095238095</v>
      </c>
      <c r="C108" s="0" t="n">
        <v>0.41</v>
      </c>
      <c r="D108" s="0" t="n">
        <v>0.21</v>
      </c>
      <c r="E108" s="0" t="n">
        <v>1.02965073211288E-010</v>
      </c>
      <c r="H108" s="0" t="s">
        <v>586</v>
      </c>
      <c r="I108" s="0" t="n">
        <f aca="false">J108/K108</f>
        <v>0.476190476190476</v>
      </c>
      <c r="J108" s="0" t="n">
        <v>0.1</v>
      </c>
      <c r="K108" s="0" t="n">
        <v>0.21</v>
      </c>
      <c r="L108" s="0" t="n">
        <v>1.07779453814771E-021</v>
      </c>
      <c r="O108" s="0" t="s">
        <v>586</v>
      </c>
      <c r="P108" s="0" t="n">
        <f aca="false">Q108/R108</f>
        <v>1.125</v>
      </c>
      <c r="Q108" s="0" t="n">
        <v>0.18</v>
      </c>
      <c r="R108" s="0" t="n">
        <v>0.16</v>
      </c>
      <c r="S108" s="0" t="n">
        <v>0.0249445076947364</v>
      </c>
      <c r="V108" s="0" t="s">
        <v>586</v>
      </c>
      <c r="W108" s="0" t="n">
        <f aca="false">X108/Y108</f>
        <v>0.6875</v>
      </c>
      <c r="X108" s="0" t="n">
        <v>0.11</v>
      </c>
      <c r="Y108" s="0" t="n">
        <v>0.16</v>
      </c>
      <c r="Z108" s="0" t="n">
        <v>0.226350395753633</v>
      </c>
    </row>
    <row r="109" customFormat="false" ht="12.75" hidden="false" customHeight="false" outlineLevel="0" collapsed="false">
      <c r="A109" s="0" t="s">
        <v>670</v>
      </c>
      <c r="B109" s="0" t="n">
        <f aca="false">C109/D109</f>
        <v>2</v>
      </c>
      <c r="C109" s="0" t="n">
        <v>0.22</v>
      </c>
      <c r="D109" s="0" t="n">
        <v>0.11</v>
      </c>
      <c r="E109" s="0" t="n">
        <v>1.48487642598876E-006</v>
      </c>
      <c r="H109" s="0" t="s">
        <v>670</v>
      </c>
      <c r="I109" s="0" t="n">
        <f aca="false">J109/K109</f>
        <v>0.636363636363637</v>
      </c>
      <c r="J109" s="0" t="n">
        <v>0.07</v>
      </c>
      <c r="K109" s="0" t="n">
        <v>0.11</v>
      </c>
      <c r="L109" s="0" t="n">
        <v>3.69513321384659E-006</v>
      </c>
      <c r="O109" s="0" t="s">
        <v>670</v>
      </c>
      <c r="P109" s="0" t="n">
        <f aca="false">Q109/R109</f>
        <v>1.27272727272727</v>
      </c>
      <c r="Q109" s="0" t="n">
        <v>0.14</v>
      </c>
      <c r="R109" s="0" t="n">
        <v>0.11</v>
      </c>
      <c r="S109" s="0" t="n">
        <v>0.00287113311007211</v>
      </c>
      <c r="V109" s="0" t="s">
        <v>670</v>
      </c>
      <c r="W109" s="0" t="n">
        <f aca="false">X109/Y109</f>
        <v>0.727272727272727</v>
      </c>
      <c r="X109" s="0" t="n">
        <v>0.08</v>
      </c>
      <c r="Y109" s="0" t="n">
        <v>0.11</v>
      </c>
      <c r="Z109" s="0" t="n">
        <v>0.286924009426849</v>
      </c>
    </row>
    <row r="110" customFormat="false" ht="12.75" hidden="false" customHeight="false" outlineLevel="0" collapsed="false">
      <c r="A110" s="0" t="s">
        <v>616</v>
      </c>
      <c r="B110" s="0" t="n">
        <f aca="false">C110/D110</f>
        <v>2.76470588235294</v>
      </c>
      <c r="C110" s="0" t="n">
        <v>0.47</v>
      </c>
      <c r="D110" s="0" t="n">
        <v>0.17</v>
      </c>
      <c r="E110" s="0" t="n">
        <v>0</v>
      </c>
      <c r="H110" s="0" t="s">
        <v>616</v>
      </c>
      <c r="I110" s="0" t="n">
        <f aca="false">J110/K110</f>
        <v>0.529411764705882</v>
      </c>
      <c r="J110" s="0" t="n">
        <v>0.09</v>
      </c>
      <c r="K110" s="0" t="n">
        <v>0.17</v>
      </c>
      <c r="L110" s="0" t="n">
        <v>2.19430293932956E-015</v>
      </c>
      <c r="O110" s="0" t="s">
        <v>616</v>
      </c>
      <c r="P110" s="0" t="n">
        <f aca="false">Q110/R110</f>
        <v>1.42857142857143</v>
      </c>
      <c r="Q110" s="0" t="n">
        <v>0.2</v>
      </c>
      <c r="R110" s="0" t="n">
        <v>0.14</v>
      </c>
      <c r="S110" s="0" t="n">
        <v>4.34523266784614E-007</v>
      </c>
      <c r="V110" s="0" t="s">
        <v>616</v>
      </c>
      <c r="W110" s="0" t="n">
        <f aca="false">X110/Y110</f>
        <v>0.714285714285714</v>
      </c>
      <c r="X110" s="0" t="n">
        <v>0.1</v>
      </c>
      <c r="Y110" s="0" t="n">
        <v>0.14</v>
      </c>
      <c r="Z110" s="0" t="n">
        <v>0.270863655706967</v>
      </c>
    </row>
    <row r="111" customFormat="false" ht="12.75" hidden="false" customHeight="false" outlineLevel="0" collapsed="false">
      <c r="A111" s="0" t="s">
        <v>653</v>
      </c>
      <c r="B111" s="0" t="n">
        <f aca="false">C111/D111</f>
        <v>1.96</v>
      </c>
      <c r="C111" s="0" t="n">
        <v>0.49</v>
      </c>
      <c r="D111" s="0" t="n">
        <v>0.25</v>
      </c>
      <c r="E111" s="0" t="n">
        <v>2.49666561934285E-012</v>
      </c>
      <c r="H111" s="0" t="s">
        <v>653</v>
      </c>
      <c r="I111" s="0" t="n">
        <f aca="false">J111/K111</f>
        <v>0.68</v>
      </c>
      <c r="J111" s="0" t="n">
        <v>0.17</v>
      </c>
      <c r="K111" s="0" t="n">
        <v>0.25</v>
      </c>
      <c r="L111" s="0" t="n">
        <v>1.68036207670417E-011</v>
      </c>
      <c r="O111" s="0" t="s">
        <v>653</v>
      </c>
      <c r="P111" s="0" t="n">
        <f aca="false">Q111/R111</f>
        <v>1.33333333333333</v>
      </c>
      <c r="Q111" s="0" t="n">
        <v>0.32</v>
      </c>
      <c r="R111" s="0" t="n">
        <v>0.24</v>
      </c>
      <c r="S111" s="0" t="n">
        <v>1.35046209592815E-006</v>
      </c>
      <c r="V111" s="0" t="s">
        <v>653</v>
      </c>
      <c r="W111" s="0" t="n">
        <f aca="false">X111/Y111</f>
        <v>0.583333333333333</v>
      </c>
      <c r="X111" s="0" t="n">
        <v>0.14</v>
      </c>
      <c r="Y111" s="0" t="n">
        <v>0.24</v>
      </c>
      <c r="Z111" s="0" t="n">
        <v>0.101187082285129</v>
      </c>
    </row>
    <row r="112" customFormat="false" ht="12.75" hidden="false" customHeight="false" outlineLevel="0" collapsed="false">
      <c r="A112" s="0" t="s">
        <v>599</v>
      </c>
      <c r="B112" s="0" t="n">
        <f aca="false">C112/D112</f>
        <v>2.38461538461538</v>
      </c>
      <c r="C112" s="0" t="n">
        <v>0.62</v>
      </c>
      <c r="D112" s="0" t="n">
        <v>0.26</v>
      </c>
      <c r="E112" s="0" t="n">
        <v>0</v>
      </c>
      <c r="H112" s="0" t="s">
        <v>599</v>
      </c>
      <c r="I112" s="0" t="n">
        <f aca="false">J112/K112</f>
        <v>0.576923076923077</v>
      </c>
      <c r="J112" s="0" t="n">
        <v>0.15</v>
      </c>
      <c r="K112" s="0" t="n">
        <v>0.26</v>
      </c>
      <c r="L112" s="0" t="n">
        <v>6.18188777920132E-016</v>
      </c>
      <c r="O112" s="0" t="s">
        <v>599</v>
      </c>
      <c r="P112" s="0" t="n">
        <f aca="false">Q112/R112</f>
        <v>1.21052631578947</v>
      </c>
      <c r="Q112" s="0" t="n">
        <v>0.23</v>
      </c>
      <c r="R112" s="0" t="n">
        <v>0.19</v>
      </c>
      <c r="S112" s="0" t="n">
        <v>0.00192605967575481</v>
      </c>
      <c r="V112" s="0" t="s">
        <v>599</v>
      </c>
      <c r="W112" s="0" t="n">
        <f aca="false">X112/Y112</f>
        <v>1.10526315789474</v>
      </c>
      <c r="X112" s="0" t="n">
        <v>0.21</v>
      </c>
      <c r="Y112" s="0" t="n">
        <v>0.19</v>
      </c>
      <c r="Z112" s="0" t="n">
        <v>0.732935281314038</v>
      </c>
    </row>
    <row r="113" customFormat="false" ht="12.75" hidden="false" customHeight="false" outlineLevel="0" collapsed="false">
      <c r="A113" s="0" t="s">
        <v>546</v>
      </c>
      <c r="B113" s="0" t="n">
        <f aca="false">C113/D113</f>
        <v>2.93333333333333</v>
      </c>
      <c r="C113" s="0" t="n">
        <v>0.44</v>
      </c>
      <c r="D113" s="0" t="n">
        <v>0.15</v>
      </c>
      <c r="E113" s="0" t="n">
        <v>0</v>
      </c>
      <c r="H113" s="0" t="s">
        <v>546</v>
      </c>
      <c r="I113" s="0" t="n">
        <f aca="false">J113/K113</f>
        <v>0.333333333333333</v>
      </c>
      <c r="J113" s="0" t="n">
        <v>0.05</v>
      </c>
      <c r="K113" s="0" t="n">
        <v>0.15</v>
      </c>
      <c r="L113" s="0" t="n">
        <v>2.92829622406069E-022</v>
      </c>
      <c r="O113" s="0" t="s">
        <v>546</v>
      </c>
      <c r="P113" s="0" t="n">
        <f aca="false">Q113/R113</f>
        <v>1.44444444444444</v>
      </c>
      <c r="Q113" s="0" t="n">
        <v>0.13</v>
      </c>
      <c r="R113" s="0" t="n">
        <v>0.09</v>
      </c>
      <c r="S113" s="0" t="n">
        <v>0.00123503749021786</v>
      </c>
      <c r="V113" s="0" t="s">
        <v>546</v>
      </c>
      <c r="W113" s="0" t="n">
        <f aca="false">X113/Y113</f>
        <v>0.333333333333333</v>
      </c>
      <c r="X113" s="0" t="n">
        <v>0.03</v>
      </c>
      <c r="Y113" s="0" t="n">
        <v>0.09</v>
      </c>
      <c r="Z113" s="0" t="n">
        <v>0.0911750258218949</v>
      </c>
    </row>
    <row r="114" customFormat="false" ht="12.75" hidden="false" customHeight="false" outlineLevel="0" collapsed="false">
      <c r="A114" s="0" t="s">
        <v>572</v>
      </c>
      <c r="B114" s="0" t="n">
        <f aca="false">C114/D114</f>
        <v>2.64705882352941</v>
      </c>
      <c r="C114" s="0" t="n">
        <v>0.45</v>
      </c>
      <c r="D114" s="0" t="n">
        <v>0.17</v>
      </c>
      <c r="E114" s="0" t="n">
        <v>0</v>
      </c>
      <c r="H114" s="0" t="s">
        <v>572</v>
      </c>
      <c r="I114" s="0" t="n">
        <f aca="false">J114/K114</f>
        <v>0.470588235294118</v>
      </c>
      <c r="J114" s="0" t="n">
        <v>0.08</v>
      </c>
      <c r="K114" s="0" t="n">
        <v>0.17</v>
      </c>
      <c r="L114" s="0" t="n">
        <v>1.17480693883341E-016</v>
      </c>
      <c r="O114" s="0" t="s">
        <v>572</v>
      </c>
      <c r="P114" s="0" t="n">
        <f aca="false">Q114/R114</f>
        <v>1.41666666666667</v>
      </c>
      <c r="Q114" s="0" t="n">
        <v>0.17</v>
      </c>
      <c r="R114" s="0" t="n">
        <v>0.12</v>
      </c>
      <c r="S114" s="0" t="n">
        <v>0.000157142603652832</v>
      </c>
      <c r="V114" s="0" t="s">
        <v>572</v>
      </c>
      <c r="W114" s="0" t="n">
        <f aca="false">X114/Y114</f>
        <v>0.416666666666667</v>
      </c>
      <c r="X114" s="0" t="n">
        <v>0.05</v>
      </c>
      <c r="Y114" s="0" t="n">
        <v>0.12</v>
      </c>
      <c r="Z114" s="0" t="n">
        <v>0.0911750258218949</v>
      </c>
    </row>
    <row r="115" customFormat="false" ht="12.75" hidden="false" customHeight="false" outlineLevel="0" collapsed="false">
      <c r="A115" s="0" t="s">
        <v>657</v>
      </c>
      <c r="B115" s="0" t="n">
        <f aca="false">C115/D115</f>
        <v>2.65</v>
      </c>
      <c r="C115" s="0" t="n">
        <v>0.53</v>
      </c>
      <c r="D115" s="0" t="n">
        <v>0.2</v>
      </c>
      <c r="E115" s="0" t="n">
        <v>0</v>
      </c>
      <c r="H115" s="0" t="s">
        <v>657</v>
      </c>
      <c r="I115" s="0" t="n">
        <f aca="false">J115/K115</f>
        <v>0.5</v>
      </c>
      <c r="J115" s="0" t="n">
        <v>0.1</v>
      </c>
      <c r="K115" s="0" t="n">
        <v>0.2</v>
      </c>
      <c r="L115" s="0" t="n">
        <v>1.49830003358914E-016</v>
      </c>
      <c r="O115" s="0" t="s">
        <v>657</v>
      </c>
      <c r="P115" s="0" t="n">
        <f aca="false">Q115/R115</f>
        <v>1.33333333333333</v>
      </c>
      <c r="Q115" s="0" t="n">
        <v>0.24</v>
      </c>
      <c r="R115" s="0" t="n">
        <v>0.18</v>
      </c>
      <c r="S115" s="0" t="n">
        <v>3.15100124638479E-006</v>
      </c>
      <c r="V115" s="0" t="s">
        <v>657</v>
      </c>
      <c r="W115" s="0" t="n">
        <f aca="false">X115/Y115</f>
        <v>0.333333333333333</v>
      </c>
      <c r="X115" s="0" t="n">
        <v>0.06</v>
      </c>
      <c r="Y115" s="0" t="n">
        <v>0.18</v>
      </c>
      <c r="Z115" s="0" t="n">
        <v>0.0202356702365372</v>
      </c>
    </row>
    <row r="116" customFormat="false" ht="12.75" hidden="false" customHeight="false" outlineLevel="0" collapsed="false">
      <c r="A116" s="0" t="s">
        <v>570</v>
      </c>
      <c r="B116" s="0" t="n">
        <f aca="false">C116/D116</f>
        <v>2.38461538461538</v>
      </c>
      <c r="C116" s="0" t="n">
        <v>0.31</v>
      </c>
      <c r="D116" s="0" t="n">
        <v>0.13</v>
      </c>
      <c r="E116" s="0" t="n">
        <v>3.44067955944509E-012</v>
      </c>
      <c r="H116" s="0" t="s">
        <v>570</v>
      </c>
      <c r="I116" s="0" t="n">
        <f aca="false">J116/K116</f>
        <v>0.461538461538462</v>
      </c>
      <c r="J116" s="0" t="n">
        <v>0.06</v>
      </c>
      <c r="K116" s="0" t="n">
        <v>0.13</v>
      </c>
      <c r="L116" s="0" t="n">
        <v>5.02503970168786E-013</v>
      </c>
      <c r="O116" s="0" t="s">
        <v>570</v>
      </c>
      <c r="P116" s="0" t="n">
        <f aca="false">Q116/R116</f>
        <v>1.4</v>
      </c>
      <c r="Q116" s="0" t="n">
        <v>0.14</v>
      </c>
      <c r="R116" s="0" t="n">
        <v>0.1</v>
      </c>
      <c r="S116" s="0" t="n">
        <v>0.000292498967175011</v>
      </c>
      <c r="V116" s="0" t="s">
        <v>570</v>
      </c>
      <c r="W116" s="0" t="n">
        <f aca="false">X116/Y116</f>
        <v>0.2</v>
      </c>
      <c r="X116" s="0" t="n">
        <v>0.02</v>
      </c>
      <c r="Y116" s="0" t="n">
        <v>0.1</v>
      </c>
      <c r="Z116" s="0" t="n">
        <v>0.0337049911042477</v>
      </c>
    </row>
    <row r="117" customFormat="false" ht="12.75" hidden="false" customHeight="false" outlineLevel="0" collapsed="false">
      <c r="A117" s="0" t="s">
        <v>560</v>
      </c>
      <c r="B117" s="0" t="n">
        <f aca="false">C117/D117</f>
        <v>2</v>
      </c>
      <c r="C117" s="0" t="n">
        <v>0.24</v>
      </c>
      <c r="D117" s="0" t="n">
        <v>0.12</v>
      </c>
      <c r="E117" s="0" t="n">
        <v>1.23176122207442E-007</v>
      </c>
      <c r="H117" s="0" t="s">
        <v>560</v>
      </c>
      <c r="I117" s="0" t="n">
        <f aca="false">J117/K117</f>
        <v>0.333333333333333</v>
      </c>
      <c r="J117" s="0" t="n">
        <v>0.04</v>
      </c>
      <c r="K117" s="0" t="n">
        <v>0.12</v>
      </c>
      <c r="L117" s="0" t="n">
        <v>3.46884871573383E-018</v>
      </c>
      <c r="O117" s="0" t="s">
        <v>560</v>
      </c>
      <c r="P117" s="0" t="n">
        <f aca="false">Q117/R117</f>
        <v>1.44444444444444</v>
      </c>
      <c r="Q117" s="0" t="n">
        <v>0.13</v>
      </c>
      <c r="R117" s="0" t="n">
        <v>0.09</v>
      </c>
      <c r="S117" s="0" t="n">
        <v>0.000329162874965354</v>
      </c>
      <c r="V117" s="0" t="s">
        <v>560</v>
      </c>
      <c r="W117" s="0" t="n">
        <f aca="false">X117/Y117</f>
        <v>0.666666666666667</v>
      </c>
      <c r="X117" s="0" t="n">
        <v>0.06</v>
      </c>
      <c r="Y117" s="0" t="n">
        <v>0.09</v>
      </c>
      <c r="Z117" s="0" t="n">
        <v>0.264920466818418</v>
      </c>
    </row>
    <row r="118" customFormat="false" ht="12.75" hidden="false" customHeight="false" outlineLevel="0" collapsed="false">
      <c r="A118" s="0" t="s">
        <v>620</v>
      </c>
      <c r="B118" s="0" t="n">
        <f aca="false">C118/D118</f>
        <v>2.93333333333333</v>
      </c>
      <c r="C118" s="0" t="n">
        <v>0.44</v>
      </c>
      <c r="D118" s="0" t="n">
        <v>0.15</v>
      </c>
      <c r="E118" s="0" t="n">
        <v>0</v>
      </c>
      <c r="H118" s="0" t="s">
        <v>620</v>
      </c>
      <c r="I118" s="0" t="n">
        <f aca="false">J118/K118</f>
        <v>0.466666666666667</v>
      </c>
      <c r="J118" s="0" t="n">
        <v>0.07</v>
      </c>
      <c r="K118" s="0" t="n">
        <v>0.15</v>
      </c>
      <c r="L118" s="0" t="n">
        <v>1.21078303083196E-015</v>
      </c>
      <c r="O118" s="0" t="s">
        <v>620</v>
      </c>
      <c r="P118" s="0" t="n">
        <f aca="false">Q118/R118</f>
        <v>1.33333333333333</v>
      </c>
      <c r="Q118" s="0" t="n">
        <v>0.16</v>
      </c>
      <c r="R118" s="0" t="n">
        <v>0.12</v>
      </c>
      <c r="S118" s="0" t="n">
        <v>0.000741663135547904</v>
      </c>
      <c r="V118" s="0" t="s">
        <v>620</v>
      </c>
      <c r="W118" s="0" t="n">
        <f aca="false">X118/Y118</f>
        <v>0.833333333333333</v>
      </c>
      <c r="X118" s="0" t="n">
        <v>0.1</v>
      </c>
      <c r="Y118" s="0" t="n">
        <v>0.12</v>
      </c>
      <c r="Z118" s="0" t="n">
        <v>0.366317627571433</v>
      </c>
    </row>
    <row r="119" customFormat="false" ht="12.75" hidden="false" customHeight="false" outlineLevel="0" collapsed="false">
      <c r="A119" s="0" t="s">
        <v>556</v>
      </c>
      <c r="B119" s="0" t="n">
        <f aca="false">C119/D119</f>
        <v>2.52941176470588</v>
      </c>
      <c r="C119" s="0" t="n">
        <v>0.43</v>
      </c>
      <c r="D119" s="0" t="n">
        <v>0.17</v>
      </c>
      <c r="E119" s="0" t="n">
        <v>0</v>
      </c>
      <c r="H119" s="0" t="s">
        <v>556</v>
      </c>
      <c r="I119" s="0" t="n">
        <f aca="false">J119/K119</f>
        <v>0.470588235294118</v>
      </c>
      <c r="J119" s="0" t="n">
        <v>0.08</v>
      </c>
      <c r="K119" s="0" t="n">
        <v>0.17</v>
      </c>
      <c r="L119" s="0" t="n">
        <v>2.34165528930353E-016</v>
      </c>
      <c r="O119" s="0" t="s">
        <v>556</v>
      </c>
      <c r="P119" s="0" t="n">
        <f aca="false">Q119/R119</f>
        <v>1.46153846153846</v>
      </c>
      <c r="Q119" s="0" t="n">
        <v>0.19</v>
      </c>
      <c r="R119" s="0" t="n">
        <v>0.13</v>
      </c>
      <c r="S119" s="0" t="n">
        <v>7.81823219502418E-006</v>
      </c>
      <c r="V119" s="0" t="s">
        <v>556</v>
      </c>
      <c r="W119" s="0" t="n">
        <f aca="false">X119/Y119</f>
        <v>0.307692307692308</v>
      </c>
      <c r="X119" s="0" t="n">
        <v>0.04</v>
      </c>
      <c r="Y119" s="0" t="n">
        <v>0.13</v>
      </c>
      <c r="Z119" s="0" t="n">
        <v>0.0337049911042477</v>
      </c>
    </row>
    <row r="120" customFormat="false" ht="12.75" hidden="false" customHeight="false" outlineLevel="0" collapsed="false">
      <c r="A120" s="0" t="s">
        <v>610</v>
      </c>
      <c r="B120" s="0" t="n">
        <f aca="false">C120/D120</f>
        <v>2.84615384615385</v>
      </c>
      <c r="C120" s="0" t="n">
        <v>0.37</v>
      </c>
      <c r="D120" s="0" t="n">
        <v>0.13</v>
      </c>
      <c r="E120" s="0" t="n">
        <v>0</v>
      </c>
      <c r="H120" s="0" t="s">
        <v>610</v>
      </c>
      <c r="I120" s="0" t="n">
        <f aca="false">J120/K120</f>
        <v>0.461538461538462</v>
      </c>
      <c r="J120" s="0" t="n">
        <v>0.06</v>
      </c>
      <c r="K120" s="0" t="n">
        <v>0.13</v>
      </c>
      <c r="L120" s="0" t="n">
        <v>5.48942081543836E-016</v>
      </c>
      <c r="O120" s="0" t="s">
        <v>610</v>
      </c>
      <c r="P120" s="0" t="n">
        <f aca="false">Q120/R120</f>
        <v>1.36363636363636</v>
      </c>
      <c r="Q120" s="0" t="n">
        <v>0.15</v>
      </c>
      <c r="R120" s="0" t="n">
        <v>0.11</v>
      </c>
      <c r="S120" s="0" t="n">
        <v>0.000380707492754219</v>
      </c>
      <c r="V120" s="0" t="s">
        <v>610</v>
      </c>
      <c r="W120" s="0" t="n">
        <f aca="false">X120/Y120</f>
        <v>0.727272727272727</v>
      </c>
      <c r="X120" s="0" t="n">
        <v>0.08</v>
      </c>
      <c r="Y120" s="0" t="n">
        <v>0.11</v>
      </c>
      <c r="Z120" s="0" t="n">
        <v>0.280404856157106</v>
      </c>
    </row>
    <row r="121" customFormat="false" ht="12.75" hidden="false" customHeight="false" outlineLevel="0" collapsed="false">
      <c r="A121" s="0" t="s">
        <v>650</v>
      </c>
      <c r="B121" s="0" t="n">
        <f aca="false">C121/D121</f>
        <v>1.6</v>
      </c>
      <c r="C121" s="0" t="n">
        <v>0.56</v>
      </c>
      <c r="D121" s="0" t="n">
        <v>0.35</v>
      </c>
      <c r="E121" s="0" t="n">
        <v>2.94825033059315E-008</v>
      </c>
      <c r="H121" s="0" t="s">
        <v>650</v>
      </c>
      <c r="I121" s="0" t="n">
        <f aca="false">J121/K121</f>
        <v>0.8</v>
      </c>
      <c r="J121" s="0" t="n">
        <v>0.28</v>
      </c>
      <c r="K121" s="0" t="n">
        <v>0.35</v>
      </c>
      <c r="L121" s="0" t="n">
        <v>8.38665434944861E-006</v>
      </c>
      <c r="O121" s="0" t="s">
        <v>650</v>
      </c>
      <c r="P121" s="0" t="n">
        <f aca="false">Q121/R121</f>
        <v>1.13793103448276</v>
      </c>
      <c r="Q121" s="0" t="n">
        <v>0.33</v>
      </c>
      <c r="R121" s="0" t="n">
        <v>0.29</v>
      </c>
      <c r="S121" s="0" t="n">
        <v>0.0237022485659025</v>
      </c>
      <c r="V121" s="0" t="s">
        <v>650</v>
      </c>
      <c r="W121" s="0" t="n">
        <f aca="false">X121/Y121</f>
        <v>0.724137931034483</v>
      </c>
      <c r="X121" s="0" t="n">
        <v>0.21</v>
      </c>
      <c r="Y121" s="0" t="n">
        <v>0.29</v>
      </c>
      <c r="Z121" s="0" t="n">
        <v>0.151860983948302</v>
      </c>
    </row>
    <row r="122" customFormat="false" ht="12.75" hidden="false" customHeight="false" outlineLevel="0" collapsed="false">
      <c r="A122" s="0" t="s">
        <v>622</v>
      </c>
      <c r="B122" s="0" t="n">
        <f aca="false">C122/D122</f>
        <v>2.47058823529412</v>
      </c>
      <c r="C122" s="0" t="n">
        <v>0.42</v>
      </c>
      <c r="D122" s="0" t="n">
        <v>0.17</v>
      </c>
      <c r="E122" s="0" t="n">
        <v>0</v>
      </c>
      <c r="H122" s="0" t="s">
        <v>622</v>
      </c>
      <c r="I122" s="0" t="n">
        <f aca="false">J122/K122</f>
        <v>0.470588235294118</v>
      </c>
      <c r="J122" s="0" t="n">
        <v>0.08</v>
      </c>
      <c r="K122" s="0" t="n">
        <v>0.17</v>
      </c>
      <c r="L122" s="0" t="n">
        <v>1.01239491785609E-015</v>
      </c>
      <c r="O122" s="0" t="s">
        <v>622</v>
      </c>
      <c r="P122" s="0" t="n">
        <f aca="false">Q122/R122</f>
        <v>1.35714285714286</v>
      </c>
      <c r="Q122" s="0" t="n">
        <v>0.19</v>
      </c>
      <c r="R122" s="0" t="n">
        <v>0.14</v>
      </c>
      <c r="S122" s="0" t="n">
        <v>0.000291286356670569</v>
      </c>
      <c r="V122" s="0" t="s">
        <v>622</v>
      </c>
      <c r="W122" s="0" t="n">
        <f aca="false">X122/Y122</f>
        <v>0.571428571428571</v>
      </c>
      <c r="X122" s="0" t="n">
        <v>0.08</v>
      </c>
      <c r="Y122" s="0" t="n">
        <v>0.14</v>
      </c>
      <c r="Z122" s="0" t="n">
        <v>0.119115592347326</v>
      </c>
    </row>
    <row r="123" customFormat="false" ht="12.75" hidden="false" customHeight="false" outlineLevel="0" collapsed="false">
      <c r="A123" s="0" t="s">
        <v>628</v>
      </c>
      <c r="B123" s="0" t="n">
        <f aca="false">C123/D123</f>
        <v>1.71794871794872</v>
      </c>
      <c r="C123" s="0" t="n">
        <v>0.67</v>
      </c>
      <c r="D123" s="0" t="n">
        <v>0.39</v>
      </c>
      <c r="E123" s="0" t="n">
        <v>2.13432873713851E-011</v>
      </c>
      <c r="H123" s="0" t="s">
        <v>628</v>
      </c>
      <c r="I123" s="0" t="n">
        <f aca="false">J123/K123</f>
        <v>0.794871794871795</v>
      </c>
      <c r="J123" s="0" t="n">
        <v>0.31</v>
      </c>
      <c r="K123" s="0" t="n">
        <v>0.39</v>
      </c>
      <c r="L123" s="0" t="n">
        <v>1.69013914990993E-007</v>
      </c>
      <c r="O123" s="0" t="s">
        <v>628</v>
      </c>
      <c r="P123" s="0" t="n">
        <f aca="false">Q123/R123</f>
        <v>1.12903225806452</v>
      </c>
      <c r="Q123" s="0" t="n">
        <v>0.35</v>
      </c>
      <c r="R123" s="0" t="n">
        <v>0.31</v>
      </c>
      <c r="S123" s="0" t="n">
        <v>0.0122710262113786</v>
      </c>
      <c r="V123" s="0" t="s">
        <v>628</v>
      </c>
      <c r="W123" s="0" t="n">
        <f aca="false">X123/Y123</f>
        <v>0.903225806451613</v>
      </c>
      <c r="X123" s="0" t="n">
        <v>0.28</v>
      </c>
      <c r="Y123" s="0" t="n">
        <v>0.31</v>
      </c>
      <c r="Z123" s="0" t="n">
        <v>0.352470015109239</v>
      </c>
    </row>
    <row r="124" customFormat="false" ht="12.75" hidden="false" customHeight="false" outlineLevel="0" collapsed="false">
      <c r="A124" s="0" t="s">
        <v>637</v>
      </c>
      <c r="B124" s="0" t="n">
        <f aca="false">C124/D124</f>
        <v>2.26086956521739</v>
      </c>
      <c r="C124" s="0" t="n">
        <v>0.52</v>
      </c>
      <c r="D124" s="0" t="n">
        <v>0.23</v>
      </c>
      <c r="E124" s="0" t="n">
        <v>0</v>
      </c>
      <c r="H124" s="0" t="s">
        <v>637</v>
      </c>
      <c r="I124" s="0" t="n">
        <f aca="false">J124/K124</f>
        <v>0.652173913043478</v>
      </c>
      <c r="J124" s="0" t="n">
        <v>0.15</v>
      </c>
      <c r="K124" s="0" t="n">
        <v>0.23</v>
      </c>
      <c r="L124" s="0" t="n">
        <v>9.67323583717119E-013</v>
      </c>
      <c r="O124" s="0" t="s">
        <v>637</v>
      </c>
      <c r="P124" s="0" t="n">
        <f aca="false">Q124/R124</f>
        <v>1.14285714285714</v>
      </c>
      <c r="Q124" s="0" t="n">
        <v>0.24</v>
      </c>
      <c r="R124" s="0" t="n">
        <v>0.21</v>
      </c>
      <c r="S124" s="0" t="n">
        <v>0.0110602289782676</v>
      </c>
      <c r="V124" s="0" t="s">
        <v>637</v>
      </c>
      <c r="W124" s="0" t="n">
        <f aca="false">X124/Y124</f>
        <v>0.619047619047619</v>
      </c>
      <c r="X124" s="0" t="n">
        <v>0.13</v>
      </c>
      <c r="Y124" s="0" t="n">
        <v>0.21</v>
      </c>
      <c r="Z124" s="0" t="n">
        <v>0.119115592347326</v>
      </c>
    </row>
    <row r="125" customFormat="false" ht="12.75" hidden="false" customHeight="false" outlineLevel="0" collapsed="false">
      <c r="A125" s="0" t="s">
        <v>590</v>
      </c>
      <c r="B125" s="0" t="n">
        <f aca="false">C125/D125</f>
        <v>2</v>
      </c>
      <c r="C125" s="0" t="n">
        <v>0.6</v>
      </c>
      <c r="D125" s="0" t="n">
        <v>0.3</v>
      </c>
      <c r="E125" s="0" t="n">
        <v>0</v>
      </c>
      <c r="H125" s="0" t="s">
        <v>590</v>
      </c>
      <c r="I125" s="0" t="n">
        <f aca="false">J125/K125</f>
        <v>0.6</v>
      </c>
      <c r="J125" s="0" t="n">
        <v>0.18</v>
      </c>
      <c r="K125" s="0" t="n">
        <v>0.3</v>
      </c>
      <c r="L125" s="0" t="n">
        <v>3.16244963733886E-015</v>
      </c>
      <c r="O125" s="0" t="s">
        <v>590</v>
      </c>
      <c r="P125" s="0" t="n">
        <f aca="false">Q125/R125</f>
        <v>1.26086956521739</v>
      </c>
      <c r="Q125" s="0" t="n">
        <v>0.29</v>
      </c>
      <c r="R125" s="0" t="n">
        <v>0.23</v>
      </c>
      <c r="S125" s="0" t="n">
        <v>4.69077866269303E-005</v>
      </c>
      <c r="V125" s="0" t="s">
        <v>590</v>
      </c>
      <c r="W125" s="0" t="n">
        <f aca="false">X125/Y125</f>
        <v>0.739130434782609</v>
      </c>
      <c r="X125" s="0" t="n">
        <v>0.17</v>
      </c>
      <c r="Y125" s="0" t="n">
        <v>0.23</v>
      </c>
      <c r="Z125" s="0" t="n">
        <v>0.213617173484062</v>
      </c>
    </row>
    <row r="126" customFormat="false" ht="12.75" hidden="false" customHeight="false" outlineLevel="0" collapsed="false">
      <c r="A126" s="0" t="s">
        <v>600</v>
      </c>
      <c r="B126" s="0" t="n">
        <f aca="false">C126/D126</f>
        <v>2.58823529411765</v>
      </c>
      <c r="C126" s="0" t="n">
        <v>0.44</v>
      </c>
      <c r="D126" s="0" t="n">
        <v>0.17</v>
      </c>
      <c r="E126" s="0" t="n">
        <v>0</v>
      </c>
      <c r="H126" s="0" t="s">
        <v>600</v>
      </c>
      <c r="I126" s="0" t="n">
        <f aca="false">J126/K126</f>
        <v>0.529411764705882</v>
      </c>
      <c r="J126" s="0" t="n">
        <v>0.09</v>
      </c>
      <c r="K126" s="0" t="n">
        <v>0.17</v>
      </c>
      <c r="L126" s="0" t="n">
        <v>6.36413710351738E-014</v>
      </c>
      <c r="O126" s="0" t="s">
        <v>600</v>
      </c>
      <c r="P126" s="0" t="n">
        <f aca="false">Q126/R126</f>
        <v>1.30769230769231</v>
      </c>
      <c r="Q126" s="0" t="n">
        <v>0.17</v>
      </c>
      <c r="R126" s="0" t="n">
        <v>0.13</v>
      </c>
      <c r="S126" s="0" t="n">
        <v>0.000817926972955401</v>
      </c>
      <c r="V126" s="0" t="s">
        <v>600</v>
      </c>
      <c r="W126" s="0" t="n">
        <f aca="false">X126/Y126</f>
        <v>0.769230769230769</v>
      </c>
      <c r="X126" s="0" t="n">
        <v>0.1</v>
      </c>
      <c r="Y126" s="0" t="n">
        <v>0.13</v>
      </c>
      <c r="Z126" s="0" t="n">
        <v>0.294551701624307</v>
      </c>
    </row>
    <row r="127" customFormat="false" ht="12.75" hidden="false" customHeight="false" outlineLevel="0" collapsed="false">
      <c r="A127" s="0" t="s">
        <v>668</v>
      </c>
      <c r="B127" s="0" t="n">
        <f aca="false">C127/D127</f>
        <v>1.75675675675676</v>
      </c>
      <c r="C127" s="0" t="n">
        <v>0.65</v>
      </c>
      <c r="D127" s="0" t="n">
        <v>0.37</v>
      </c>
      <c r="E127" s="0" t="n">
        <v>1.9009292132356E-012</v>
      </c>
      <c r="H127" s="0" t="s">
        <v>668</v>
      </c>
      <c r="I127" s="0" t="n">
        <f aca="false">J127/K127</f>
        <v>0.756756756756757</v>
      </c>
      <c r="J127" s="0" t="n">
        <v>0.28</v>
      </c>
      <c r="K127" s="0" t="n">
        <v>0.37</v>
      </c>
      <c r="L127" s="0" t="n">
        <v>5.06887873549237E-008</v>
      </c>
      <c r="O127" s="0" t="s">
        <v>668</v>
      </c>
      <c r="P127" s="0" t="n">
        <f aca="false">Q127/R127</f>
        <v>1.11111111111111</v>
      </c>
      <c r="Q127" s="0" t="n">
        <v>0.4</v>
      </c>
      <c r="R127" s="0" t="n">
        <v>0.36</v>
      </c>
      <c r="S127" s="0" t="n">
        <v>0.0148643246235356</v>
      </c>
      <c r="V127" s="0" t="s">
        <v>668</v>
      </c>
      <c r="W127" s="0" t="n">
        <f aca="false">X127/Y127</f>
        <v>1.08333333333333</v>
      </c>
      <c r="X127" s="0" t="n">
        <v>0.39</v>
      </c>
      <c r="Y127" s="0" t="n">
        <v>0.36</v>
      </c>
      <c r="Z127" s="0" t="n">
        <v>0.747126976771029</v>
      </c>
    </row>
    <row r="128" customFormat="false" ht="12.75" hidden="false" customHeight="false" outlineLevel="0" collapsed="false">
      <c r="A128" s="0" t="s">
        <v>554</v>
      </c>
      <c r="B128" s="0" t="n">
        <f aca="false">C128/D128</f>
        <v>2.66666666666667</v>
      </c>
      <c r="C128" s="0" t="n">
        <v>0.32</v>
      </c>
      <c r="D128" s="0" t="n">
        <v>0.12</v>
      </c>
      <c r="E128" s="0" t="n">
        <v>0</v>
      </c>
      <c r="H128" s="0" t="s">
        <v>554</v>
      </c>
      <c r="I128" s="0" t="n">
        <f aca="false">J128/K128</f>
        <v>0.416666666666667</v>
      </c>
      <c r="J128" s="0" t="n">
        <v>0.05</v>
      </c>
      <c r="K128" s="0" t="n">
        <v>0.12</v>
      </c>
      <c r="L128" s="0" t="n">
        <v>2.17193877452369E-016</v>
      </c>
      <c r="O128" s="0" t="s">
        <v>554</v>
      </c>
      <c r="P128" s="0" t="n">
        <f aca="false">Q128/R128</f>
        <v>1.44444444444444</v>
      </c>
      <c r="Q128" s="0" t="n">
        <v>0.13</v>
      </c>
      <c r="R128" s="0" t="n">
        <v>0.09</v>
      </c>
      <c r="S128" s="0" t="n">
        <v>3.16310588500366E-005</v>
      </c>
      <c r="V128" s="0" t="s">
        <v>554</v>
      </c>
      <c r="W128" s="0" t="n">
        <f aca="false">X128/Y128</f>
        <v>0.555555555555556</v>
      </c>
      <c r="X128" s="0" t="n">
        <v>0.05</v>
      </c>
      <c r="Y128" s="0" t="n">
        <v>0.09</v>
      </c>
      <c r="Z128" s="0" t="n">
        <v>0.226350395753633</v>
      </c>
    </row>
    <row r="129" customFormat="false" ht="12.75" hidden="false" customHeight="false" outlineLevel="0" collapsed="false">
      <c r="A129" s="0" t="s">
        <v>655</v>
      </c>
      <c r="B129" s="0" t="n">
        <f aca="false">C129/D129</f>
        <v>1.82608695652174</v>
      </c>
      <c r="C129" s="0" t="n">
        <v>0.42</v>
      </c>
      <c r="D129" s="0" t="n">
        <v>0.23</v>
      </c>
      <c r="E129" s="0" t="n">
        <v>6.41266504265475E-009</v>
      </c>
      <c r="H129" s="0" t="s">
        <v>655</v>
      </c>
      <c r="I129" s="0" t="n">
        <f aca="false">J129/K129</f>
        <v>0.739130434782609</v>
      </c>
      <c r="J129" s="0" t="n">
        <v>0.17</v>
      </c>
      <c r="K129" s="0" t="n">
        <v>0.23</v>
      </c>
      <c r="L129" s="0" t="n">
        <v>1.57229896664479E-007</v>
      </c>
      <c r="O129" s="0" t="s">
        <v>655</v>
      </c>
      <c r="P129" s="0" t="n">
        <f aca="false">Q129/R129</f>
        <v>1.13636363636364</v>
      </c>
      <c r="Q129" s="0" t="n">
        <v>0.25</v>
      </c>
      <c r="R129" s="0" t="n">
        <v>0.22</v>
      </c>
      <c r="S129" s="0" t="n">
        <v>0.0153642049385166</v>
      </c>
      <c r="V129" s="0" t="s">
        <v>655</v>
      </c>
      <c r="W129" s="0" t="n">
        <f aca="false">X129/Y129</f>
        <v>1</v>
      </c>
      <c r="X129" s="0" t="n">
        <v>0.22</v>
      </c>
      <c r="Y129" s="0" t="n">
        <v>0.22</v>
      </c>
      <c r="Z129" s="0" t="n">
        <v>0.600391544064909</v>
      </c>
    </row>
    <row r="130" customFormat="false" ht="12.75" hidden="false" customHeight="false" outlineLevel="0" collapsed="false">
      <c r="A130" s="0" t="s">
        <v>578</v>
      </c>
      <c r="B130" s="0" t="n">
        <f aca="false">C130/D130</f>
        <v>2.53846153846154</v>
      </c>
      <c r="C130" s="0" t="n">
        <v>0.33</v>
      </c>
      <c r="D130" s="0" t="n">
        <v>0.13</v>
      </c>
      <c r="E130" s="0" t="n">
        <v>1.19306274261642E-014</v>
      </c>
      <c r="H130" s="0" t="s">
        <v>578</v>
      </c>
      <c r="I130" s="0" t="n">
        <f aca="false">J130/K130</f>
        <v>0.461538461538462</v>
      </c>
      <c r="J130" s="0" t="n">
        <v>0.06</v>
      </c>
      <c r="K130" s="0" t="n">
        <v>0.13</v>
      </c>
      <c r="L130" s="0" t="n">
        <v>5.02503970168786E-013</v>
      </c>
      <c r="O130" s="0" t="s">
        <v>578</v>
      </c>
      <c r="P130" s="0" t="n">
        <f aca="false">Q130/R130</f>
        <v>1.4</v>
      </c>
      <c r="Q130" s="0" t="n">
        <v>0.14</v>
      </c>
      <c r="R130" s="0" t="n">
        <v>0.1</v>
      </c>
      <c r="S130" s="0" t="n">
        <v>4.23028660518091E-006</v>
      </c>
      <c r="V130" s="0" t="s">
        <v>578</v>
      </c>
      <c r="W130" s="0" t="n">
        <f aca="false">X130/Y130</f>
        <v>0.4</v>
      </c>
      <c r="X130" s="0" t="n">
        <v>0.04</v>
      </c>
      <c r="Y130" s="0" t="n">
        <v>0.1</v>
      </c>
      <c r="Z130" s="0" t="n">
        <v>0.115453171704019</v>
      </c>
    </row>
    <row r="131" customFormat="false" ht="12.75" hidden="false" customHeight="false" outlineLevel="0" collapsed="false">
      <c r="A131" s="0" t="s">
        <v>592</v>
      </c>
      <c r="B131" s="0" t="n">
        <f aca="false">C131/D131</f>
        <v>2.22222222222222</v>
      </c>
      <c r="C131" s="0" t="n">
        <v>0.4</v>
      </c>
      <c r="D131" s="0" t="n">
        <v>0.18</v>
      </c>
      <c r="E131" s="0" t="n">
        <v>1.61344917735652E-013</v>
      </c>
      <c r="H131" s="0" t="s">
        <v>592</v>
      </c>
      <c r="I131" s="0" t="n">
        <f aca="false">J131/K131</f>
        <v>0.5</v>
      </c>
      <c r="J131" s="0" t="n">
        <v>0.09</v>
      </c>
      <c r="K131" s="0" t="n">
        <v>0.18</v>
      </c>
      <c r="L131" s="0" t="n">
        <v>1.12415603111924E-017</v>
      </c>
      <c r="O131" s="0" t="s">
        <v>592</v>
      </c>
      <c r="P131" s="0" t="n">
        <f aca="false">Q131/R131</f>
        <v>1.21428571428571</v>
      </c>
      <c r="Q131" s="0" t="n">
        <v>0.17</v>
      </c>
      <c r="R131" s="0" t="n">
        <v>0.14</v>
      </c>
      <c r="S131" s="0" t="n">
        <v>0.00234986046155432</v>
      </c>
      <c r="V131" s="0" t="s">
        <v>592</v>
      </c>
      <c r="W131" s="0" t="n">
        <f aca="false">X131/Y131</f>
        <v>0.857142857142857</v>
      </c>
      <c r="X131" s="0" t="n">
        <v>0.12</v>
      </c>
      <c r="Y131" s="0" t="n">
        <v>0.14</v>
      </c>
      <c r="Z131" s="0" t="n">
        <v>0.427736310557483</v>
      </c>
    </row>
    <row r="132" customFormat="false" ht="12.75" hidden="false" customHeight="false" outlineLevel="0" collapsed="false">
      <c r="A132" s="0" t="s">
        <v>633</v>
      </c>
      <c r="B132" s="0" t="n">
        <f aca="false">C132/D132</f>
        <v>2.28571428571429</v>
      </c>
      <c r="C132" s="0" t="n">
        <v>0.48</v>
      </c>
      <c r="D132" s="0" t="n">
        <v>0.21</v>
      </c>
      <c r="E132" s="0" t="n">
        <v>0</v>
      </c>
      <c r="H132" s="0" t="s">
        <v>633</v>
      </c>
      <c r="I132" s="0" t="n">
        <f aca="false">J132/K132</f>
        <v>0.571428571428571</v>
      </c>
      <c r="J132" s="0" t="n">
        <v>0.12</v>
      </c>
      <c r="K132" s="0" t="n">
        <v>0.21</v>
      </c>
      <c r="L132" s="0" t="n">
        <v>2.45682001077513E-013</v>
      </c>
      <c r="O132" s="0" t="s">
        <v>633</v>
      </c>
      <c r="P132" s="0" t="n">
        <f aca="false">Q132/R132</f>
        <v>1.41176470588235</v>
      </c>
      <c r="Q132" s="0" t="n">
        <v>0.24</v>
      </c>
      <c r="R132" s="0" t="n">
        <v>0.17</v>
      </c>
      <c r="S132" s="0" t="n">
        <v>1.35046209592815E-006</v>
      </c>
      <c r="V132" s="0" t="s">
        <v>633</v>
      </c>
      <c r="W132" s="0" t="n">
        <f aca="false">X132/Y132</f>
        <v>0.529411764705882</v>
      </c>
      <c r="X132" s="0" t="n">
        <v>0.09</v>
      </c>
      <c r="Y132" s="0" t="n">
        <v>0.17</v>
      </c>
      <c r="Z132" s="0" t="n">
        <v>0.11149887963626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52" activeCellId="0" sqref="N52"/>
    </sheetView>
  </sheetViews>
  <sheetFormatPr defaultColWidth="11.70703125" defaultRowHeight="12.75" zeroHeight="false" outlineLevelRow="0" outlineLevelCol="0"/>
  <cols>
    <col collapsed="false" customWidth="true" hidden="false" outlineLevel="0" max="1" min="1" style="0" width="23.28"/>
    <col collapsed="false" customWidth="true" hidden="false" outlineLevel="0" max="2" min="2" style="0" width="17.42"/>
    <col collapsed="false" customWidth="true" hidden="false" outlineLevel="0" max="4" min="3" style="0" width="17.7"/>
    <col collapsed="false" customWidth="true" hidden="false" outlineLevel="0" max="5" min="5" style="0" width="16.7"/>
    <col collapsed="false" customWidth="true" hidden="false" outlineLevel="0" max="6" min="6" style="0" width="8.85"/>
    <col collapsed="false" customWidth="true" hidden="false" outlineLevel="0" max="8" min="7" style="0" width="20.28"/>
  </cols>
  <sheetData>
    <row r="1" s="4" customFormat="true" ht="12.75" hidden="false" customHeight="false" outlineLevel="0" collapsed="false">
      <c r="A1" s="4" t="s">
        <v>700</v>
      </c>
    </row>
    <row r="3" customFormat="false" ht="12.75" hidden="false" customHeight="false" outlineLevel="0" collapsed="false">
      <c r="A3" s="0" t="s">
        <v>535</v>
      </c>
      <c r="B3" s="0" t="s">
        <v>701</v>
      </c>
      <c r="C3" s="0" t="s">
        <v>702</v>
      </c>
      <c r="D3" s="0" t="s">
        <v>703</v>
      </c>
      <c r="E3" s="0" t="s">
        <v>704</v>
      </c>
      <c r="F3" s="0" t="s">
        <v>705</v>
      </c>
      <c r="G3" s="0" t="s">
        <v>706</v>
      </c>
      <c r="H3" s="0" t="s">
        <v>404</v>
      </c>
      <c r="I3" s="0" t="s">
        <v>545</v>
      </c>
    </row>
    <row r="4" customFormat="false" ht="12.75" hidden="false" customHeight="false" outlineLevel="0" collapsed="false">
      <c r="A4" s="0" t="s">
        <v>707</v>
      </c>
      <c r="B4" s="0" t="n">
        <v>4.23055202668348</v>
      </c>
      <c r="C4" s="0" t="n">
        <v>24.3101000868593</v>
      </c>
      <c r="D4" s="0" t="n">
        <v>7.43715188130227</v>
      </c>
      <c r="E4" s="0" t="n">
        <v>30.6086671171586</v>
      </c>
      <c r="F4" s="0" t="n">
        <v>261798</v>
      </c>
      <c r="G4" s="0" t="n">
        <v>1.61296505727632E-013</v>
      </c>
      <c r="H4" s="0" t="n">
        <v>2.03233597216817E-011</v>
      </c>
      <c r="I4" s="0" t="str">
        <f aca="false">IF(B4&gt;D4,"DOWNADULT","UPADULT")</f>
        <v>UPADULT</v>
      </c>
    </row>
    <row r="5" customFormat="false" ht="12.75" hidden="false" customHeight="false" outlineLevel="0" collapsed="false">
      <c r="A5" s="0" t="s">
        <v>708</v>
      </c>
      <c r="B5" s="0" t="n">
        <v>3.82153683868476</v>
      </c>
      <c r="C5" s="0" t="n">
        <v>19.8895881326309</v>
      </c>
      <c r="D5" s="0" t="n">
        <v>7.39733575801948</v>
      </c>
      <c r="E5" s="0" t="n">
        <v>31.6362436692988</v>
      </c>
      <c r="F5" s="0" t="n">
        <v>114564.5</v>
      </c>
      <c r="G5" s="0" t="n">
        <v>2.1464017900084E-010</v>
      </c>
      <c r="H5" s="0" t="n">
        <v>1.35223312770529E-008</v>
      </c>
      <c r="I5" s="0" t="str">
        <f aca="false">IF(B5&gt;D5,"DOWNADULT","UPADULT")</f>
        <v>UPADULT</v>
      </c>
    </row>
    <row r="6" customFormat="false" ht="12.75" hidden="false" customHeight="false" outlineLevel="0" collapsed="false">
      <c r="A6" s="0" t="s">
        <v>709</v>
      </c>
      <c r="B6" s="0" t="n">
        <v>2.67531051383764</v>
      </c>
      <c r="C6" s="0" t="n">
        <v>14.3172824712332</v>
      </c>
      <c r="D6" s="0" t="n">
        <v>5.81937616023286</v>
      </c>
      <c r="E6" s="0" t="n">
        <v>27.8841742987358</v>
      </c>
      <c r="F6" s="0" t="n">
        <v>180853</v>
      </c>
      <c r="G6" s="0" t="n">
        <v>2.40385646269315E-005</v>
      </c>
      <c r="H6" s="0" t="n">
        <v>0.00086517505085043</v>
      </c>
      <c r="I6" s="0" t="str">
        <f aca="false">IF(B6&gt;D6,"DOWNADULT","UPADULT")</f>
        <v>UPADULT</v>
      </c>
    </row>
    <row r="7" customFormat="false" ht="12.75" hidden="false" customHeight="false" outlineLevel="0" collapsed="false">
      <c r="A7" s="0" t="s">
        <v>710</v>
      </c>
      <c r="B7" s="0" t="n">
        <v>0.435721457929217</v>
      </c>
      <c r="C7" s="0" t="n">
        <v>4.10529684308639</v>
      </c>
      <c r="D7" s="0" t="n">
        <v>0.533970779610375</v>
      </c>
      <c r="E7" s="0" t="n">
        <v>4.52621121530823</v>
      </c>
      <c r="F7" s="0" t="n">
        <v>1951064</v>
      </c>
      <c r="G7" s="0" t="n">
        <v>2.74658746301724E-005</v>
      </c>
      <c r="H7" s="0" t="n">
        <v>0.00086517505085043</v>
      </c>
      <c r="I7" s="0" t="str">
        <f aca="false">IF(B7&gt;D7,"DOWNADULT","UPADULT")</f>
        <v>UPADULT</v>
      </c>
    </row>
    <row r="8" customFormat="false" ht="12.75" hidden="false" customHeight="false" outlineLevel="0" collapsed="false">
      <c r="A8" s="0" t="s">
        <v>711</v>
      </c>
      <c r="B8" s="0" t="n">
        <v>0.708054959927798</v>
      </c>
      <c r="C8" s="0" t="n">
        <v>2.44447272179343</v>
      </c>
      <c r="D8" s="0" t="n">
        <v>2.91143433507018</v>
      </c>
      <c r="E8" s="0" t="n">
        <v>19.2328641267636</v>
      </c>
      <c r="F8" s="0" t="n">
        <v>73452.5</v>
      </c>
      <c r="G8" s="0" t="n">
        <v>0.000216628495119912</v>
      </c>
      <c r="H8" s="0" t="n">
        <v>0.00545903807702179</v>
      </c>
      <c r="I8" s="0" t="str">
        <f aca="false">IF(B8&gt;D8,"DOWNADULT","UPADULT")</f>
        <v>UPADULT</v>
      </c>
    </row>
    <row r="9" customFormat="false" ht="12.75" hidden="false" customHeight="false" outlineLevel="0" collapsed="false">
      <c r="A9" s="0" t="s">
        <v>712</v>
      </c>
      <c r="B9" s="0" t="n">
        <v>0.334163584530892</v>
      </c>
      <c r="C9" s="0" t="n">
        <v>1.51760046171862</v>
      </c>
      <c r="D9" s="0" t="n">
        <v>0.65365070220564</v>
      </c>
      <c r="E9" s="0" t="n">
        <v>3.71625296763805</v>
      </c>
      <c r="F9" s="0" t="n">
        <v>162889.5</v>
      </c>
      <c r="G9" s="0" t="n">
        <v>0.000264801761807141</v>
      </c>
      <c r="H9" s="0" t="n">
        <v>0.00556083699794996</v>
      </c>
      <c r="I9" s="0" t="str">
        <f aca="false">IF(B9&gt;D9,"DOWNADULT","UPADULT")</f>
        <v>UPADULT</v>
      </c>
    </row>
    <row r="10" customFormat="false" ht="12.75" hidden="false" customHeight="false" outlineLevel="0" collapsed="false">
      <c r="A10" s="0" t="s">
        <v>713</v>
      </c>
      <c r="B10" s="0" t="n">
        <v>4.94291228654787</v>
      </c>
      <c r="C10" s="0" t="n">
        <v>22.1390630828764</v>
      </c>
      <c r="D10" s="0" t="n">
        <v>6.17768279519516</v>
      </c>
      <c r="E10" s="0" t="n">
        <v>23.663054455715</v>
      </c>
      <c r="F10" s="0" t="n">
        <v>101409</v>
      </c>
      <c r="G10" s="0" t="n">
        <v>0.000576255386482766</v>
      </c>
      <c r="H10" s="0" t="n">
        <v>0.0103725969566898</v>
      </c>
      <c r="I10" s="0" t="str">
        <f aca="false">IF(B10&gt;D10,"DOWNADULT","UPADULT")</f>
        <v>UPADULT</v>
      </c>
    </row>
    <row r="11" customFormat="false" ht="12.75" hidden="false" customHeight="false" outlineLevel="0" collapsed="false">
      <c r="A11" s="0" t="s">
        <v>714</v>
      </c>
      <c r="B11" s="0" t="n">
        <v>1.57356868733838</v>
      </c>
      <c r="C11" s="0" t="n">
        <v>12.6274802304564</v>
      </c>
      <c r="D11" s="0" t="n">
        <v>1.41115008442349</v>
      </c>
      <c r="E11" s="0" t="n">
        <v>9.89438332617915</v>
      </c>
      <c r="F11" s="0" t="n">
        <v>804516.5</v>
      </c>
      <c r="G11" s="0" t="n">
        <v>0.00115352309456753</v>
      </c>
      <c r="H11" s="0" t="n">
        <v>0.0145343909915509</v>
      </c>
      <c r="I11" s="0" t="str">
        <f aca="false">IF(B11&gt;D11,"DOWNADULT","UPADULT")</f>
        <v>DOWNADULT</v>
      </c>
    </row>
    <row r="12" customFormat="false" ht="12.75" hidden="false" customHeight="false" outlineLevel="0" collapsed="false">
      <c r="A12" s="0" t="s">
        <v>715</v>
      </c>
      <c r="B12" s="0" t="n">
        <v>2.77367775741697</v>
      </c>
      <c r="C12" s="0" t="n">
        <v>10.7400889766507</v>
      </c>
      <c r="D12" s="0" t="n">
        <v>2.76285976231183</v>
      </c>
      <c r="E12" s="0" t="n">
        <v>13.9679883665138</v>
      </c>
      <c r="F12" s="0" t="n">
        <v>65077</v>
      </c>
      <c r="G12" s="0" t="n">
        <v>0.00112827365958045</v>
      </c>
      <c r="H12" s="0" t="n">
        <v>0.0145343909915509</v>
      </c>
      <c r="I12" s="0" t="str">
        <f aca="false">IF(B12&gt;D12,"DOWNADULT","UPADULT")</f>
        <v>DOWNADULT</v>
      </c>
    </row>
    <row r="13" customFormat="false" ht="12.75" hidden="false" customHeight="false" outlineLevel="0" collapsed="false">
      <c r="A13" s="0" t="s">
        <v>716</v>
      </c>
      <c r="B13" s="0" t="n">
        <v>0.718564816332361</v>
      </c>
      <c r="C13" s="0" t="n">
        <v>2.54334275324351</v>
      </c>
      <c r="D13" s="0" t="n">
        <v>1.44337446167151</v>
      </c>
      <c r="E13" s="0" t="n">
        <v>10.7163915981434</v>
      </c>
      <c r="F13" s="0" t="n">
        <v>103120.5</v>
      </c>
      <c r="G13" s="0" t="n">
        <v>0.000963297960742268</v>
      </c>
      <c r="H13" s="0" t="n">
        <v>0.0145343909915509</v>
      </c>
      <c r="I13" s="0" t="str">
        <f aca="false">IF(B13&gt;D13,"DOWNADULT","UPADULT")</f>
        <v>UPADULT</v>
      </c>
    </row>
    <row r="14" customFormat="false" ht="12.75" hidden="false" customHeight="false" outlineLevel="0" collapsed="false">
      <c r="A14" s="0" t="s">
        <v>717</v>
      </c>
      <c r="B14" s="0" t="n">
        <v>4.99894803844403</v>
      </c>
      <c r="C14" s="0" t="n">
        <v>17.6975379464842</v>
      </c>
      <c r="D14" s="0" t="n">
        <v>4.11711347012563</v>
      </c>
      <c r="E14" s="0" t="n">
        <v>19.8413937036557</v>
      </c>
      <c r="F14" s="0" t="n">
        <v>119193</v>
      </c>
      <c r="G14" s="0" t="n">
        <v>0.00161386498536704</v>
      </c>
      <c r="H14" s="0" t="n">
        <v>0.018486089832386</v>
      </c>
      <c r="I14" s="0" t="str">
        <f aca="false">IF(B14&gt;D14,"DOWNADULT","UPADULT")</f>
        <v>DOWNADULT</v>
      </c>
    </row>
    <row r="15" customFormat="false" ht="12.75" hidden="false" customHeight="false" outlineLevel="0" collapsed="false">
      <c r="A15" s="0" t="s">
        <v>718</v>
      </c>
      <c r="B15" s="0" t="n">
        <v>0.171169004396484</v>
      </c>
      <c r="C15" s="0" t="n">
        <v>1.00028063279194</v>
      </c>
      <c r="D15" s="0" t="n">
        <v>0.259638566116302</v>
      </c>
      <c r="E15" s="0" t="n">
        <v>1.5054744643939</v>
      </c>
      <c r="F15" s="0" t="n">
        <v>232838</v>
      </c>
      <c r="G15" s="0" t="n">
        <v>0.00222331098686011</v>
      </c>
      <c r="H15" s="0" t="n">
        <v>0.0233447653620312</v>
      </c>
      <c r="I15" s="0" t="str">
        <f aca="false">IF(B15&gt;D15,"DOWNADULT","UPADULT")</f>
        <v>UPADULT</v>
      </c>
    </row>
    <row r="16" customFormat="false" ht="12.75" hidden="false" customHeight="false" outlineLevel="0" collapsed="false">
      <c r="A16" s="0" t="s">
        <v>719</v>
      </c>
      <c r="B16" s="0" t="n">
        <v>0.898755590628415</v>
      </c>
      <c r="C16" s="0" t="n">
        <v>9.74515203532879</v>
      </c>
      <c r="D16" s="0" t="n">
        <v>2.86122672768116</v>
      </c>
      <c r="E16" s="0" t="n">
        <v>22.6304897485379</v>
      </c>
      <c r="F16" s="0" t="n">
        <v>419889</v>
      </c>
      <c r="G16" s="0" t="n">
        <v>0.00457806509622486</v>
      </c>
      <c r="H16" s="0" t="n">
        <v>0.0436328192905191</v>
      </c>
      <c r="I16" s="0" t="str">
        <f aca="false">IF(B16&gt;D16,"DOWNADULT","UPADULT")</f>
        <v>UPADULT</v>
      </c>
    </row>
    <row r="17" customFormat="false" ht="12.75" hidden="false" customHeight="false" outlineLevel="0" collapsed="false">
      <c r="A17" s="0" t="s">
        <v>720</v>
      </c>
      <c r="B17" s="0" t="n">
        <v>0.119981298906998</v>
      </c>
      <c r="C17" s="0" t="n">
        <v>1.16211665109344</v>
      </c>
      <c r="D17" s="0" t="n">
        <v>0.125676161235192</v>
      </c>
      <c r="E17" s="0" t="n">
        <v>1.47389740962943</v>
      </c>
      <c r="F17" s="0" t="n">
        <v>1180808</v>
      </c>
      <c r="G17" s="0" t="n">
        <v>0.0048480910322799</v>
      </c>
      <c r="H17" s="0" t="n">
        <v>0.0436328192905191</v>
      </c>
      <c r="I17" s="0" t="str">
        <f aca="false">IF(B17&gt;D17,"DOWNADULT","UPADULT")</f>
        <v>UPADULT</v>
      </c>
    </row>
    <row r="18" customFormat="false" ht="12.75" hidden="false" customHeight="false" outlineLevel="0" collapsed="false">
      <c r="A18" s="0" t="s">
        <v>721</v>
      </c>
      <c r="B18" s="0" t="n">
        <v>7.88262330612245</v>
      </c>
      <c r="C18" s="0" t="n">
        <v>24.8681913732458</v>
      </c>
      <c r="D18" s="0" t="n">
        <v>7.30785649861947</v>
      </c>
      <c r="E18" s="0" t="n">
        <v>24.8727094079398</v>
      </c>
      <c r="F18" s="0" t="n">
        <v>77537.5</v>
      </c>
      <c r="G18" s="0" t="n">
        <v>0.00649578957415599</v>
      </c>
      <c r="H18" s="0" t="n">
        <v>0.0545646324229103</v>
      </c>
      <c r="I18" s="0" t="str">
        <f aca="false">IF(B18&gt;D18,"DOWNADULT","UPADULT")</f>
        <v>DOWNADULT</v>
      </c>
    </row>
    <row r="19" customFormat="false" ht="12.75" hidden="false" customHeight="false" outlineLevel="0" collapsed="false">
      <c r="A19" s="0" t="s">
        <v>722</v>
      </c>
      <c r="B19" s="0" t="n">
        <v>1.40844442314767</v>
      </c>
      <c r="C19" s="0" t="n">
        <v>13.4724885852413</v>
      </c>
      <c r="D19" s="0" t="n">
        <v>1.00626222362663</v>
      </c>
      <c r="E19" s="0" t="n">
        <v>4.60643424217062</v>
      </c>
      <c r="F19" s="0" t="n">
        <v>133720.5</v>
      </c>
      <c r="G19" s="0" t="n">
        <v>0.00808346358759879</v>
      </c>
      <c r="H19" s="0" t="n">
        <v>0.0631986715082091</v>
      </c>
      <c r="I19" s="0" t="str">
        <f aca="false">IF(B19&gt;D19,"DOWNADULT","UPADULT")</f>
        <v>DOWNADULT</v>
      </c>
    </row>
    <row r="20" customFormat="false" ht="12.75" hidden="false" customHeight="false" outlineLevel="0" collapsed="false">
      <c r="A20" s="0" t="s">
        <v>723</v>
      </c>
      <c r="B20" s="0" t="n">
        <v>1.17181225753623</v>
      </c>
      <c r="C20" s="0" t="n">
        <v>12.8466199730666</v>
      </c>
      <c r="D20" s="0" t="n">
        <v>1.34046537449742</v>
      </c>
      <c r="E20" s="0" t="n">
        <v>10.5148924708209</v>
      </c>
      <c r="F20" s="0" t="n">
        <v>145778</v>
      </c>
      <c r="G20" s="0" t="n">
        <v>0.00852680488602821</v>
      </c>
      <c r="H20" s="0" t="n">
        <v>0.0631986715082091</v>
      </c>
      <c r="I20" s="0" t="str">
        <f aca="false">IF(B20&gt;D20,"DOWNADULT","UPADULT")</f>
        <v>UPADULT</v>
      </c>
    </row>
    <row r="21" customFormat="false" ht="12.75" hidden="false" customHeight="false" outlineLevel="0" collapsed="false">
      <c r="A21" s="0" t="s">
        <v>724</v>
      </c>
      <c r="B21" s="0" t="n">
        <v>0.190782902062038</v>
      </c>
      <c r="C21" s="0" t="n">
        <v>2.38259698454184</v>
      </c>
      <c r="D21" s="0" t="n">
        <v>0.455535824591615</v>
      </c>
      <c r="E21" s="0" t="n">
        <v>7.48868411246834</v>
      </c>
      <c r="F21" s="0" t="n">
        <v>405234</v>
      </c>
      <c r="G21" s="0" t="n">
        <v>0.0100818813186408</v>
      </c>
      <c r="H21" s="0" t="n">
        <v>0.0705731692304857</v>
      </c>
      <c r="I21" s="0" t="str">
        <f aca="false">IF(B21&gt;D21,"DOWNADULT","UPADULT")</f>
        <v>UPADULT</v>
      </c>
    </row>
    <row r="22" customFormat="false" ht="12.75" hidden="false" customHeight="false" outlineLevel="0" collapsed="false">
      <c r="A22" s="0" t="s">
        <v>725</v>
      </c>
      <c r="B22" s="0" t="n">
        <v>3.97681878343726</v>
      </c>
      <c r="C22" s="0" t="n">
        <v>15.0598880236223</v>
      </c>
      <c r="D22" s="0" t="n">
        <v>5.81951781282815</v>
      </c>
      <c r="E22" s="0" t="n">
        <v>20.3778834036672</v>
      </c>
      <c r="F22" s="0" t="n">
        <v>64148.5</v>
      </c>
      <c r="G22" s="0" t="n">
        <v>0.0125749771175821</v>
      </c>
      <c r="H22" s="0" t="n">
        <v>0.083391953516597</v>
      </c>
      <c r="I22" s="0" t="str">
        <f aca="false">IF(B22&gt;D22,"DOWNADULT","UPADULT")</f>
        <v>UPADULT</v>
      </c>
    </row>
    <row r="23" customFormat="false" ht="12.75" hidden="false" customHeight="false" outlineLevel="0" collapsed="false">
      <c r="A23" s="0" t="s">
        <v>726</v>
      </c>
      <c r="B23" s="0" t="n">
        <v>10.591607552801</v>
      </c>
      <c r="C23" s="0" t="n">
        <v>29.7568921112242</v>
      </c>
      <c r="D23" s="0" t="n">
        <v>5.24989633356364</v>
      </c>
      <c r="E23" s="0" t="n">
        <v>14.9157239580006</v>
      </c>
      <c r="F23" s="0" t="n">
        <v>48207</v>
      </c>
      <c r="G23" s="0" t="n">
        <v>0.017439438569423</v>
      </c>
      <c r="H23" s="0" t="n">
        <v>0.109868462987365</v>
      </c>
      <c r="I23" s="0" t="str">
        <f aca="false">IF(B23&gt;D23,"DOWNADULT","UPADULT")</f>
        <v>DOWNADULT</v>
      </c>
    </row>
    <row r="24" customFormat="false" ht="12.75" hidden="false" customHeight="false" outlineLevel="0" collapsed="false">
      <c r="A24" s="0" t="s">
        <v>727</v>
      </c>
      <c r="B24" s="0" t="n">
        <v>0.375106562496802</v>
      </c>
      <c r="C24" s="0" t="n">
        <v>2.30687450257153</v>
      </c>
      <c r="D24" s="0" t="n">
        <v>0.647815434694624</v>
      </c>
      <c r="E24" s="0" t="n">
        <v>5.73350698740363</v>
      </c>
      <c r="F24" s="0" t="n">
        <v>202086</v>
      </c>
      <c r="G24" s="0" t="n">
        <v>0.0249138883284469</v>
      </c>
      <c r="H24" s="0" t="n">
        <v>0.149483329970681</v>
      </c>
      <c r="I24" s="0" t="str">
        <f aca="false">IF(B24&gt;D24,"DOWNADULT","UPADULT")</f>
        <v>UPADULT</v>
      </c>
    </row>
    <row r="25" customFormat="false" ht="12.75" hidden="false" customHeight="false" outlineLevel="0" collapsed="false">
      <c r="A25" s="0" t="s">
        <v>728</v>
      </c>
      <c r="B25" s="0" t="n">
        <v>4.13406435669295</v>
      </c>
      <c r="C25" s="0" t="n">
        <v>14.5963504984826</v>
      </c>
      <c r="D25" s="0" t="n">
        <v>3.36591435213889</v>
      </c>
      <c r="E25" s="0" t="n">
        <v>9.6119303776018</v>
      </c>
      <c r="F25" s="0" t="n">
        <v>50702</v>
      </c>
      <c r="G25" s="0" t="n">
        <v>0.0275795710458644</v>
      </c>
      <c r="H25" s="0" t="n">
        <v>0.15795572508086</v>
      </c>
      <c r="I25" s="0" t="str">
        <f aca="false">IF(B25&gt;D25,"DOWNADULT","UPADULT")</f>
        <v>DOWNADULT</v>
      </c>
    </row>
    <row r="26" customFormat="false" ht="12.75" hidden="false" customHeight="false" outlineLevel="0" collapsed="false">
      <c r="A26" s="0" t="s">
        <v>729</v>
      </c>
      <c r="B26" s="0" t="n">
        <v>1.77096828763385</v>
      </c>
      <c r="C26" s="0" t="n">
        <v>7.1866357327991</v>
      </c>
      <c r="D26" s="0" t="n">
        <v>1.30214854677649</v>
      </c>
      <c r="E26" s="0" t="n">
        <v>6.42574726989343</v>
      </c>
      <c r="F26" s="0" t="n">
        <v>102472.5</v>
      </c>
      <c r="G26" s="0" t="n">
        <v>0.0292227830224912</v>
      </c>
      <c r="H26" s="0" t="n">
        <v>0.160090028731908</v>
      </c>
      <c r="I26" s="0" t="str">
        <f aca="false">IF(B26&gt;D26,"DOWNADULT","UPADULT")</f>
        <v>DOWNADULT</v>
      </c>
    </row>
    <row r="27" customFormat="false" ht="12.75" hidden="false" customHeight="false" outlineLevel="0" collapsed="false">
      <c r="A27" s="0" t="s">
        <v>730</v>
      </c>
      <c r="B27" s="0" t="n">
        <v>2.64946250333333</v>
      </c>
      <c r="C27" s="0" t="n">
        <v>9.48365604802981</v>
      </c>
      <c r="D27" s="0" t="n">
        <v>4.85931416450905</v>
      </c>
      <c r="E27" s="0" t="n">
        <v>21.0448213773203</v>
      </c>
      <c r="F27" s="0" t="n">
        <v>53496</v>
      </c>
      <c r="G27" s="0" t="n">
        <v>0.0370345040978031</v>
      </c>
      <c r="H27" s="0" t="n">
        <v>0.194431146513466</v>
      </c>
      <c r="I27" s="0" t="str">
        <f aca="false">IF(B27&gt;D27,"DOWNADULT","UPADULT")</f>
        <v>UPADULT</v>
      </c>
    </row>
    <row r="28" customFormat="false" ht="12.75" hidden="false" customHeight="false" outlineLevel="0" collapsed="false">
      <c r="A28" s="0" t="s">
        <v>731</v>
      </c>
      <c r="B28" s="0" t="n">
        <v>11.9869676402128</v>
      </c>
      <c r="C28" s="0" t="n">
        <v>38.2924402674317</v>
      </c>
      <c r="D28" s="0" t="n">
        <v>8.65153065713656</v>
      </c>
      <c r="E28" s="0" t="n">
        <v>27.8632700430591</v>
      </c>
      <c r="F28" s="0" t="n">
        <v>46971.5</v>
      </c>
      <c r="G28" s="0" t="n">
        <v>0.0446049685627526</v>
      </c>
      <c r="H28" s="0" t="n">
        <v>0.208156519959512</v>
      </c>
      <c r="I28" s="0" t="str">
        <f aca="false">IF(B28&gt;D28,"DOWNADULT","UPADULT")</f>
        <v>DOWNADULT</v>
      </c>
    </row>
    <row r="29" customFormat="false" ht="12.75" hidden="false" customHeight="false" outlineLevel="0" collapsed="false">
      <c r="A29" s="0" t="s">
        <v>732</v>
      </c>
      <c r="B29" s="0" t="n">
        <v>23.2488207058088</v>
      </c>
      <c r="C29" s="0" t="n">
        <v>62.7844319493515</v>
      </c>
      <c r="D29" s="0" t="n">
        <v>14.3913998997231</v>
      </c>
      <c r="E29" s="0" t="n">
        <v>45.6302038469918</v>
      </c>
      <c r="F29" s="0" t="n">
        <v>24722</v>
      </c>
      <c r="G29" s="0" t="n">
        <v>0.0444739173902598</v>
      </c>
      <c r="H29" s="0" t="n">
        <v>0.208156519959512</v>
      </c>
      <c r="I29" s="0" t="str">
        <f aca="false">IF(B29&gt;D29,"DOWNADULT","UPADULT")</f>
        <v>DOWNADULT</v>
      </c>
    </row>
    <row r="30" customFormat="false" ht="12.75" hidden="false" customHeight="false" outlineLevel="0" collapsed="false">
      <c r="A30" s="0" t="s">
        <v>733</v>
      </c>
      <c r="B30" s="0" t="n">
        <v>2.6297078592956</v>
      </c>
      <c r="C30" s="0" t="n">
        <v>19.5232994566095</v>
      </c>
      <c r="D30" s="0" t="n">
        <v>2.47375941319055</v>
      </c>
      <c r="E30" s="0" t="n">
        <v>20.3212048610986</v>
      </c>
      <c r="F30" s="0" t="n">
        <v>846859.5</v>
      </c>
      <c r="G30" s="0" t="n">
        <v>0.042646292526419</v>
      </c>
      <c r="H30" s="0" t="n">
        <v>0.208156519959512</v>
      </c>
      <c r="I30" s="0" t="str">
        <f aca="false">IF(B30&gt;D30,"DOWNADULT","UPADULT")</f>
        <v>DOWNADULT</v>
      </c>
    </row>
    <row r="31" customFormat="false" ht="12.75" hidden="false" customHeight="false" outlineLevel="0" collapsed="false">
      <c r="A31" s="0" t="s">
        <v>734</v>
      </c>
      <c r="B31" s="0" t="n">
        <v>0.488756180059615</v>
      </c>
      <c r="C31" s="0" t="n">
        <v>4.41991886689445</v>
      </c>
      <c r="D31" s="0" t="n">
        <v>0.463961155733398</v>
      </c>
      <c r="E31" s="0" t="n">
        <v>3.70386150078123</v>
      </c>
      <c r="F31" s="0" t="n">
        <v>249739.5</v>
      </c>
      <c r="G31" s="0" t="n">
        <v>0.0462858681433587</v>
      </c>
      <c r="H31" s="0" t="n">
        <v>0.208286406645114</v>
      </c>
      <c r="I31" s="0" t="str">
        <f aca="false">IF(B31&gt;D31,"DOWNADULT","UPADULT")</f>
        <v>DOWNADULT</v>
      </c>
    </row>
    <row r="32" customFormat="false" ht="12.75" hidden="false" customHeight="false" outlineLevel="0" collapsed="false">
      <c r="A32" s="0" t="s">
        <v>735</v>
      </c>
      <c r="B32" s="0" t="n">
        <v>0.313558948262452</v>
      </c>
      <c r="C32" s="0" t="n">
        <v>1.43283626645196</v>
      </c>
      <c r="D32" s="0" t="n">
        <v>0.372441621609496</v>
      </c>
      <c r="E32" s="0" t="n">
        <v>2.07270790687472</v>
      </c>
      <c r="F32" s="0" t="n">
        <v>252898</v>
      </c>
      <c r="G32" s="0" t="n">
        <v>0.0489203129692483</v>
      </c>
      <c r="H32" s="0" t="n">
        <v>0.212550325314665</v>
      </c>
      <c r="I32" s="0" t="str">
        <f aca="false">IF(B32&gt;D32,"DOWNADULT","UPADULT")</f>
        <v>UPADULT</v>
      </c>
    </row>
    <row r="33" customFormat="false" ht="12.75" hidden="false" customHeight="false" outlineLevel="0" collapsed="false">
      <c r="A33" s="0" t="s">
        <v>736</v>
      </c>
      <c r="B33" s="0" t="n">
        <v>5.78956813303738</v>
      </c>
      <c r="C33" s="0" t="n">
        <v>22.389193607792</v>
      </c>
      <c r="D33" s="0" t="n">
        <v>5.31858640291667</v>
      </c>
      <c r="E33" s="0" t="n">
        <v>17.6984226472052</v>
      </c>
      <c r="F33" s="0" t="n">
        <v>67204</v>
      </c>
      <c r="G33" s="0" t="n">
        <v>0.0506310082106232</v>
      </c>
      <c r="H33" s="0" t="n">
        <v>0.212650234484617</v>
      </c>
      <c r="I33" s="0" t="str">
        <f aca="false">IF(B33&gt;D33,"DOWNADULT","UPADULT")</f>
        <v>DOWNADULT</v>
      </c>
    </row>
    <row r="34" customFormat="false" ht="12.75" hidden="false" customHeight="false" outlineLevel="0" collapsed="false">
      <c r="A34" s="0" t="s">
        <v>737</v>
      </c>
      <c r="B34" s="0" t="n">
        <v>3.40113090128099</v>
      </c>
      <c r="C34" s="0" t="n">
        <v>10.6287578617898</v>
      </c>
      <c r="D34" s="0" t="n">
        <v>2.6609737419898</v>
      </c>
      <c r="E34" s="0" t="n">
        <v>8.94101865223615</v>
      </c>
      <c r="F34" s="0" t="n">
        <v>77054</v>
      </c>
      <c r="G34" s="0" t="n">
        <v>0.0599354806247139</v>
      </c>
      <c r="H34" s="0" t="n">
        <v>0.240092277505568</v>
      </c>
      <c r="I34" s="0" t="str">
        <f aca="false">IF(B34&gt;D34,"DOWNADULT","UPADULT")</f>
        <v>DOWNADULT</v>
      </c>
    </row>
    <row r="35" customFormat="false" ht="12.75" hidden="false" customHeight="false" outlineLevel="0" collapsed="false">
      <c r="A35" s="0" t="s">
        <v>738</v>
      </c>
      <c r="B35" s="0" t="n">
        <v>1.78719251537778</v>
      </c>
      <c r="C35" s="0" t="n">
        <v>9.35691509945778</v>
      </c>
      <c r="D35" s="0" t="n">
        <v>2.65015032186477</v>
      </c>
      <c r="E35" s="0" t="n">
        <v>9.70358781483695</v>
      </c>
      <c r="F35" s="0" t="n">
        <v>69788.5</v>
      </c>
      <c r="G35" s="0" t="n">
        <v>0.0609758165093506</v>
      </c>
      <c r="H35" s="0" t="n">
        <v>0.240092277505568</v>
      </c>
      <c r="I35" s="0" t="str">
        <f aca="false">IF(B35&gt;D35,"DOWNADULT","UPADULT")</f>
        <v>UPADULT</v>
      </c>
    </row>
    <row r="36" customFormat="false" ht="12.75" hidden="false" customHeight="false" outlineLevel="0" collapsed="false">
      <c r="A36" s="0" t="s">
        <v>739</v>
      </c>
      <c r="B36" s="0" t="n">
        <v>9.51494304253112</v>
      </c>
      <c r="C36" s="0" t="n">
        <v>35.2471297098776</v>
      </c>
      <c r="D36" s="0" t="n">
        <v>10.092501435868</v>
      </c>
      <c r="E36" s="0" t="n">
        <v>40.9091151532833</v>
      </c>
      <c r="F36" s="0" t="n">
        <v>44985.5</v>
      </c>
      <c r="G36" s="0" t="n">
        <v>0.0630466665427361</v>
      </c>
      <c r="H36" s="0" t="n">
        <v>0.240723635890447</v>
      </c>
      <c r="I36" s="0" t="str">
        <f aca="false">IF(B36&gt;D36,"DOWNADULT","UPADULT")</f>
        <v>UPADULT</v>
      </c>
    </row>
    <row r="37" customFormat="false" ht="12.75" hidden="false" customHeight="false" outlineLevel="0" collapsed="false">
      <c r="A37" s="0" t="s">
        <v>740</v>
      </c>
      <c r="B37" s="0" t="n">
        <v>2.64528831227092</v>
      </c>
      <c r="C37" s="0" t="n">
        <v>8.20227744739279</v>
      </c>
      <c r="D37" s="0" t="n">
        <v>2.00645188123901</v>
      </c>
      <c r="E37" s="0" t="n">
        <v>13.0024302596819</v>
      </c>
      <c r="F37" s="0" t="n">
        <v>70958.5</v>
      </c>
      <c r="G37" s="0" t="n">
        <v>0.0676063849570194</v>
      </c>
      <c r="H37" s="0" t="n">
        <v>0.250541308958366</v>
      </c>
      <c r="I37" s="0" t="str">
        <f aca="false">IF(B37&gt;D37,"DOWNADULT","UPADULT")</f>
        <v>DOWNADULT</v>
      </c>
    </row>
    <row r="38" customFormat="false" ht="12.75" hidden="false" customHeight="false" outlineLevel="0" collapsed="false">
      <c r="A38" s="0" t="s">
        <v>741</v>
      </c>
      <c r="B38" s="0" t="n">
        <v>3.27410028384477</v>
      </c>
      <c r="C38" s="0" t="n">
        <v>11.1903588010636</v>
      </c>
      <c r="D38" s="0" t="n">
        <v>2.39349742910889</v>
      </c>
      <c r="E38" s="0" t="n">
        <v>7.71565919237477</v>
      </c>
      <c r="F38" s="0" t="n">
        <v>70810.5</v>
      </c>
      <c r="G38" s="0" t="n">
        <v>0.0901582517632218</v>
      </c>
      <c r="H38" s="0" t="n">
        <v>0.303070190875622</v>
      </c>
      <c r="I38" s="0" t="str">
        <f aca="false">IF(B38&gt;D38,"DOWNADULT","UPADULT")</f>
        <v>DOWNADULT</v>
      </c>
    </row>
    <row r="39" customFormat="false" ht="12.75" hidden="false" customHeight="false" outlineLevel="0" collapsed="false">
      <c r="A39" s="0" t="s">
        <v>742</v>
      </c>
      <c r="B39" s="0" t="n">
        <v>3.96631931055556</v>
      </c>
      <c r="C39" s="0" t="n">
        <v>19.3437500641109</v>
      </c>
      <c r="D39" s="0" t="n">
        <v>3.54616432922179</v>
      </c>
      <c r="E39" s="0" t="n">
        <v>16.2512273269333</v>
      </c>
      <c r="F39" s="0" t="n">
        <v>55037.5</v>
      </c>
      <c r="G39" s="0" t="n">
        <v>0.0914021210577274</v>
      </c>
      <c r="H39" s="0" t="n">
        <v>0.303070190875622</v>
      </c>
      <c r="I39" s="0" t="str">
        <f aca="false">IF(B39&gt;D39,"DOWNADULT","UPADULT")</f>
        <v>DOWNADULT</v>
      </c>
    </row>
    <row r="40" customFormat="false" ht="12.75" hidden="false" customHeight="false" outlineLevel="0" collapsed="false">
      <c r="A40" s="0" t="s">
        <v>743</v>
      </c>
      <c r="B40" s="0" t="n">
        <v>0.462104014453587</v>
      </c>
      <c r="C40" s="0" t="n">
        <v>3.37514988067223</v>
      </c>
      <c r="D40" s="0" t="n">
        <v>0.610884718836013</v>
      </c>
      <c r="E40" s="0" t="n">
        <v>3.93154010543057</v>
      </c>
      <c r="F40" s="0" t="n">
        <v>208714</v>
      </c>
      <c r="G40" s="0" t="n">
        <v>0.0850153122410221</v>
      </c>
      <c r="H40" s="0" t="n">
        <v>0.303070190875622</v>
      </c>
      <c r="I40" s="0" t="str">
        <f aca="false">IF(B40&gt;D40,"DOWNADULT","UPADULT")</f>
        <v>UPADULT</v>
      </c>
    </row>
    <row r="41" customFormat="false" ht="12.75" hidden="false" customHeight="false" outlineLevel="0" collapsed="false">
      <c r="A41" s="0" t="s">
        <v>744</v>
      </c>
      <c r="B41" s="0" t="n">
        <v>0.304983993186235</v>
      </c>
      <c r="C41" s="0" t="n">
        <v>1.75941721446818</v>
      </c>
      <c r="D41" s="0" t="n">
        <v>0.391833383969488</v>
      </c>
      <c r="E41" s="0" t="n">
        <v>1.93474888777401</v>
      </c>
      <c r="F41" s="0" t="n">
        <v>237399.5</v>
      </c>
      <c r="G41" s="0" t="n">
        <v>0.0882478039366317</v>
      </c>
      <c r="H41" s="0" t="n">
        <v>0.303070190875622</v>
      </c>
      <c r="I41" s="0" t="str">
        <f aca="false">IF(B41&gt;D41,"DOWNADULT","UPADULT")</f>
        <v>UPADULT</v>
      </c>
    </row>
    <row r="42" customFormat="false" ht="12.75" hidden="false" customHeight="false" outlineLevel="0" collapsed="false">
      <c r="A42" s="0" t="s">
        <v>745</v>
      </c>
      <c r="B42" s="0" t="n">
        <v>1.00274250988462</v>
      </c>
      <c r="C42" s="0" t="n">
        <v>7.84340268456714</v>
      </c>
      <c r="D42" s="0" t="n">
        <v>0.722893793428402</v>
      </c>
      <c r="E42" s="0" t="n">
        <v>4.82008536089735</v>
      </c>
      <c r="F42" s="0" t="n">
        <v>186766</v>
      </c>
      <c r="G42" s="0" t="n">
        <v>0.0957012337930283</v>
      </c>
      <c r="H42" s="0" t="n">
        <v>0.309188601485168</v>
      </c>
      <c r="I42" s="0" t="str">
        <f aca="false">IF(B42&gt;D42,"DOWNADULT","UPADULT")</f>
        <v>DOWNADULT</v>
      </c>
    </row>
    <row r="43" customFormat="false" ht="12.75" hidden="false" customHeight="false" outlineLevel="0" collapsed="false">
      <c r="A43" s="0" t="s">
        <v>746</v>
      </c>
      <c r="B43" s="0" t="n">
        <v>0.50130833072118</v>
      </c>
      <c r="C43" s="0" t="n">
        <v>2.56419436628243</v>
      </c>
      <c r="D43" s="0" t="n">
        <v>1.43060409790985</v>
      </c>
      <c r="E43" s="0" t="n">
        <v>13.0694720102811</v>
      </c>
      <c r="F43" s="0" t="n">
        <v>148132</v>
      </c>
      <c r="G43" s="0" t="n">
        <v>0.107582578384804</v>
      </c>
      <c r="H43" s="0" t="n">
        <v>0.338885121912132</v>
      </c>
      <c r="I43" s="0" t="str">
        <f aca="false">IF(B43&gt;D43,"DOWNADULT","UPADULT")</f>
        <v>UPADULT</v>
      </c>
    </row>
    <row r="44" customFormat="false" ht="12.75" hidden="false" customHeight="false" outlineLevel="0" collapsed="false">
      <c r="A44" s="0" t="s">
        <v>747</v>
      </c>
      <c r="B44" s="0" t="n">
        <v>3.0028594933213</v>
      </c>
      <c r="C44" s="0" t="n">
        <v>11.4059859747644</v>
      </c>
      <c r="D44" s="0" t="n">
        <v>4.03242420186037</v>
      </c>
      <c r="E44" s="0" t="n">
        <v>19.0191165300826</v>
      </c>
      <c r="F44" s="0" t="n">
        <v>63075.5</v>
      </c>
      <c r="G44" s="0" t="n">
        <v>0.135864860104099</v>
      </c>
      <c r="H44" s="0" t="n">
        <v>0.417535911539425</v>
      </c>
      <c r="I44" s="0" t="str">
        <f aca="false">IF(B44&gt;D44,"DOWNADULT","UPADULT")</f>
        <v>UPADULT</v>
      </c>
    </row>
    <row r="45" customFormat="false" ht="12.75" hidden="false" customHeight="false" outlineLevel="0" collapsed="false">
      <c r="A45" s="0" t="s">
        <v>748</v>
      </c>
      <c r="B45" s="0" t="n">
        <v>0.843634063437113</v>
      </c>
      <c r="C45" s="0" t="n">
        <v>7.61795694921419</v>
      </c>
      <c r="D45" s="0" t="n">
        <v>0.620523995698925</v>
      </c>
      <c r="E45" s="0" t="n">
        <v>4.88473049306935</v>
      </c>
      <c r="F45" s="0" t="n">
        <v>215173</v>
      </c>
      <c r="G45" s="0" t="n">
        <v>0.155929891273701</v>
      </c>
      <c r="H45" s="0" t="n">
        <v>0.4331341927082</v>
      </c>
      <c r="I45" s="0" t="str">
        <f aca="false">IF(B45&gt;D45,"DOWNADULT","UPADULT")</f>
        <v>DOWNADULT</v>
      </c>
    </row>
    <row r="46" customFormat="false" ht="12.75" hidden="false" customHeight="false" outlineLevel="0" collapsed="false">
      <c r="A46" s="0" t="s">
        <v>749</v>
      </c>
      <c r="B46" s="0" t="n">
        <v>4.91148394006584</v>
      </c>
      <c r="C46" s="0" t="n">
        <v>24.3349674747253</v>
      </c>
      <c r="D46" s="0" t="n">
        <v>2.998887569158</v>
      </c>
      <c r="E46" s="0" t="n">
        <v>9.58268550294851</v>
      </c>
      <c r="F46" s="0" t="n">
        <v>56907.5</v>
      </c>
      <c r="G46" s="0" t="n">
        <v>0.161565929026074</v>
      </c>
      <c r="H46" s="0" t="n">
        <v>0.4331341927082</v>
      </c>
      <c r="I46" s="0" t="str">
        <f aca="false">IF(B46&gt;D46,"DOWNADULT","UPADULT")</f>
        <v>DOWNADULT</v>
      </c>
    </row>
    <row r="47" customFormat="false" ht="12.75" hidden="false" customHeight="false" outlineLevel="0" collapsed="false">
      <c r="A47" s="0" t="s">
        <v>750</v>
      </c>
      <c r="B47" s="0" t="n">
        <v>5.70591754837838</v>
      </c>
      <c r="C47" s="0" t="n">
        <v>20.3693366259831</v>
      </c>
      <c r="D47" s="0" t="n">
        <v>4.60472898813913</v>
      </c>
      <c r="E47" s="0" t="n">
        <v>19.5094496616386</v>
      </c>
      <c r="F47" s="0" t="n">
        <v>54484</v>
      </c>
      <c r="G47" s="0" t="n">
        <v>0.155600998597901</v>
      </c>
      <c r="H47" s="0" t="n">
        <v>0.4331341927082</v>
      </c>
      <c r="I47" s="0" t="str">
        <f aca="false">IF(B47&gt;D47,"DOWNADULT","UPADULT")</f>
        <v>DOWNADULT</v>
      </c>
    </row>
    <row r="48" customFormat="false" ht="12.75" hidden="false" customHeight="false" outlineLevel="0" collapsed="false">
      <c r="A48" s="0" t="s">
        <v>751</v>
      </c>
      <c r="B48" s="0" t="n">
        <v>8.41309425032864</v>
      </c>
      <c r="C48" s="0" t="n">
        <v>26.5783075589552</v>
      </c>
      <c r="D48" s="0" t="n">
        <v>7.08943824991323</v>
      </c>
      <c r="E48" s="0" t="n">
        <v>23.4339059094864</v>
      </c>
      <c r="F48" s="0" t="n">
        <v>45797.5</v>
      </c>
      <c r="G48" s="0" t="n">
        <v>0.160465104770263</v>
      </c>
      <c r="H48" s="0" t="n">
        <v>0.4331341927082</v>
      </c>
      <c r="I48" s="0" t="str">
        <f aca="false">IF(B48&gt;D48,"DOWNADULT","UPADULT")</f>
        <v>DOWNADULT</v>
      </c>
    </row>
    <row r="49" customFormat="false" ht="12.75" hidden="false" customHeight="false" outlineLevel="0" collapsed="false">
      <c r="A49" s="0" t="s">
        <v>752</v>
      </c>
      <c r="B49" s="0" t="n">
        <v>0.481355710343485</v>
      </c>
      <c r="C49" s="0" t="n">
        <v>5.70125702572904</v>
      </c>
      <c r="D49" s="0" t="n">
        <v>0.541202713043678</v>
      </c>
      <c r="E49" s="0" t="n">
        <v>7.30463214582693</v>
      </c>
      <c r="F49" s="0" t="n">
        <v>3354150</v>
      </c>
      <c r="G49" s="0" t="n">
        <v>0.161235180192569</v>
      </c>
      <c r="H49" s="0" t="n">
        <v>0.4331341927082</v>
      </c>
      <c r="I49" s="0" t="str">
        <f aca="false">IF(B49&gt;D49,"DOWNADULT","UPADULT")</f>
        <v>UPADULT</v>
      </c>
    </row>
    <row r="50" customFormat="false" ht="12.75" hidden="false" customHeight="false" outlineLevel="0" collapsed="false">
      <c r="A50" s="0" t="s">
        <v>753</v>
      </c>
      <c r="B50" s="0" t="n">
        <v>0.46052405992515</v>
      </c>
      <c r="C50" s="0" t="n">
        <v>3.08606667924327</v>
      </c>
      <c r="D50" s="0" t="n">
        <v>0.951260901200597</v>
      </c>
      <c r="E50" s="0" t="n">
        <v>8.89136520483329</v>
      </c>
      <c r="F50" s="0" t="n">
        <v>465271.5</v>
      </c>
      <c r="G50" s="0" t="n">
        <v>0.156011051991594</v>
      </c>
      <c r="H50" s="0" t="n">
        <v>0.4331341927082</v>
      </c>
      <c r="I50" s="0" t="str">
        <f aca="false">IF(B50&gt;D50,"DOWNADULT","UPADULT")</f>
        <v>UPADULT</v>
      </c>
    </row>
    <row r="51" customFormat="false" ht="12.75" hidden="false" customHeight="false" outlineLevel="0" collapsed="false">
      <c r="A51" s="0" t="s">
        <v>754</v>
      </c>
      <c r="B51" s="0" t="n">
        <v>0.48792550045674</v>
      </c>
      <c r="C51" s="0" t="n">
        <v>4.10846017718479</v>
      </c>
      <c r="D51" s="0" t="n">
        <v>0.357524543160444</v>
      </c>
      <c r="E51" s="0" t="n">
        <v>2.83044890628583</v>
      </c>
      <c r="F51" s="0" t="n">
        <v>236033</v>
      </c>
      <c r="G51" s="0" t="n">
        <v>0.19067291916311</v>
      </c>
      <c r="H51" s="0" t="n">
        <v>0.480495756291037</v>
      </c>
      <c r="I51" s="0" t="str">
        <f aca="false">IF(B51&gt;D51,"DOWNADULT","UPADULT")</f>
        <v>DOWNADULT</v>
      </c>
    </row>
    <row r="52" customFormat="false" ht="12.75" hidden="false" customHeight="false" outlineLevel="0" collapsed="false">
      <c r="A52" s="0" t="s">
        <v>755</v>
      </c>
      <c r="B52" s="0" t="n">
        <v>9.55594966751381</v>
      </c>
      <c r="C52" s="0" t="n">
        <v>35.8860707793355</v>
      </c>
      <c r="D52" s="0" t="n">
        <v>7.21472311541353</v>
      </c>
      <c r="E52" s="0" t="n">
        <v>23.3117834128113</v>
      </c>
      <c r="F52" s="0" t="n">
        <v>38567</v>
      </c>
      <c r="G52" s="0" t="n">
        <v>0.188859454229646</v>
      </c>
      <c r="H52" s="0" t="n">
        <v>0.480495756291037</v>
      </c>
      <c r="I52" s="0" t="str">
        <f aca="false">IF(B52&gt;D52,"DOWNADULT","UPADULT")</f>
        <v>DOWNADULT</v>
      </c>
    </row>
    <row r="53" customFormat="false" ht="12.75" hidden="false" customHeight="false" outlineLevel="0" collapsed="false">
      <c r="A53" s="0" t="s">
        <v>756</v>
      </c>
      <c r="B53" s="0" t="n">
        <v>14.5153839276884</v>
      </c>
      <c r="C53" s="0" t="n">
        <v>44.6281736234503</v>
      </c>
      <c r="D53" s="0" t="n">
        <v>11.4957829486111</v>
      </c>
      <c r="E53" s="0" t="n">
        <v>36.9498126942995</v>
      </c>
      <c r="F53" s="0" t="n">
        <v>43566.5</v>
      </c>
      <c r="G53" s="0" t="n">
        <v>0.187794021446401</v>
      </c>
      <c r="H53" s="0" t="n">
        <v>0.480495756291037</v>
      </c>
      <c r="I53" s="0" t="str">
        <f aca="false">IF(B53&gt;D53,"DOWNADULT","UPADULT")</f>
        <v>DOWNADULT</v>
      </c>
    </row>
    <row r="54" customFormat="false" ht="12.75" hidden="false" customHeight="false" outlineLevel="0" collapsed="false">
      <c r="A54" s="0" t="s">
        <v>757</v>
      </c>
      <c r="B54" s="0" t="n">
        <v>26.6630918747826</v>
      </c>
      <c r="C54" s="0" t="n">
        <v>65.6129587111875</v>
      </c>
      <c r="D54" s="0" t="n">
        <v>22.9643395851741</v>
      </c>
      <c r="E54" s="0" t="n">
        <v>58.2943661378772</v>
      </c>
      <c r="F54" s="0" t="n">
        <v>12553</v>
      </c>
      <c r="G54" s="0" t="n">
        <v>0.20290294853878</v>
      </c>
      <c r="H54" s="0" t="n">
        <v>0.501289637566397</v>
      </c>
      <c r="I54" s="0" t="str">
        <f aca="false">IF(B54&gt;D54,"DOWNADULT","UPADULT")</f>
        <v>DOWNADULT</v>
      </c>
    </row>
    <row r="55" customFormat="false" ht="12.75" hidden="false" customHeight="false" outlineLevel="0" collapsed="false">
      <c r="A55" s="0" t="s">
        <v>758</v>
      </c>
      <c r="B55" s="0" t="n">
        <v>0.881366117744624</v>
      </c>
      <c r="C55" s="0" t="n">
        <v>3.86529318072877</v>
      </c>
      <c r="D55" s="0" t="n">
        <v>1.54935092166011</v>
      </c>
      <c r="E55" s="0" t="n">
        <v>11.2821185236369</v>
      </c>
      <c r="F55" s="0" t="n">
        <v>126259</v>
      </c>
      <c r="G55" s="0" t="n">
        <v>0.207193394985731</v>
      </c>
      <c r="H55" s="0" t="n">
        <v>0.502045534003886</v>
      </c>
      <c r="I55" s="0" t="str">
        <f aca="false">IF(B55&gt;D55,"DOWNADULT","UPADULT")</f>
        <v>UPADULT</v>
      </c>
    </row>
    <row r="56" customFormat="false" ht="12.75" hidden="false" customHeight="false" outlineLevel="0" collapsed="false">
      <c r="A56" s="0" t="s">
        <v>759</v>
      </c>
      <c r="B56" s="0" t="n">
        <v>2.17028186668142</v>
      </c>
      <c r="C56" s="0" t="n">
        <v>7.45579546894738</v>
      </c>
      <c r="D56" s="0" t="n">
        <v>2.88604299342085</v>
      </c>
      <c r="E56" s="0" t="n">
        <v>13.46093229198</v>
      </c>
      <c r="F56" s="0" t="n">
        <v>55207</v>
      </c>
      <c r="G56" s="0" t="n">
        <v>0.217239002061032</v>
      </c>
      <c r="H56" s="0" t="n">
        <v>0.516454986031886</v>
      </c>
      <c r="I56" s="0" t="str">
        <f aca="false">IF(B56&gt;D56,"DOWNADULT","UPADULT")</f>
        <v>UPADULT</v>
      </c>
    </row>
    <row r="57" customFormat="false" ht="12.75" hidden="false" customHeight="false" outlineLevel="0" collapsed="false">
      <c r="A57" s="0" t="s">
        <v>760</v>
      </c>
      <c r="B57" s="0" t="n">
        <v>3.09941095658228</v>
      </c>
      <c r="C57" s="0" t="n">
        <v>10.6700126855681</v>
      </c>
      <c r="D57" s="0" t="n">
        <v>2.63996292274029</v>
      </c>
      <c r="E57" s="0" t="n">
        <v>9.1546066904252</v>
      </c>
      <c r="F57" s="0" t="n">
        <v>54786.5</v>
      </c>
      <c r="G57" s="0" t="n">
        <v>0.233113674532174</v>
      </c>
      <c r="H57" s="0" t="n">
        <v>0.520906828840887</v>
      </c>
      <c r="I57" s="0" t="str">
        <f aca="false">IF(B57&gt;D57,"DOWNADULT","UPADULT")</f>
        <v>DOWNADULT</v>
      </c>
    </row>
    <row r="58" customFormat="false" ht="12.75" hidden="false" customHeight="false" outlineLevel="0" collapsed="false">
      <c r="A58" s="0" t="s">
        <v>761</v>
      </c>
      <c r="B58" s="0" t="n">
        <v>5.44339022335075</v>
      </c>
      <c r="C58" s="0" t="n">
        <v>24.9050623699967</v>
      </c>
      <c r="D58" s="0" t="n">
        <v>4.11552500671958</v>
      </c>
      <c r="E58" s="0" t="n">
        <v>15.5576638193318</v>
      </c>
      <c r="F58" s="0" t="n">
        <v>79816.5</v>
      </c>
      <c r="G58" s="0" t="n">
        <v>0.238160526032638</v>
      </c>
      <c r="H58" s="0" t="n">
        <v>0.520906828840887</v>
      </c>
      <c r="I58" s="0" t="str">
        <f aca="false">IF(B58&gt;D58,"DOWNADULT","UPADULT")</f>
        <v>DOWNADULT</v>
      </c>
    </row>
    <row r="59" customFormat="false" ht="12.75" hidden="false" customHeight="false" outlineLevel="0" collapsed="false">
      <c r="A59" s="0" t="s">
        <v>762</v>
      </c>
      <c r="B59" s="0" t="n">
        <v>13.6092697047977</v>
      </c>
      <c r="C59" s="0" t="n">
        <v>36.0458566519183</v>
      </c>
      <c r="D59" s="0" t="n">
        <v>9.1997195865974</v>
      </c>
      <c r="E59" s="0" t="n">
        <v>25.1400927119379</v>
      </c>
      <c r="F59" s="0" t="n">
        <v>35352.5</v>
      </c>
      <c r="G59" s="0" t="n">
        <v>0.244612483252222</v>
      </c>
      <c r="H59" s="0" t="n">
        <v>0.520906828840887</v>
      </c>
      <c r="I59" s="0" t="str">
        <f aca="false">IF(B59&gt;D59,"DOWNADULT","UPADULT")</f>
        <v>DOWNADULT</v>
      </c>
    </row>
    <row r="60" customFormat="false" ht="12.75" hidden="false" customHeight="false" outlineLevel="0" collapsed="false">
      <c r="A60" s="0" t="s">
        <v>763</v>
      </c>
      <c r="B60" s="0" t="n">
        <v>1.11890106648725</v>
      </c>
      <c r="C60" s="0" t="n">
        <v>6.36040087559863</v>
      </c>
      <c r="D60" s="0" t="n">
        <v>0.759977230043367</v>
      </c>
      <c r="E60" s="0" t="n">
        <v>3.00405909381143</v>
      </c>
      <c r="F60" s="0" t="n">
        <v>132317</v>
      </c>
      <c r="G60" s="0" t="n">
        <v>0.236966178413715</v>
      </c>
      <c r="H60" s="0" t="n">
        <v>0.520906828840887</v>
      </c>
      <c r="I60" s="0" t="str">
        <f aca="false">IF(B60&gt;D60,"DOWNADULT","UPADULT")</f>
        <v>DOWNADULT</v>
      </c>
    </row>
    <row r="61" customFormat="false" ht="12.75" hidden="false" customHeight="false" outlineLevel="0" collapsed="false">
      <c r="A61" s="0" t="s">
        <v>764</v>
      </c>
      <c r="B61" s="0" t="n">
        <v>3.98797011207104</v>
      </c>
      <c r="C61" s="0" t="n">
        <v>10.7102380438214</v>
      </c>
      <c r="D61" s="0" t="n">
        <v>5.68362005602023</v>
      </c>
      <c r="E61" s="0" t="n">
        <v>17.2886206645212</v>
      </c>
      <c r="F61" s="0" t="n">
        <v>29701</v>
      </c>
      <c r="G61" s="0" t="n">
        <v>0.241778276663126</v>
      </c>
      <c r="H61" s="0" t="n">
        <v>0.520906828840887</v>
      </c>
      <c r="I61" s="0" t="str">
        <f aca="false">IF(B61&gt;D61,"DOWNADULT","UPADULT")</f>
        <v>UPADULT</v>
      </c>
    </row>
    <row r="62" customFormat="false" ht="12.75" hidden="false" customHeight="false" outlineLevel="0" collapsed="false">
      <c r="A62" s="0" t="s">
        <v>765</v>
      </c>
      <c r="B62" s="0" t="n">
        <v>1.6471360891018</v>
      </c>
      <c r="C62" s="0" t="n">
        <v>8.19563903260251</v>
      </c>
      <c r="D62" s="0" t="n">
        <v>2.10718991706537</v>
      </c>
      <c r="E62" s="0" t="n">
        <v>9.79063872920105</v>
      </c>
      <c r="F62" s="0" t="n">
        <v>125378.5</v>
      </c>
      <c r="G62" s="0" t="n">
        <v>0.248050870876613</v>
      </c>
      <c r="H62" s="0" t="n">
        <v>0.520906828840887</v>
      </c>
      <c r="I62" s="0" t="str">
        <f aca="false">IF(B62&gt;D62,"DOWNADULT","UPADULT")</f>
        <v>UPADULT</v>
      </c>
    </row>
    <row r="63" customFormat="false" ht="12.75" hidden="false" customHeight="false" outlineLevel="0" collapsed="false">
      <c r="A63" s="0" t="s">
        <v>766</v>
      </c>
      <c r="B63" s="0" t="n">
        <v>0.125175023267826</v>
      </c>
      <c r="C63" s="0" t="n">
        <v>0.859340974389747</v>
      </c>
      <c r="D63" s="0" t="n">
        <v>0.313821772487826</v>
      </c>
      <c r="E63" s="0" t="n">
        <v>3.12816611601242</v>
      </c>
      <c r="F63" s="0" t="n">
        <v>319193.5</v>
      </c>
      <c r="G63" s="0" t="n">
        <v>0.241149355979211</v>
      </c>
      <c r="H63" s="0" t="n">
        <v>0.520906828840887</v>
      </c>
      <c r="I63" s="0" t="str">
        <f aca="false">IF(B63&gt;D63,"DOWNADULT","UPADULT")</f>
        <v>UPADULT</v>
      </c>
    </row>
    <row r="64" customFormat="false" ht="12.75" hidden="false" customHeight="false" outlineLevel="0" collapsed="false">
      <c r="A64" s="0" t="s">
        <v>767</v>
      </c>
      <c r="B64" s="0" t="n">
        <v>5.39816506154639</v>
      </c>
      <c r="C64" s="0" t="n">
        <v>23.7505172858527</v>
      </c>
      <c r="D64" s="0" t="n">
        <v>6.80964622441531</v>
      </c>
      <c r="E64" s="0" t="n">
        <v>26.1816748091223</v>
      </c>
      <c r="F64" s="0" t="n">
        <v>39421.5</v>
      </c>
      <c r="G64" s="0" t="n">
        <v>0.253468842535849</v>
      </c>
      <c r="H64" s="0" t="n">
        <v>0.523558592778968</v>
      </c>
      <c r="I64" s="0" t="str">
        <f aca="false">IF(B64&gt;D64,"DOWNADULT","UPADULT")</f>
        <v>UPADULT</v>
      </c>
    </row>
    <row r="65" customFormat="false" ht="12.75" hidden="false" customHeight="false" outlineLevel="0" collapsed="false">
      <c r="A65" s="0" t="s">
        <v>768</v>
      </c>
      <c r="B65" s="0" t="n">
        <v>8.31100623342857</v>
      </c>
      <c r="C65" s="0" t="n">
        <v>28.6379835953167</v>
      </c>
      <c r="D65" s="0" t="n">
        <v>6.32240306708415</v>
      </c>
      <c r="E65" s="0" t="n">
        <v>23.9694910112963</v>
      </c>
      <c r="F65" s="0" t="n">
        <v>65772.5</v>
      </c>
      <c r="G65" s="0" t="n">
        <v>0.258644819226346</v>
      </c>
      <c r="H65" s="0" t="n">
        <v>0.525633019718058</v>
      </c>
      <c r="I65" s="0" t="str">
        <f aca="false">IF(B65&gt;D65,"DOWNADULT","UPADULT")</f>
        <v>DOWNADULT</v>
      </c>
    </row>
    <row r="66" customFormat="false" ht="12.75" hidden="false" customHeight="false" outlineLevel="0" collapsed="false">
      <c r="A66" s="0" t="s">
        <v>769</v>
      </c>
      <c r="B66" s="0" t="n">
        <v>9.40658174784946</v>
      </c>
      <c r="C66" s="0" t="n">
        <v>30.2335975650564</v>
      </c>
      <c r="D66" s="0" t="n">
        <v>8.83449572713911</v>
      </c>
      <c r="E66" s="0" t="n">
        <v>27.2392122049308</v>
      </c>
      <c r="F66" s="0" t="n">
        <v>37451.5</v>
      </c>
      <c r="G66" s="0" t="n">
        <v>0.27053069966544</v>
      </c>
      <c r="H66" s="0" t="n">
        <v>0.534773204087077</v>
      </c>
      <c r="I66" s="0" t="str">
        <f aca="false">IF(B66&gt;D66,"DOWNADULT","UPADULT")</f>
        <v>DOWNADULT</v>
      </c>
    </row>
    <row r="67" customFormat="false" ht="12.75" hidden="false" customHeight="false" outlineLevel="0" collapsed="false">
      <c r="A67" s="0" t="s">
        <v>770</v>
      </c>
      <c r="B67" s="0" t="n">
        <v>1.1086789957973</v>
      </c>
      <c r="C67" s="0" t="n">
        <v>6.86427903388482</v>
      </c>
      <c r="D67" s="0" t="n">
        <v>0.548032024865772</v>
      </c>
      <c r="E67" s="0" t="n">
        <v>2.82531737732326</v>
      </c>
      <c r="F67" s="0" t="n">
        <v>205775</v>
      </c>
      <c r="G67" s="0" t="n">
        <v>0.272262794355515</v>
      </c>
      <c r="H67" s="0" t="n">
        <v>0.534773204087077</v>
      </c>
      <c r="I67" s="0" t="str">
        <f aca="false">IF(B67&gt;D67,"DOWNADULT","UPADULT")</f>
        <v>DOWNADULT</v>
      </c>
    </row>
    <row r="68" customFormat="false" ht="12.75" hidden="false" customHeight="false" outlineLevel="0" collapsed="false">
      <c r="A68" s="0" t="s">
        <v>771</v>
      </c>
      <c r="B68" s="0" t="n">
        <v>0.415841013826923</v>
      </c>
      <c r="C68" s="0" t="n">
        <v>2.13517295752077</v>
      </c>
      <c r="D68" s="0" t="n">
        <v>0.48584607788792</v>
      </c>
      <c r="E68" s="0" t="n">
        <v>3.34654421324241</v>
      </c>
      <c r="F68" s="0" t="n">
        <v>160673.5</v>
      </c>
      <c r="G68" s="0" t="n">
        <v>0.275875065600476</v>
      </c>
      <c r="H68" s="0" t="n">
        <v>0.534773204087077</v>
      </c>
      <c r="I68" s="0" t="str">
        <f aca="false">IF(B68&gt;D68,"DOWNADULT","UPADULT")</f>
        <v>UPADULT</v>
      </c>
    </row>
    <row r="69" customFormat="false" ht="12.75" hidden="false" customHeight="false" outlineLevel="0" collapsed="false">
      <c r="A69" s="0" t="s">
        <v>772</v>
      </c>
      <c r="B69" s="0" t="n">
        <v>6.56407502113636</v>
      </c>
      <c r="C69" s="0" t="n">
        <v>27.8906768541843</v>
      </c>
      <c r="D69" s="0" t="n">
        <v>5.69155577800839</v>
      </c>
      <c r="E69" s="0" t="n">
        <v>20.2576256167302</v>
      </c>
      <c r="F69" s="0" t="n">
        <v>49811.5</v>
      </c>
      <c r="G69" s="0" t="n">
        <v>0.281998958194932</v>
      </c>
      <c r="H69" s="0" t="n">
        <v>0.538361647463052</v>
      </c>
      <c r="I69" s="0" t="str">
        <f aca="false">IF(B69&gt;D69,"DOWNADULT","UPADULT")</f>
        <v>DOWNADULT</v>
      </c>
    </row>
    <row r="70" customFormat="false" ht="12.75" hidden="false" customHeight="false" outlineLevel="0" collapsed="false">
      <c r="A70" s="0" t="s">
        <v>773</v>
      </c>
      <c r="B70" s="0" t="n">
        <v>1.09997969355856</v>
      </c>
      <c r="C70" s="0" t="n">
        <v>4.89266958765395</v>
      </c>
      <c r="D70" s="0" t="n">
        <v>1.02730302116208</v>
      </c>
      <c r="E70" s="0" t="n">
        <v>4.39925155730371</v>
      </c>
      <c r="F70" s="0" t="n">
        <v>113331</v>
      </c>
      <c r="G70" s="0" t="n">
        <v>0.294445132061255</v>
      </c>
      <c r="H70" s="0" t="n">
        <v>0.553732636413704</v>
      </c>
      <c r="I70" s="0" t="str">
        <f aca="false">IF(B70&gt;D70,"DOWNADULT","UPADULT")</f>
        <v>DOWNADULT</v>
      </c>
    </row>
    <row r="71" customFormat="false" ht="12.75" hidden="false" customHeight="false" outlineLevel="0" collapsed="false">
      <c r="A71" s="0" t="s">
        <v>774</v>
      </c>
      <c r="B71" s="0" t="n">
        <v>3.50998985252878</v>
      </c>
      <c r="C71" s="0" t="n">
        <v>18.2381174681647</v>
      </c>
      <c r="D71" s="0" t="n">
        <v>2.58111353148567</v>
      </c>
      <c r="E71" s="0" t="n">
        <v>14.2480896238773</v>
      </c>
      <c r="F71" s="0" t="n">
        <v>79145</v>
      </c>
      <c r="G71" s="0" t="n">
        <v>0.34307742334226</v>
      </c>
      <c r="H71" s="0" t="n">
        <v>0.600385490848956</v>
      </c>
      <c r="I71" s="0" t="str">
        <f aca="false">IF(B71&gt;D71,"DOWNADULT","UPADULT")</f>
        <v>DOWNADULT</v>
      </c>
    </row>
    <row r="72" customFormat="false" ht="12.75" hidden="false" customHeight="false" outlineLevel="0" collapsed="false">
      <c r="A72" s="0" t="s">
        <v>775</v>
      </c>
      <c r="B72" s="0" t="n">
        <v>6.93851021322727</v>
      </c>
      <c r="C72" s="0" t="n">
        <v>23.9540532392801</v>
      </c>
      <c r="D72" s="0" t="n">
        <v>6.71616651950417</v>
      </c>
      <c r="E72" s="0" t="n">
        <v>23.5535910854458</v>
      </c>
      <c r="F72" s="0" t="n">
        <v>55164</v>
      </c>
      <c r="G72" s="0" t="n">
        <v>0.341298762377717</v>
      </c>
      <c r="H72" s="0" t="n">
        <v>0.600385490848956</v>
      </c>
      <c r="I72" s="0" t="str">
        <f aca="false">IF(B72&gt;D72,"DOWNADULT","UPADULT")</f>
        <v>DOWNADULT</v>
      </c>
    </row>
    <row r="73" customFormat="false" ht="12.75" hidden="false" customHeight="false" outlineLevel="0" collapsed="false">
      <c r="A73" s="0" t="s">
        <v>776</v>
      </c>
      <c r="B73" s="0" t="n">
        <v>5.33247672144033</v>
      </c>
      <c r="C73" s="0" t="n">
        <v>15.9609002377775</v>
      </c>
      <c r="D73" s="0" t="n">
        <v>3.74756483307377</v>
      </c>
      <c r="E73" s="0" t="n">
        <v>12.9392684924152</v>
      </c>
      <c r="F73" s="0" t="n">
        <v>61914</v>
      </c>
      <c r="G73" s="0" t="n">
        <v>0.329707855982306</v>
      </c>
      <c r="H73" s="0" t="n">
        <v>0.600385490848956</v>
      </c>
      <c r="I73" s="0" t="str">
        <f aca="false">IF(B73&gt;D73,"DOWNADULT","UPADULT")</f>
        <v>DOWNADULT</v>
      </c>
    </row>
    <row r="74" customFormat="false" ht="12.75" hidden="false" customHeight="false" outlineLevel="0" collapsed="false">
      <c r="A74" s="0" t="s">
        <v>777</v>
      </c>
      <c r="B74" s="0" t="n">
        <v>1.685052187825</v>
      </c>
      <c r="C74" s="0" t="n">
        <v>13.2426376879573</v>
      </c>
      <c r="D74" s="0" t="n">
        <v>0.674674019940704</v>
      </c>
      <c r="E74" s="0" t="n">
        <v>2.92317794606018</v>
      </c>
      <c r="F74" s="0" t="n">
        <v>226035</v>
      </c>
      <c r="G74" s="0" t="n">
        <v>0.324286640288597</v>
      </c>
      <c r="H74" s="0" t="n">
        <v>0.600385490848956</v>
      </c>
      <c r="I74" s="0" t="str">
        <f aca="false">IF(B74&gt;D74,"DOWNADULT","UPADULT")</f>
        <v>DOWNADULT</v>
      </c>
    </row>
    <row r="75" customFormat="false" ht="12.75" hidden="false" customHeight="false" outlineLevel="0" collapsed="false">
      <c r="A75" s="0" t="s">
        <v>778</v>
      </c>
      <c r="B75" s="0" t="n">
        <v>1.84979046897561</v>
      </c>
      <c r="C75" s="0" t="n">
        <v>7.15966891429048</v>
      </c>
      <c r="D75" s="0" t="n">
        <v>3.06265682124368</v>
      </c>
      <c r="E75" s="0" t="n">
        <v>11.1357194697922</v>
      </c>
      <c r="F75" s="0" t="n">
        <v>42490</v>
      </c>
      <c r="G75" s="0" t="n">
        <v>0.336646386882191</v>
      </c>
      <c r="H75" s="0" t="n">
        <v>0.600385490848956</v>
      </c>
      <c r="I75" s="0" t="str">
        <f aca="false">IF(B75&gt;D75,"DOWNADULT","UPADULT")</f>
        <v>UPADULT</v>
      </c>
    </row>
    <row r="76" customFormat="false" ht="12.75" hidden="false" customHeight="false" outlineLevel="0" collapsed="false">
      <c r="A76" s="0" t="s">
        <v>779</v>
      </c>
      <c r="B76" s="0" t="n">
        <v>0.276906274833929</v>
      </c>
      <c r="C76" s="0" t="n">
        <v>2.26695755590578</v>
      </c>
      <c r="D76" s="0" t="n">
        <v>0.273633812575463</v>
      </c>
      <c r="E76" s="0" t="n">
        <v>1.71525436235098</v>
      </c>
      <c r="F76" s="0" t="n">
        <v>308780.5</v>
      </c>
      <c r="G76" s="0" t="n">
        <v>0.371424879700202</v>
      </c>
      <c r="H76" s="0" t="n">
        <v>0.64108951838665</v>
      </c>
      <c r="I76" s="0" t="str">
        <f aca="false">IF(B76&gt;D76,"DOWNADULT","UPADULT")</f>
        <v>DOWNADULT</v>
      </c>
    </row>
    <row r="77" customFormat="false" ht="12.75" hidden="false" customHeight="false" outlineLevel="0" collapsed="false">
      <c r="A77" s="0" t="s">
        <v>780</v>
      </c>
      <c r="B77" s="0" t="n">
        <v>1.95557178431111</v>
      </c>
      <c r="C77" s="0" t="n">
        <v>7.42702885004583</v>
      </c>
      <c r="D77" s="0" t="n">
        <v>1.74925067283333</v>
      </c>
      <c r="E77" s="0" t="n">
        <v>5.91293195781603</v>
      </c>
      <c r="F77" s="0" t="n">
        <v>72482.5</v>
      </c>
      <c r="G77" s="0" t="n">
        <v>0.377520445296101</v>
      </c>
      <c r="H77" s="0" t="n">
        <v>0.6428050825312</v>
      </c>
      <c r="I77" s="0" t="str">
        <f aca="false">IF(B77&gt;D77,"DOWNADULT","UPADULT")</f>
        <v>DOWNADULT</v>
      </c>
    </row>
    <row r="78" customFormat="false" ht="12.75" hidden="false" customHeight="false" outlineLevel="0" collapsed="false">
      <c r="A78" s="0" t="s">
        <v>781</v>
      </c>
      <c r="B78" s="0" t="n">
        <v>1.4033418668314</v>
      </c>
      <c r="C78" s="0" t="n">
        <v>8.17055427546363</v>
      </c>
      <c r="D78" s="0" t="n">
        <v>0.945713368775956</v>
      </c>
      <c r="E78" s="0" t="n">
        <v>4.57401750606586</v>
      </c>
      <c r="F78" s="0" t="n">
        <v>121899.5</v>
      </c>
      <c r="G78" s="0" t="n">
        <v>0.399646792001782</v>
      </c>
      <c r="H78" s="0" t="n">
        <v>0.671406610562993</v>
      </c>
      <c r="I78" s="0" t="str">
        <f aca="false">IF(B78&gt;D78,"DOWNADULT","UPADULT")</f>
        <v>DOWNADULT</v>
      </c>
    </row>
    <row r="79" customFormat="false" ht="12.75" hidden="false" customHeight="false" outlineLevel="0" collapsed="false">
      <c r="A79" s="0" t="s">
        <v>782</v>
      </c>
      <c r="B79" s="0" t="n">
        <v>2.70601095101961</v>
      </c>
      <c r="C79" s="0" t="n">
        <v>8.23963442623987</v>
      </c>
      <c r="D79" s="0" t="n">
        <v>3.18703071940358</v>
      </c>
      <c r="E79" s="0" t="n">
        <v>15.0666012079359</v>
      </c>
      <c r="F79" s="0" t="n">
        <v>66484</v>
      </c>
      <c r="G79" s="0" t="n">
        <v>0.409140224186672</v>
      </c>
      <c r="H79" s="0" t="n">
        <v>0.678311424309483</v>
      </c>
      <c r="I79" s="0" t="str">
        <f aca="false">IF(B79&gt;D79,"DOWNADULT","UPADULT")</f>
        <v>UPADULT</v>
      </c>
    </row>
    <row r="80" customFormat="false" ht="12.75" hidden="false" customHeight="false" outlineLevel="0" collapsed="false">
      <c r="A80" s="0" t="s">
        <v>783</v>
      </c>
      <c r="B80" s="0" t="n">
        <v>2.66818661317563</v>
      </c>
      <c r="C80" s="0" t="n">
        <v>10.4063445570137</v>
      </c>
      <c r="D80" s="0" t="n">
        <v>2.17432862933871</v>
      </c>
      <c r="E80" s="0" t="n">
        <v>6.81671503783354</v>
      </c>
      <c r="F80" s="0" t="n">
        <v>75329</v>
      </c>
      <c r="G80" s="0" t="n">
        <v>0.446240364874611</v>
      </c>
      <c r="H80" s="0" t="n">
        <v>0.689911340807012</v>
      </c>
      <c r="I80" s="0" t="str">
        <f aca="false">IF(B80&gt;D80,"DOWNADULT","UPADULT")</f>
        <v>DOWNADULT</v>
      </c>
    </row>
    <row r="81" customFormat="false" ht="12.75" hidden="false" customHeight="false" outlineLevel="0" collapsed="false">
      <c r="A81" s="0" t="s">
        <v>784</v>
      </c>
      <c r="B81" s="0" t="n">
        <v>0.677202375342975</v>
      </c>
      <c r="C81" s="0" t="n">
        <v>6.55378401793838</v>
      </c>
      <c r="D81" s="0" t="n">
        <v>0.646274246378772</v>
      </c>
      <c r="E81" s="0" t="n">
        <v>3.4047313213651</v>
      </c>
      <c r="F81" s="0" t="n">
        <v>226730.5</v>
      </c>
      <c r="G81" s="0" t="n">
        <v>0.436056078715098</v>
      </c>
      <c r="H81" s="0" t="n">
        <v>0.689911340807012</v>
      </c>
      <c r="I81" s="0" t="str">
        <f aca="false">IF(B81&gt;D81,"DOWNADULT","UPADULT")</f>
        <v>DOWNADULT</v>
      </c>
    </row>
    <row r="82" customFormat="false" ht="12.75" hidden="false" customHeight="false" outlineLevel="0" collapsed="false">
      <c r="A82" s="0" t="s">
        <v>785</v>
      </c>
      <c r="B82" s="0" t="n">
        <v>6.58201794744318</v>
      </c>
      <c r="C82" s="0" t="n">
        <v>16.2095840871391</v>
      </c>
      <c r="D82" s="0" t="n">
        <v>6.69471785147208</v>
      </c>
      <c r="E82" s="0" t="n">
        <v>16.9740905163892</v>
      </c>
      <c r="F82" s="0" t="n">
        <v>33300</v>
      </c>
      <c r="G82" s="0" t="n">
        <v>0.450231001567607</v>
      </c>
      <c r="H82" s="0" t="n">
        <v>0.689911340807012</v>
      </c>
      <c r="I82" s="0" t="str">
        <f aca="false">IF(B82&gt;D82,"DOWNADULT","UPADULT")</f>
        <v>UPADULT</v>
      </c>
    </row>
    <row r="83" customFormat="false" ht="12.75" hidden="false" customHeight="false" outlineLevel="0" collapsed="false">
      <c r="A83" s="0" t="s">
        <v>786</v>
      </c>
      <c r="B83" s="0" t="n">
        <v>1.34067715895017</v>
      </c>
      <c r="C83" s="0" t="n">
        <v>8.10148383135746</v>
      </c>
      <c r="D83" s="0" t="n">
        <v>2.13646045047038</v>
      </c>
      <c r="E83" s="0" t="n">
        <v>10.2875721051871</v>
      </c>
      <c r="F83" s="0" t="n">
        <v>83610.5</v>
      </c>
      <c r="G83" s="0" t="n">
        <v>0.434413287245167</v>
      </c>
      <c r="H83" s="0" t="n">
        <v>0.689911340807012</v>
      </c>
      <c r="I83" s="0" t="str">
        <f aca="false">IF(B83&gt;D83,"DOWNADULT","UPADULT")</f>
        <v>UPADULT</v>
      </c>
    </row>
    <row r="84" customFormat="false" ht="12.75" hidden="false" customHeight="false" outlineLevel="0" collapsed="false">
      <c r="A84" s="0" t="s">
        <v>787</v>
      </c>
      <c r="B84" s="0" t="n">
        <v>0.822839116648501</v>
      </c>
      <c r="C84" s="0" t="n">
        <v>4.24078594623804</v>
      </c>
      <c r="D84" s="0" t="n">
        <v>1.16768777371369</v>
      </c>
      <c r="E84" s="0" t="n">
        <v>6.64071054641609</v>
      </c>
      <c r="F84" s="0" t="n">
        <v>127724.5</v>
      </c>
      <c r="G84" s="0" t="n">
        <v>0.452396289409401</v>
      </c>
      <c r="H84" s="0" t="n">
        <v>0.689911340807012</v>
      </c>
      <c r="I84" s="0" t="str">
        <f aca="false">IF(B84&gt;D84,"DOWNADULT","UPADULT")</f>
        <v>UPADULT</v>
      </c>
    </row>
    <row r="85" customFormat="false" ht="12.75" hidden="false" customHeight="false" outlineLevel="0" collapsed="false">
      <c r="A85" s="0" t="s">
        <v>788</v>
      </c>
      <c r="B85" s="0" t="n">
        <v>6.41063233903846</v>
      </c>
      <c r="C85" s="0" t="n">
        <v>27.0190753921713</v>
      </c>
      <c r="D85" s="0" t="n">
        <v>7.32000718242135</v>
      </c>
      <c r="E85" s="0" t="n">
        <v>24.4348374246563</v>
      </c>
      <c r="F85" s="0" t="n">
        <v>35630</v>
      </c>
      <c r="G85" s="0" t="n">
        <v>0.45548256009327</v>
      </c>
      <c r="H85" s="0" t="n">
        <v>0.689911340807012</v>
      </c>
      <c r="I85" s="0" t="str">
        <f aca="false">IF(B85&gt;D85,"DOWNADULT","UPADULT")</f>
        <v>UPADULT</v>
      </c>
    </row>
    <row r="86" customFormat="false" ht="12.75" hidden="false" customHeight="false" outlineLevel="0" collapsed="false">
      <c r="A86" s="0" t="s">
        <v>789</v>
      </c>
      <c r="B86" s="0" t="n">
        <v>2.41060572221</v>
      </c>
      <c r="C86" s="0" t="n">
        <v>7.19316990456106</v>
      </c>
      <c r="D86" s="0" t="n">
        <v>5.71950695459023</v>
      </c>
      <c r="E86" s="0" t="n">
        <v>17.1829828016124</v>
      </c>
      <c r="F86" s="0" t="n">
        <v>45368</v>
      </c>
      <c r="G86" s="0" t="n">
        <v>0.450920208213168</v>
      </c>
      <c r="H86" s="0" t="n">
        <v>0.689911340807012</v>
      </c>
      <c r="I86" s="0" t="str">
        <f aca="false">IF(B86&gt;D86,"DOWNADULT","UPADULT")</f>
        <v>UPADULT</v>
      </c>
    </row>
    <row r="87" customFormat="false" ht="12.75" hidden="false" customHeight="false" outlineLevel="0" collapsed="false">
      <c r="A87" s="0" t="s">
        <v>790</v>
      </c>
      <c r="B87" s="0" t="n">
        <v>2.79024117791803</v>
      </c>
      <c r="C87" s="0" t="n">
        <v>11.3786591020147</v>
      </c>
      <c r="D87" s="0" t="n">
        <v>2.86282879001654</v>
      </c>
      <c r="E87" s="0" t="n">
        <v>14.1283974447572</v>
      </c>
      <c r="F87" s="0" t="n">
        <v>64184.5</v>
      </c>
      <c r="G87" s="0" t="n">
        <v>0.459940893871341</v>
      </c>
      <c r="H87" s="0" t="n">
        <v>0.689911340807012</v>
      </c>
      <c r="I87" s="0" t="str">
        <f aca="false">IF(B87&gt;D87,"DOWNADULT","UPADULT")</f>
        <v>UPADULT</v>
      </c>
    </row>
    <row r="88" customFormat="false" ht="12.75" hidden="false" customHeight="false" outlineLevel="0" collapsed="false">
      <c r="A88" s="0" t="s">
        <v>791</v>
      </c>
      <c r="B88" s="0" t="n">
        <v>1.51423733889231</v>
      </c>
      <c r="C88" s="0" t="n">
        <v>6.64288436964159</v>
      </c>
      <c r="D88" s="0" t="n">
        <v>1.38858685331811</v>
      </c>
      <c r="E88" s="0" t="n">
        <v>7.60853808173677</v>
      </c>
      <c r="F88" s="0" t="n">
        <v>103732</v>
      </c>
      <c r="G88" s="0" t="n">
        <v>0.468765155531143</v>
      </c>
      <c r="H88" s="0" t="n">
        <v>0.694875407022635</v>
      </c>
      <c r="I88" s="0" t="str">
        <f aca="false">IF(B88&gt;D88,"DOWNADULT","UPADULT")</f>
        <v>DOWNADULT</v>
      </c>
    </row>
    <row r="89" customFormat="false" ht="12.75" hidden="false" customHeight="false" outlineLevel="0" collapsed="false">
      <c r="A89" s="0" t="s">
        <v>792</v>
      </c>
      <c r="B89" s="0" t="n">
        <v>0.598339782192857</v>
      </c>
      <c r="C89" s="0" t="n">
        <v>3.76045527238144</v>
      </c>
      <c r="D89" s="0" t="n">
        <v>0.708739749443272</v>
      </c>
      <c r="E89" s="0" t="n">
        <v>5.97276212331612</v>
      </c>
      <c r="F89" s="0" t="n">
        <v>155226.5</v>
      </c>
      <c r="G89" s="0" t="n">
        <v>0.479685916702021</v>
      </c>
      <c r="H89" s="0" t="n">
        <v>0.702795645400635</v>
      </c>
      <c r="I89" s="0" t="str">
        <f aca="false">IF(B89&gt;D89,"DOWNADULT","UPADULT")</f>
        <v>UPADULT</v>
      </c>
    </row>
    <row r="90" customFormat="false" ht="12.75" hidden="false" customHeight="false" outlineLevel="0" collapsed="false">
      <c r="A90" s="0" t="s">
        <v>793</v>
      </c>
      <c r="B90" s="0" t="n">
        <v>8.3488335278392</v>
      </c>
      <c r="C90" s="0" t="n">
        <v>21.9554533794036</v>
      </c>
      <c r="D90" s="0" t="n">
        <v>7.68421954154615</v>
      </c>
      <c r="E90" s="0" t="n">
        <v>24.9786399063769</v>
      </c>
      <c r="F90" s="0" t="n">
        <v>37528</v>
      </c>
      <c r="G90" s="0" t="n">
        <v>0.513452177111321</v>
      </c>
      <c r="H90" s="0" t="n">
        <v>0.718430604266048</v>
      </c>
      <c r="I90" s="0" t="str">
        <f aca="false">IF(B90&gt;D90,"DOWNADULT","UPADULT")</f>
        <v>DOWNADULT</v>
      </c>
    </row>
    <row r="91" customFormat="false" ht="12.75" hidden="false" customHeight="false" outlineLevel="0" collapsed="false">
      <c r="A91" s="0" t="s">
        <v>794</v>
      </c>
      <c r="B91" s="0" t="n">
        <v>1.04437538875878</v>
      </c>
      <c r="C91" s="0" t="n">
        <v>12.7486005872265</v>
      </c>
      <c r="D91" s="0" t="n">
        <v>0.530339053503297</v>
      </c>
      <c r="E91" s="0" t="n">
        <v>3.44885139910156</v>
      </c>
      <c r="F91" s="0" t="n">
        <v>198246</v>
      </c>
      <c r="G91" s="0" t="n">
        <v>0.547375698488417</v>
      </c>
      <c r="H91" s="0" t="n">
        <v>0.718430604266048</v>
      </c>
      <c r="I91" s="0" t="str">
        <f aca="false">IF(B91&gt;D91,"DOWNADULT","UPADULT")</f>
        <v>DOWNADULT</v>
      </c>
    </row>
    <row r="92" customFormat="false" ht="12.75" hidden="false" customHeight="false" outlineLevel="0" collapsed="false">
      <c r="A92" s="0" t="s">
        <v>795</v>
      </c>
      <c r="B92" s="0" t="n">
        <v>8.4117394448996</v>
      </c>
      <c r="C92" s="0" t="n">
        <v>34.8714555679678</v>
      </c>
      <c r="D92" s="0" t="n">
        <v>9.94431236903339</v>
      </c>
      <c r="E92" s="0" t="n">
        <v>36.5424833654926</v>
      </c>
      <c r="F92" s="0" t="n">
        <v>68965.5</v>
      </c>
      <c r="G92" s="0" t="n">
        <v>0.546636850334308</v>
      </c>
      <c r="H92" s="0" t="n">
        <v>0.718430604266048</v>
      </c>
      <c r="I92" s="0" t="str">
        <f aca="false">IF(B92&gt;D92,"DOWNADULT","UPADULT")</f>
        <v>UPADULT</v>
      </c>
    </row>
    <row r="93" customFormat="false" ht="12.75" hidden="false" customHeight="false" outlineLevel="0" collapsed="false">
      <c r="A93" s="0" t="s">
        <v>796</v>
      </c>
      <c r="B93" s="0" t="n">
        <v>0.869788106</v>
      </c>
      <c r="C93" s="0" t="n">
        <v>4.24511237337271</v>
      </c>
      <c r="D93" s="0" t="n">
        <v>1.09151568499413</v>
      </c>
      <c r="E93" s="0" t="n">
        <v>5.0701277023184</v>
      </c>
      <c r="F93" s="0" t="n">
        <v>108004.5</v>
      </c>
      <c r="G93" s="0" t="n">
        <v>0.503395899133963</v>
      </c>
      <c r="H93" s="0" t="n">
        <v>0.718430604266048</v>
      </c>
      <c r="I93" s="0" t="str">
        <f aca="false">IF(B93&gt;D93,"DOWNADULT","UPADULT")</f>
        <v>UPADULT</v>
      </c>
    </row>
    <row r="94" customFormat="false" ht="12.75" hidden="false" customHeight="false" outlineLevel="0" collapsed="false">
      <c r="A94" s="0" t="s">
        <v>797</v>
      </c>
      <c r="B94" s="0" t="n">
        <v>3.057383805604</v>
      </c>
      <c r="C94" s="0" t="n">
        <v>9.55185043177166</v>
      </c>
      <c r="D94" s="0" t="n">
        <v>3.919830523827</v>
      </c>
      <c r="E94" s="0" t="n">
        <v>13.3505600672576</v>
      </c>
      <c r="F94" s="0" t="n">
        <v>67531.5</v>
      </c>
      <c r="G94" s="0" t="n">
        <v>0.541627755842137</v>
      </c>
      <c r="H94" s="0" t="n">
        <v>0.718430604266048</v>
      </c>
      <c r="I94" s="0" t="str">
        <f aca="false">IF(B94&gt;D94,"DOWNADULT","UPADULT")</f>
        <v>UPADULT</v>
      </c>
    </row>
    <row r="95" customFormat="false" ht="12.75" hidden="false" customHeight="false" outlineLevel="0" collapsed="false">
      <c r="A95" s="0" t="s">
        <v>798</v>
      </c>
      <c r="B95" s="0" t="n">
        <v>5.49381615425991</v>
      </c>
      <c r="C95" s="0" t="n">
        <v>21.840809385909</v>
      </c>
      <c r="D95" s="0" t="n">
        <v>5.7336763727908</v>
      </c>
      <c r="E95" s="0" t="n">
        <v>25.7795208361647</v>
      </c>
      <c r="F95" s="0" t="n">
        <v>50796</v>
      </c>
      <c r="G95" s="0" t="n">
        <v>0.542371854361338</v>
      </c>
      <c r="H95" s="0" t="n">
        <v>0.718430604266048</v>
      </c>
      <c r="I95" s="0" t="str">
        <f aca="false">IF(B95&gt;D95,"DOWNADULT","UPADULT")</f>
        <v>UPADULT</v>
      </c>
    </row>
    <row r="96" customFormat="false" ht="12.75" hidden="false" customHeight="false" outlineLevel="0" collapsed="false">
      <c r="A96" s="0" t="s">
        <v>799</v>
      </c>
      <c r="B96" s="0" t="n">
        <v>2.06739450926266</v>
      </c>
      <c r="C96" s="0" t="n">
        <v>11.4027944077354</v>
      </c>
      <c r="D96" s="0" t="n">
        <v>3.6612693826499</v>
      </c>
      <c r="E96" s="0" t="n">
        <v>17.0598359910778</v>
      </c>
      <c r="F96" s="0" t="n">
        <v>79421</v>
      </c>
      <c r="G96" s="0" t="n">
        <v>0.501562038794356</v>
      </c>
      <c r="H96" s="0" t="n">
        <v>0.718430604266048</v>
      </c>
      <c r="I96" s="0" t="str">
        <f aca="false">IF(B96&gt;D96,"DOWNADULT","UPADULT")</f>
        <v>UPADULT</v>
      </c>
    </row>
    <row r="97" customFormat="false" ht="12.75" hidden="false" customHeight="false" outlineLevel="0" collapsed="false">
      <c r="A97" s="0" t="s">
        <v>800</v>
      </c>
      <c r="B97" s="0" t="n">
        <v>1.76234894343123</v>
      </c>
      <c r="C97" s="0" t="n">
        <v>7.77843800981247</v>
      </c>
      <c r="D97" s="0" t="n">
        <v>2.8947192386381</v>
      </c>
      <c r="E97" s="0" t="n">
        <v>15.3278831623348</v>
      </c>
      <c r="F97" s="0" t="n">
        <v>68690</v>
      </c>
      <c r="G97" s="0" t="n">
        <v>0.529771656388196</v>
      </c>
      <c r="H97" s="0" t="n">
        <v>0.718430604266048</v>
      </c>
      <c r="I97" s="0" t="str">
        <f aca="false">IF(B97&gt;D97,"DOWNADULT","UPADULT")</f>
        <v>UPADULT</v>
      </c>
    </row>
    <row r="98" customFormat="false" ht="12.75" hidden="false" customHeight="false" outlineLevel="0" collapsed="false">
      <c r="A98" s="0" t="s">
        <v>801</v>
      </c>
      <c r="B98" s="0" t="n">
        <v>0.334704400292605</v>
      </c>
      <c r="C98" s="0" t="n">
        <v>5.15430312029222</v>
      </c>
      <c r="D98" s="0" t="n">
        <v>0.352166062569724</v>
      </c>
      <c r="E98" s="0" t="n">
        <v>4.33314771364718</v>
      </c>
      <c r="F98" s="0" t="n">
        <v>409564.5</v>
      </c>
      <c r="G98" s="0" t="n">
        <v>0.521712415322268</v>
      </c>
      <c r="H98" s="0" t="n">
        <v>0.718430604266048</v>
      </c>
      <c r="I98" s="0" t="str">
        <f aca="false">IF(B98&gt;D98,"DOWNADULT","UPADULT")</f>
        <v>UPADULT</v>
      </c>
    </row>
    <row r="99" customFormat="false" ht="12.75" hidden="false" customHeight="false" outlineLevel="0" collapsed="false">
      <c r="A99" s="0" t="s">
        <v>802</v>
      </c>
      <c r="B99" s="0" t="n">
        <v>12.8843160477439</v>
      </c>
      <c r="C99" s="0" t="n">
        <v>34.0058429152779</v>
      </c>
      <c r="D99" s="0" t="n">
        <v>13.7344373619946</v>
      </c>
      <c r="E99" s="0" t="n">
        <v>37.5174055214207</v>
      </c>
      <c r="F99" s="0" t="n">
        <v>29375</v>
      </c>
      <c r="G99" s="0" t="n">
        <v>0.525556976703017</v>
      </c>
      <c r="H99" s="0" t="n">
        <v>0.718430604266048</v>
      </c>
      <c r="I99" s="0" t="str">
        <f aca="false">IF(B99&gt;D99,"DOWNADULT","UPADULT")</f>
        <v>UPADULT</v>
      </c>
    </row>
    <row r="100" customFormat="false" ht="12.75" hidden="false" customHeight="false" outlineLevel="0" collapsed="false">
      <c r="A100" s="0" t="s">
        <v>803</v>
      </c>
      <c r="B100" s="0" t="n">
        <v>2.17330687479394</v>
      </c>
      <c r="C100" s="0" t="n">
        <v>17.0342471358912</v>
      </c>
      <c r="D100" s="0" t="n">
        <v>1.99694800910825</v>
      </c>
      <c r="E100" s="0" t="n">
        <v>16.3610704844776</v>
      </c>
      <c r="F100" s="0" t="n">
        <v>1323896</v>
      </c>
      <c r="G100" s="0" t="n">
        <v>0.561406129783444</v>
      </c>
      <c r="H100" s="0" t="n">
        <v>0.729249199512514</v>
      </c>
      <c r="I100" s="0" t="str">
        <f aca="false">IF(B100&gt;D100,"DOWNADULT","UPADULT")</f>
        <v>DOWNADULT</v>
      </c>
    </row>
    <row r="101" customFormat="false" ht="12.75" hidden="false" customHeight="false" outlineLevel="0" collapsed="false">
      <c r="A101" s="0" t="s">
        <v>804</v>
      </c>
      <c r="B101" s="0" t="n">
        <v>6.07313324521614</v>
      </c>
      <c r="C101" s="0" t="n">
        <v>30.965144373014</v>
      </c>
      <c r="D101" s="0" t="n">
        <v>8.86533125202284</v>
      </c>
      <c r="E101" s="0" t="n">
        <v>34.1751764927047</v>
      </c>
      <c r="F101" s="0" t="n">
        <v>104064</v>
      </c>
      <c r="G101" s="0" t="n">
        <v>0.578836784987031</v>
      </c>
      <c r="H101" s="0" t="n">
        <v>0.744218723554755</v>
      </c>
      <c r="I101" s="0" t="str">
        <f aca="false">IF(B101&gt;D101,"DOWNADULT","UPADULT")</f>
        <v>UPADULT</v>
      </c>
    </row>
    <row r="102" customFormat="false" ht="12.75" hidden="false" customHeight="false" outlineLevel="0" collapsed="false">
      <c r="A102" s="0" t="s">
        <v>805</v>
      </c>
      <c r="B102" s="0" t="n">
        <v>2.53401334529679</v>
      </c>
      <c r="C102" s="0" t="n">
        <v>16.2286523192349</v>
      </c>
      <c r="D102" s="0" t="n">
        <v>1.83599603076607</v>
      </c>
      <c r="E102" s="0" t="n">
        <v>9.91207031312914</v>
      </c>
      <c r="F102" s="0" t="n">
        <v>134141</v>
      </c>
      <c r="G102" s="0" t="n">
        <v>0.610689168673622</v>
      </c>
      <c r="H102" s="0" t="n">
        <v>0.777240760130064</v>
      </c>
      <c r="I102" s="0" t="str">
        <f aca="false">IF(B102&gt;D102,"DOWNADULT","UPADULT")</f>
        <v>DOWNADULT</v>
      </c>
    </row>
    <row r="103" customFormat="false" ht="12.75" hidden="false" customHeight="false" outlineLevel="0" collapsed="false">
      <c r="A103" s="0" t="s">
        <v>806</v>
      </c>
      <c r="B103" s="0" t="n">
        <v>1.38224628937985</v>
      </c>
      <c r="C103" s="0" t="n">
        <v>4.94837397024448</v>
      </c>
      <c r="D103" s="0" t="n">
        <v>1.26518846856153</v>
      </c>
      <c r="E103" s="0" t="n">
        <v>5.69028561360319</v>
      </c>
      <c r="F103" s="0" t="n">
        <v>76001</v>
      </c>
      <c r="G103" s="0" t="n">
        <v>0.626442291473194</v>
      </c>
      <c r="H103" s="0" t="n">
        <v>0.789317287256224</v>
      </c>
      <c r="I103" s="0" t="str">
        <f aca="false">IF(B103&gt;D103,"DOWNADULT","UPADULT")</f>
        <v>DOWNADULT</v>
      </c>
    </row>
    <row r="104" customFormat="false" ht="12.75" hidden="false" customHeight="false" outlineLevel="0" collapsed="false">
      <c r="A104" s="0" t="s">
        <v>807</v>
      </c>
      <c r="B104" s="0" t="n">
        <v>6.49984293707965</v>
      </c>
      <c r="C104" s="0" t="n">
        <v>18.7828391299483</v>
      </c>
      <c r="D104" s="0" t="n">
        <v>5.10059816335317</v>
      </c>
      <c r="E104" s="0" t="n">
        <v>20.0136894507798</v>
      </c>
      <c r="F104" s="0" t="n">
        <v>58189</v>
      </c>
      <c r="G104" s="0" t="n">
        <v>0.638773158428226</v>
      </c>
      <c r="H104" s="0" t="n">
        <v>0.791089878663077</v>
      </c>
      <c r="I104" s="0" t="str">
        <f aca="false">IF(B104&gt;D104,"DOWNADULT","UPADULT")</f>
        <v>DOWNADULT</v>
      </c>
    </row>
    <row r="105" customFormat="false" ht="12.75" hidden="false" customHeight="false" outlineLevel="0" collapsed="false">
      <c r="A105" s="0" t="s">
        <v>808</v>
      </c>
      <c r="B105" s="0" t="n">
        <v>3.02499578007752</v>
      </c>
      <c r="C105" s="0" t="n">
        <v>11.1993172243424</v>
      </c>
      <c r="D105" s="0" t="n">
        <v>3.74843712707865</v>
      </c>
      <c r="E105" s="0" t="n">
        <v>12.5046643245266</v>
      </c>
      <c r="F105" s="0" t="n">
        <v>67476</v>
      </c>
      <c r="G105" s="0" t="n">
        <v>0.640406092251062</v>
      </c>
      <c r="H105" s="0" t="n">
        <v>0.791089878663077</v>
      </c>
      <c r="I105" s="0" t="str">
        <f aca="false">IF(B105&gt;D105,"DOWNADULT","UPADULT")</f>
        <v>UPADULT</v>
      </c>
    </row>
    <row r="106" customFormat="false" ht="12.75" hidden="false" customHeight="false" outlineLevel="0" collapsed="false">
      <c r="A106" s="0" t="s">
        <v>809</v>
      </c>
      <c r="B106" s="0" t="n">
        <v>0.473153649314685</v>
      </c>
      <c r="C106" s="0" t="n">
        <v>2.85441453742445</v>
      </c>
      <c r="D106" s="0" t="n">
        <v>0.723744753528917</v>
      </c>
      <c r="E106" s="0" t="n">
        <v>8.74028489033782</v>
      </c>
      <c r="F106" s="0" t="n">
        <v>200886.5</v>
      </c>
      <c r="G106" s="0" t="n">
        <v>0.650707534405212</v>
      </c>
      <c r="H106" s="0" t="n">
        <v>0.796011158592784</v>
      </c>
      <c r="I106" s="0" t="str">
        <f aca="false">IF(B106&gt;D106,"DOWNADULT","UPADULT")</f>
        <v>UPADULT</v>
      </c>
    </row>
    <row r="107" customFormat="false" ht="12.75" hidden="false" customHeight="false" outlineLevel="0" collapsed="false">
      <c r="A107" s="0" t="s">
        <v>810</v>
      </c>
      <c r="B107" s="0" t="n">
        <v>2.48272935318876</v>
      </c>
      <c r="C107" s="0" t="n">
        <v>9.3852529555872</v>
      </c>
      <c r="D107" s="0" t="n">
        <v>3.07764631565981</v>
      </c>
      <c r="E107" s="0" t="n">
        <v>14.6044021542662</v>
      </c>
      <c r="F107" s="0" t="n">
        <v>65438</v>
      </c>
      <c r="G107" s="0" t="n">
        <v>0.692105896335813</v>
      </c>
      <c r="H107" s="0" t="n">
        <v>0.838512912868389</v>
      </c>
      <c r="I107" s="0" t="str">
        <f aca="false">IF(B107&gt;D107,"DOWNADULT","UPADULT")</f>
        <v>UPADULT</v>
      </c>
    </row>
    <row r="108" customFormat="false" ht="12.75" hidden="false" customHeight="false" outlineLevel="0" collapsed="false">
      <c r="A108" s="0" t="s">
        <v>811</v>
      </c>
      <c r="B108" s="0" t="n">
        <v>3.89389507863799</v>
      </c>
      <c r="C108" s="0" t="n">
        <v>18.9651602991971</v>
      </c>
      <c r="D108" s="0" t="n">
        <v>2.34449946253546</v>
      </c>
      <c r="E108" s="0" t="n">
        <v>8.31357482349784</v>
      </c>
      <c r="F108" s="0" t="n">
        <v>79909</v>
      </c>
      <c r="G108" s="0" t="n">
        <v>0.711472757943072</v>
      </c>
      <c r="H108" s="0" t="n">
        <v>0.853767309531687</v>
      </c>
      <c r="I108" s="0" t="str">
        <f aca="false">IF(B108&gt;D108,"DOWNADULT","UPADULT")</f>
        <v>DOWNADULT</v>
      </c>
    </row>
    <row r="109" customFormat="false" ht="12.75" hidden="false" customHeight="false" outlineLevel="0" collapsed="false">
      <c r="A109" s="0" t="s">
        <v>812</v>
      </c>
      <c r="B109" s="0" t="n">
        <v>4.17953976857965</v>
      </c>
      <c r="C109" s="0" t="n">
        <v>20.3280928776583</v>
      </c>
      <c r="D109" s="0" t="n">
        <v>2.87966314669789</v>
      </c>
      <c r="E109" s="0" t="n">
        <v>10.4678112878255</v>
      </c>
      <c r="F109" s="0" t="n">
        <v>47444.5</v>
      </c>
      <c r="G109" s="0" t="n">
        <v>0.72524753080878</v>
      </c>
      <c r="H109" s="0" t="n">
        <v>0.862086687565153</v>
      </c>
      <c r="I109" s="0" t="str">
        <f aca="false">IF(B109&gt;D109,"DOWNADULT","UPADULT")</f>
        <v>DOWNADULT</v>
      </c>
    </row>
    <row r="110" customFormat="false" ht="12.75" hidden="false" customHeight="false" outlineLevel="0" collapsed="false">
      <c r="A110" s="0" t="s">
        <v>813</v>
      </c>
      <c r="B110" s="0" t="n">
        <v>0.234789836384718</v>
      </c>
      <c r="C110" s="0" t="n">
        <v>1.8154809862243</v>
      </c>
      <c r="D110" s="0" t="n">
        <v>0.246433380099307</v>
      </c>
      <c r="E110" s="0" t="n">
        <v>1.92811650134809</v>
      </c>
      <c r="F110" s="0" t="n">
        <v>480237</v>
      </c>
      <c r="G110" s="0" t="n">
        <v>0.738597650262177</v>
      </c>
      <c r="H110" s="0" t="n">
        <v>0.869750504047049</v>
      </c>
      <c r="I110" s="0" t="str">
        <f aca="false">IF(B110&gt;D110,"DOWNADULT","UPADULT")</f>
        <v>UPADULT</v>
      </c>
    </row>
    <row r="111" customFormat="false" ht="12.75" hidden="false" customHeight="false" outlineLevel="0" collapsed="false">
      <c r="A111" s="0" t="s">
        <v>814</v>
      </c>
      <c r="B111" s="0" t="n">
        <v>2.46619179918182</v>
      </c>
      <c r="C111" s="0" t="n">
        <v>12.345599420906</v>
      </c>
      <c r="D111" s="0" t="n">
        <v>1.40630259866504</v>
      </c>
      <c r="E111" s="0" t="n">
        <v>7.55854190872006</v>
      </c>
      <c r="F111" s="0" t="n">
        <v>99302</v>
      </c>
      <c r="G111" s="0" t="n">
        <v>0.757148359790107</v>
      </c>
      <c r="H111" s="0" t="n">
        <v>0.883339753088458</v>
      </c>
      <c r="I111" s="0" t="str">
        <f aca="false">IF(B111&gt;D111,"DOWNADULT","UPADULT")</f>
        <v>DOWNADULT</v>
      </c>
    </row>
    <row r="112" customFormat="false" ht="12.75" hidden="false" customHeight="false" outlineLevel="0" collapsed="false">
      <c r="A112" s="0" t="s">
        <v>815</v>
      </c>
      <c r="B112" s="0" t="n">
        <v>2.88451311228448</v>
      </c>
      <c r="C112" s="0" t="n">
        <v>10.9096570958545</v>
      </c>
      <c r="D112" s="0" t="n">
        <v>3.89815529660569</v>
      </c>
      <c r="E112" s="0" t="n">
        <v>18.7638637150791</v>
      </c>
      <c r="F112" s="0" t="n">
        <v>56435</v>
      </c>
      <c r="G112" s="0" t="n">
        <v>0.808487059365153</v>
      </c>
      <c r="H112" s="0" t="n">
        <v>0.934581371376232</v>
      </c>
      <c r="I112" s="0" t="str">
        <f aca="false">IF(B112&gt;D112,"DOWNADULT","UPADULT")</f>
        <v>UPADULT</v>
      </c>
    </row>
    <row r="113" customFormat="false" ht="12.75" hidden="false" customHeight="false" outlineLevel="0" collapsed="false">
      <c r="A113" s="0" t="s">
        <v>816</v>
      </c>
      <c r="B113" s="0" t="n">
        <v>1.50272782472727</v>
      </c>
      <c r="C113" s="0" t="n">
        <v>7.13255446345933</v>
      </c>
      <c r="D113" s="0" t="n">
        <v>1.3547259245922</v>
      </c>
      <c r="E113" s="0" t="n">
        <v>6.84879500727389</v>
      </c>
      <c r="F113" s="0" t="n">
        <v>76907.5</v>
      </c>
      <c r="G113" s="0" t="n">
        <v>0.845517461267622</v>
      </c>
      <c r="H113" s="0" t="n">
        <v>0.951614009016981</v>
      </c>
      <c r="I113" s="0" t="str">
        <f aca="false">IF(B113&gt;D113,"DOWNADULT","UPADULT")</f>
        <v>DOWNADULT</v>
      </c>
    </row>
    <row r="114" customFormat="false" ht="12.75" hidden="false" customHeight="false" outlineLevel="0" collapsed="false">
      <c r="A114" s="0" t="s">
        <v>817</v>
      </c>
      <c r="B114" s="0" t="n">
        <v>3.06003793624434</v>
      </c>
      <c r="C114" s="0" t="n">
        <v>11.4515395719074</v>
      </c>
      <c r="D114" s="0" t="n">
        <v>2.98981586903955</v>
      </c>
      <c r="E114" s="0" t="n">
        <v>15.108070658125</v>
      </c>
      <c r="F114" s="0" t="n">
        <v>59212</v>
      </c>
      <c r="G114" s="0" t="n">
        <v>0.843419351776826</v>
      </c>
      <c r="H114" s="0" t="n">
        <v>0.951614009016981</v>
      </c>
      <c r="I114" s="0" t="str">
        <f aca="false">IF(B114&gt;D114,"DOWNADULT","UPADULT")</f>
        <v>DOWNADULT</v>
      </c>
    </row>
    <row r="115" customFormat="false" ht="12.75" hidden="false" customHeight="false" outlineLevel="0" collapsed="false">
      <c r="A115" s="0" t="s">
        <v>818</v>
      </c>
      <c r="B115" s="0" t="n">
        <v>1.93202474028782</v>
      </c>
      <c r="C115" s="0" t="n">
        <v>7.28079545679529</v>
      </c>
      <c r="D115" s="0" t="n">
        <v>2.85709673213075</v>
      </c>
      <c r="E115" s="0" t="n">
        <v>12.2790069192247</v>
      </c>
      <c r="F115" s="0" t="n">
        <v>72961.5</v>
      </c>
      <c r="G115" s="0" t="n">
        <v>0.845879119126205</v>
      </c>
      <c r="H115" s="0" t="n">
        <v>0.951614009016981</v>
      </c>
      <c r="I115" s="0" t="str">
        <f aca="false">IF(B115&gt;D115,"DOWNADULT","UPADULT")</f>
        <v>UPADULT</v>
      </c>
    </row>
    <row r="116" customFormat="false" ht="12.75" hidden="false" customHeight="false" outlineLevel="0" collapsed="false">
      <c r="A116" s="0" t="s">
        <v>819</v>
      </c>
      <c r="B116" s="0" t="n">
        <v>4.60736183706122</v>
      </c>
      <c r="C116" s="0" t="n">
        <v>16.1309039909418</v>
      </c>
      <c r="D116" s="0" t="n">
        <v>3.74189559404806</v>
      </c>
      <c r="E116" s="0" t="n">
        <v>14.57449948973</v>
      </c>
      <c r="F116" s="0" t="n">
        <v>66695.5</v>
      </c>
      <c r="G116" s="0" t="n">
        <v>0.886052664659354</v>
      </c>
      <c r="H116" s="0" t="n">
        <v>0.962436515061022</v>
      </c>
      <c r="I116" s="0" t="str">
        <f aca="false">IF(B116&gt;D116,"DOWNADULT","UPADULT")</f>
        <v>DOWNADULT</v>
      </c>
    </row>
    <row r="117" customFormat="false" ht="12.75" hidden="false" customHeight="false" outlineLevel="0" collapsed="false">
      <c r="A117" s="0" t="s">
        <v>820</v>
      </c>
      <c r="B117" s="0" t="n">
        <v>2.85867671785417</v>
      </c>
      <c r="C117" s="0" t="n">
        <v>16.0987744810154</v>
      </c>
      <c r="D117" s="0" t="n">
        <v>3.04326518430298</v>
      </c>
      <c r="E117" s="0" t="n">
        <v>18.7320333712171</v>
      </c>
      <c r="F117" s="0" t="n">
        <v>87557</v>
      </c>
      <c r="G117" s="0" t="n">
        <v>0.871822555699672</v>
      </c>
      <c r="H117" s="0" t="n">
        <v>0.962436515061022</v>
      </c>
      <c r="I117" s="0" t="str">
        <f aca="false">IF(B117&gt;D117,"DOWNADULT","UPADULT")</f>
        <v>UPADULT</v>
      </c>
    </row>
    <row r="118" customFormat="false" ht="12.75" hidden="false" customHeight="false" outlineLevel="0" collapsed="false">
      <c r="A118" s="0" t="s">
        <v>821</v>
      </c>
      <c r="B118" s="0" t="n">
        <v>0.50923616</v>
      </c>
      <c r="C118" s="0" t="n">
        <v>1.90739590714555</v>
      </c>
      <c r="D118" s="0" t="n">
        <v>0.884326234908192</v>
      </c>
      <c r="E118" s="0" t="n">
        <v>4.12552182358565</v>
      </c>
      <c r="F118" s="0" t="n">
        <v>108291.5</v>
      </c>
      <c r="G118" s="0" t="n">
        <v>0.863331155966806</v>
      </c>
      <c r="H118" s="0" t="n">
        <v>0.962436515061022</v>
      </c>
      <c r="I118" s="0" t="str">
        <f aca="false">IF(B118&gt;D118,"DOWNADULT","UPADULT")</f>
        <v>UPADULT</v>
      </c>
    </row>
    <row r="119" customFormat="false" ht="12.75" hidden="false" customHeight="false" outlineLevel="0" collapsed="false">
      <c r="A119" s="0" t="s">
        <v>822</v>
      </c>
      <c r="B119" s="0" t="n">
        <v>0.490170094008584</v>
      </c>
      <c r="C119" s="0" t="n">
        <v>4.46519866245749</v>
      </c>
      <c r="D119" s="0" t="n">
        <v>0.496289138885827</v>
      </c>
      <c r="E119" s="0" t="n">
        <v>3.33115627849297</v>
      </c>
      <c r="F119" s="0" t="n">
        <v>235584</v>
      </c>
      <c r="G119" s="0" t="n">
        <v>0.881165827391112</v>
      </c>
      <c r="H119" s="0" t="n">
        <v>0.962436515061022</v>
      </c>
      <c r="I119" s="0" t="str">
        <f aca="false">IF(B119&gt;D119,"DOWNADULT","UPADULT")</f>
        <v>UPADULT</v>
      </c>
    </row>
    <row r="120" customFormat="false" ht="12.75" hidden="false" customHeight="false" outlineLevel="0" collapsed="false">
      <c r="A120" s="0" t="s">
        <v>823</v>
      </c>
      <c r="B120" s="0" t="n">
        <v>7.34099683951923</v>
      </c>
      <c r="C120" s="0" t="n">
        <v>28.7517378213303</v>
      </c>
      <c r="D120" s="0" t="n">
        <v>7.50435403088773</v>
      </c>
      <c r="E120" s="0" t="n">
        <v>23.2685086193102</v>
      </c>
      <c r="F120" s="0" t="n">
        <v>39575</v>
      </c>
      <c r="G120" s="0" t="n">
        <v>0.897052430946199</v>
      </c>
      <c r="H120" s="0" t="n">
        <v>0.966056464095906</v>
      </c>
      <c r="I120" s="0" t="str">
        <f aca="false">IF(B120&gt;D120,"DOWNADULT","UPADULT")</f>
        <v>UPADULT</v>
      </c>
    </row>
    <row r="121" customFormat="false" ht="12.75" hidden="false" customHeight="false" outlineLevel="0" collapsed="false">
      <c r="A121" s="0" t="s">
        <v>824</v>
      </c>
      <c r="B121" s="0" t="n">
        <v>1.36712654555714</v>
      </c>
      <c r="C121" s="0" t="n">
        <v>7.81977010378417</v>
      </c>
      <c r="D121" s="0" t="n">
        <v>1.85414736482048</v>
      </c>
      <c r="E121" s="0" t="n">
        <v>12.7193584624165</v>
      </c>
      <c r="F121" s="0" t="n">
        <v>132021</v>
      </c>
      <c r="G121" s="0" t="n">
        <v>0.931870174129281</v>
      </c>
      <c r="H121" s="0" t="n">
        <v>0.9950478130533</v>
      </c>
      <c r="I121" s="0" t="str">
        <f aca="false">IF(B121&gt;D121,"DOWNADULT","UPADULT")</f>
        <v>UPADULT</v>
      </c>
    </row>
    <row r="122" customFormat="false" ht="12.75" hidden="false" customHeight="false" outlineLevel="0" collapsed="false">
      <c r="A122" s="0" t="s">
        <v>825</v>
      </c>
      <c r="B122" s="0" t="n">
        <v>3.3521432425</v>
      </c>
      <c r="C122" s="0" t="n">
        <v>13.3884005047424</v>
      </c>
      <c r="D122" s="0" t="n">
        <v>2.65906126871094</v>
      </c>
      <c r="E122" s="0" t="n">
        <v>9.6692562743698</v>
      </c>
      <c r="F122" s="0" t="n">
        <v>59327</v>
      </c>
      <c r="G122" s="0" t="n">
        <v>0.981050723143129</v>
      </c>
      <c r="H122" s="0" t="n">
        <v>0.995871729102383</v>
      </c>
      <c r="I122" s="0" t="str">
        <f aca="false">IF(B122&gt;D122,"DOWNADULT","UPADULT")</f>
        <v>DOWNADULT</v>
      </c>
    </row>
    <row r="123" customFormat="false" ht="12.75" hidden="false" customHeight="false" outlineLevel="0" collapsed="false">
      <c r="A123" s="0" t="s">
        <v>826</v>
      </c>
      <c r="B123" s="0" t="n">
        <v>3.33424516361868</v>
      </c>
      <c r="C123" s="0" t="n">
        <v>18.166131201072</v>
      </c>
      <c r="D123" s="0" t="n">
        <v>2.06689561777002</v>
      </c>
      <c r="E123" s="0" t="n">
        <v>8.43061803060386</v>
      </c>
      <c r="F123" s="0" t="n">
        <v>62756</v>
      </c>
      <c r="G123" s="0" t="n">
        <v>0.949656214578505</v>
      </c>
      <c r="H123" s="0" t="n">
        <v>0.995871729102383</v>
      </c>
      <c r="I123" s="0" t="str">
        <f aca="false">IF(B123&gt;D123,"DOWNADULT","UPADULT")</f>
        <v>DOWNADULT</v>
      </c>
    </row>
    <row r="124" customFormat="false" ht="12.75" hidden="false" customHeight="false" outlineLevel="0" collapsed="false">
      <c r="A124" s="0" t="s">
        <v>827</v>
      </c>
      <c r="B124" s="0" t="n">
        <v>2.53752440331058</v>
      </c>
      <c r="C124" s="0" t="n">
        <v>11.9288135597061</v>
      </c>
      <c r="D124" s="0" t="n">
        <v>2.58659223600879</v>
      </c>
      <c r="E124" s="0" t="n">
        <v>14.310438625068</v>
      </c>
      <c r="F124" s="0" t="n">
        <v>83161.5</v>
      </c>
      <c r="G124" s="0" t="n">
        <v>0.954745164259283</v>
      </c>
      <c r="H124" s="0" t="n">
        <v>0.995871729102383</v>
      </c>
      <c r="I124" s="0" t="str">
        <f aca="false">IF(B124&gt;D124,"DOWNADULT","UPADULT")</f>
        <v>UPADULT</v>
      </c>
    </row>
    <row r="125" customFormat="false" ht="12.75" hidden="false" customHeight="false" outlineLevel="0" collapsed="false">
      <c r="A125" s="0" t="s">
        <v>828</v>
      </c>
      <c r="B125" s="0" t="n">
        <v>1.61068633340426</v>
      </c>
      <c r="C125" s="0" t="n">
        <v>8.43515201135247</v>
      </c>
      <c r="D125" s="0" t="n">
        <v>1.69196887284545</v>
      </c>
      <c r="E125" s="0" t="n">
        <v>7.82414029665597</v>
      </c>
      <c r="F125" s="0" t="n">
        <v>77459</v>
      </c>
      <c r="G125" s="0" t="n">
        <v>0.977996288937023</v>
      </c>
      <c r="H125" s="0" t="n">
        <v>0.995871729102383</v>
      </c>
      <c r="I125" s="0" t="str">
        <f aca="false">IF(B125&gt;D125,"DOWNADULT","UPADULT")</f>
        <v>UPADULT</v>
      </c>
    </row>
    <row r="126" customFormat="false" ht="12.75" hidden="false" customHeight="false" outlineLevel="0" collapsed="false">
      <c r="A126" s="0" t="s">
        <v>829</v>
      </c>
      <c r="B126" s="0" t="n">
        <v>0.506810716616183</v>
      </c>
      <c r="C126" s="0" t="n">
        <v>3.3637465938735</v>
      </c>
      <c r="D126" s="0" t="n">
        <v>0.949381191567864</v>
      </c>
      <c r="E126" s="0" t="n">
        <v>9.08302649996129</v>
      </c>
      <c r="F126" s="0" t="n">
        <v>241441.5</v>
      </c>
      <c r="G126" s="0" t="n">
        <v>0.995871729102383</v>
      </c>
      <c r="H126" s="0" t="n">
        <v>0.995871729102383</v>
      </c>
      <c r="I126" s="0" t="str">
        <f aca="false">IF(B126&gt;D126,"DOWNADULT","UPADULT")</f>
        <v>UPADULT</v>
      </c>
    </row>
    <row r="127" customFormat="false" ht="12.75" hidden="false" customHeight="false" outlineLevel="0" collapsed="false">
      <c r="A127" s="0" t="s">
        <v>830</v>
      </c>
      <c r="B127" s="0" t="n">
        <v>0.327058010046512</v>
      </c>
      <c r="C127" s="0" t="n">
        <v>1.68886411009111</v>
      </c>
      <c r="D127" s="0" t="n">
        <v>0.5065418983667</v>
      </c>
      <c r="E127" s="0" t="n">
        <v>3.18857080459109</v>
      </c>
      <c r="F127" s="0" t="n">
        <v>238284</v>
      </c>
      <c r="G127" s="0" t="n">
        <v>0.96427294348884</v>
      </c>
      <c r="H127" s="0" t="n">
        <v>0.995871729102383</v>
      </c>
      <c r="I127" s="0" t="str">
        <f aca="false">IF(B127&gt;D127,"DOWNADULT","UPADULT")</f>
        <v>UPADULT</v>
      </c>
    </row>
    <row r="128" customFormat="false" ht="12.75" hidden="false" customHeight="false" outlineLevel="0" collapsed="false">
      <c r="A128" s="0" t="s">
        <v>831</v>
      </c>
      <c r="B128" s="0" t="n">
        <v>0.245758555144928</v>
      </c>
      <c r="C128" s="0" t="n">
        <v>1.52991669281497</v>
      </c>
      <c r="D128" s="0" t="n">
        <v>0.410183940304036</v>
      </c>
      <c r="E128" s="0" t="n">
        <v>4.42231805302079</v>
      </c>
      <c r="F128" s="0" t="n">
        <v>269214</v>
      </c>
      <c r="G128" s="0" t="n">
        <v>0.99453713977651</v>
      </c>
      <c r="H128" s="0" t="n">
        <v>0.995871729102383</v>
      </c>
      <c r="I128" s="0" t="str">
        <f aca="false">IF(B128&gt;D128,"DOWNADULT","UPADULT")</f>
        <v>UPADULT</v>
      </c>
    </row>
    <row r="129" customFormat="false" ht="12.75" hidden="false" customHeight="false" outlineLevel="0" collapsed="false">
      <c r="A129" s="0" t="s">
        <v>832</v>
      </c>
      <c r="B129" s="0" t="n">
        <v>0.755274338643628</v>
      </c>
      <c r="C129" s="0" t="n">
        <v>3.84682548791427</v>
      </c>
      <c r="D129" s="0" t="n">
        <v>1.04238872563588</v>
      </c>
      <c r="E129" s="0" t="n">
        <v>9.58494485948466</v>
      </c>
      <c r="F129" s="0" t="n">
        <v>217756.5</v>
      </c>
      <c r="G129" s="0" t="n">
        <v>0.964741178697875</v>
      </c>
      <c r="H129" s="0" t="n">
        <v>0.995871729102383</v>
      </c>
      <c r="I129" s="0" t="str">
        <f aca="false">IF(B129&gt;D129,"DOWNADULT","UPADULT")</f>
        <v>UPADULT</v>
      </c>
    </row>
    <row r="131" s="4" customFormat="true" ht="12.75" hidden="false" customHeight="false" outlineLevel="0" collapsed="false">
      <c r="A131" s="4" t="s">
        <v>833</v>
      </c>
    </row>
    <row r="133" customFormat="false" ht="12.75" hidden="false" customHeight="false" outlineLevel="0" collapsed="false">
      <c r="A133" s="0" t="s">
        <v>535</v>
      </c>
      <c r="B133" s="0" t="s">
        <v>834</v>
      </c>
      <c r="C133" s="0" t="s">
        <v>835</v>
      </c>
      <c r="D133" s="0" t="s">
        <v>836</v>
      </c>
      <c r="E133" s="0" t="s">
        <v>837</v>
      </c>
      <c r="F133" s="0" t="s">
        <v>705</v>
      </c>
      <c r="G133" s="0" t="s">
        <v>706</v>
      </c>
      <c r="H133" s="0" t="s">
        <v>404</v>
      </c>
      <c r="I133" s="0" t="s">
        <v>545</v>
      </c>
    </row>
    <row r="134" customFormat="false" ht="12.75" hidden="false" customHeight="false" outlineLevel="0" collapsed="false">
      <c r="A134" s="0" t="s">
        <v>838</v>
      </c>
      <c r="B134" s="0" t="n">
        <v>0.000562448257873668</v>
      </c>
      <c r="C134" s="0" t="n">
        <v>0.119316613490407</v>
      </c>
      <c r="D134" s="0" t="n">
        <v>0.000535832666068312</v>
      </c>
      <c r="E134" s="0" t="n">
        <v>0.0778388867616505</v>
      </c>
      <c r="F134" s="0" t="n">
        <v>3790523798949</v>
      </c>
      <c r="G134" s="0" t="n">
        <v>1.8976845779261E-103</v>
      </c>
      <c r="H134" s="0" t="n">
        <v>2.43440344845065E-103</v>
      </c>
      <c r="I134" s="0" t="str">
        <f aca="false">IF(B134&gt;D134,"DOWNADULT","UPADULT")</f>
        <v>DOWNADULT</v>
      </c>
    </row>
    <row r="135" customFormat="false" ht="12.75" hidden="false" customHeight="false" outlineLevel="0" collapsed="false">
      <c r="A135" s="0" t="s">
        <v>839</v>
      </c>
      <c r="B135" s="0" t="n">
        <v>0.00640160168577328</v>
      </c>
      <c r="C135" s="0" t="n">
        <v>0.37447290275928</v>
      </c>
      <c r="D135" s="0" t="n">
        <v>0.00700646796163113</v>
      </c>
      <c r="E135" s="0" t="n">
        <v>0.3502618750476</v>
      </c>
      <c r="F135" s="0" t="n">
        <v>3792264364950</v>
      </c>
      <c r="G135" s="0" t="n">
        <v>2.90559048201356E-112</v>
      </c>
      <c r="H135" s="0" t="n">
        <v>4.79233754825613E-112</v>
      </c>
      <c r="I135" s="0" t="str">
        <f aca="false">IF(B135&gt;D135,"DOWNADULT","UPADULT")</f>
        <v>UPADULT</v>
      </c>
    </row>
    <row r="136" customFormat="false" ht="12.75" hidden="false" customHeight="false" outlineLevel="0" collapsed="false">
      <c r="A136" s="0" t="s">
        <v>840</v>
      </c>
      <c r="B136" s="0" t="n">
        <v>0.00100711493332496</v>
      </c>
      <c r="C136" s="0" t="n">
        <v>0.224522790057438</v>
      </c>
      <c r="D136" s="0" t="n">
        <v>0.000930918660318575</v>
      </c>
      <c r="E136" s="0" t="n">
        <v>0.141307208292392</v>
      </c>
      <c r="F136" s="0" t="n">
        <v>3789616886652</v>
      </c>
      <c r="G136" s="0" t="n">
        <v>5.21478925880301E-099</v>
      </c>
      <c r="H136" s="0" t="n">
        <v>6.30741177017126E-099</v>
      </c>
      <c r="I136" s="0" t="str">
        <f aca="false">IF(B136&gt;D136,"DOWNADULT","UPADULT")</f>
        <v>DOWNADULT</v>
      </c>
    </row>
    <row r="137" customFormat="false" ht="12.75" hidden="false" customHeight="false" outlineLevel="0" collapsed="false">
      <c r="A137" s="0" t="s">
        <v>841</v>
      </c>
      <c r="B137" s="0" t="n">
        <v>0.00171781801654191</v>
      </c>
      <c r="C137" s="0" t="n">
        <v>0.126944404532992</v>
      </c>
      <c r="D137" s="0" t="n">
        <v>0.00179724168743688</v>
      </c>
      <c r="E137" s="0" t="n">
        <v>0.115539952595185</v>
      </c>
      <c r="F137" s="0" t="n">
        <v>3795031969454.5</v>
      </c>
      <c r="G137" s="0" t="n">
        <v>4.94426278146069E-127</v>
      </c>
      <c r="H137" s="0" t="n">
        <v>1.61005480319361E-126</v>
      </c>
      <c r="I137" s="0" t="str">
        <f aca="false">IF(B137&gt;D137,"DOWNADULT","UPADULT")</f>
        <v>UPADULT</v>
      </c>
    </row>
    <row r="138" customFormat="false" ht="12.75" hidden="false" customHeight="false" outlineLevel="0" collapsed="false">
      <c r="A138" s="0" t="s">
        <v>842</v>
      </c>
      <c r="B138" s="0" t="n">
        <v>0.000737098485916327</v>
      </c>
      <c r="C138" s="0" t="n">
        <v>0.10892604481634</v>
      </c>
      <c r="D138" s="0" t="n">
        <v>0.000718741587902811</v>
      </c>
      <c r="E138" s="0" t="n">
        <v>0.0661405566155022</v>
      </c>
      <c r="F138" s="0" t="n">
        <v>3791846200177.5</v>
      </c>
      <c r="G138" s="0" t="n">
        <v>3.88926889500518E-110</v>
      </c>
      <c r="H138" s="0" t="n">
        <v>5.8802041626864E-110</v>
      </c>
      <c r="I138" s="0" t="str">
        <f aca="false">IF(B138&gt;D138,"DOWNADULT","UPADULT")</f>
        <v>DOWNADULT</v>
      </c>
    </row>
    <row r="139" customFormat="false" ht="12.75" hidden="false" customHeight="false" outlineLevel="0" collapsed="false">
      <c r="A139" s="0" t="s">
        <v>843</v>
      </c>
      <c r="B139" s="0" t="n">
        <v>0.00916107441629405</v>
      </c>
      <c r="C139" s="0" t="n">
        <v>0.475253812171438</v>
      </c>
      <c r="D139" s="0" t="n">
        <v>0.0138088749696651</v>
      </c>
      <c r="E139" s="0" t="n">
        <v>0.763044773989505</v>
      </c>
      <c r="F139" s="0" t="n">
        <v>313139879219.5</v>
      </c>
      <c r="G139" s="0" t="n">
        <v>0.00550446698571598</v>
      </c>
      <c r="H139" s="0" t="n">
        <v>0.00550446698571598</v>
      </c>
      <c r="I139" s="0" t="str">
        <f aca="false">IF(B139&gt;D139,"DOWNADULT","UPADULT")</f>
        <v>UPADULT</v>
      </c>
    </row>
    <row r="140" customFormat="false" ht="12.75" hidden="false" customHeight="false" outlineLevel="0" collapsed="false">
      <c r="A140" s="0" t="s">
        <v>844</v>
      </c>
      <c r="B140" s="0" t="n">
        <v>0.00838487823323597</v>
      </c>
      <c r="C140" s="0" t="n">
        <v>0.470240900970639</v>
      </c>
      <c r="D140" s="0" t="n">
        <v>0.00978691619428033</v>
      </c>
      <c r="E140" s="0" t="n">
        <v>0.537354399244824</v>
      </c>
      <c r="F140" s="0" t="n">
        <v>3800786225749.5</v>
      </c>
      <c r="G140" s="0" t="n">
        <v>1.08306127139478E-160</v>
      </c>
      <c r="H140" s="0" t="n">
        <v>1.25044346788307E-159</v>
      </c>
      <c r="I140" s="0" t="str">
        <f aca="false">IF(B140&gt;D140,"DOWNADULT","UPADULT")</f>
        <v>UPADULT</v>
      </c>
    </row>
    <row r="141" customFormat="false" ht="12.75" hidden="false" customHeight="false" outlineLevel="0" collapsed="false">
      <c r="A141" s="0" t="s">
        <v>845</v>
      </c>
      <c r="B141" s="0" t="n">
        <v>0.00126137942707148</v>
      </c>
      <c r="C141" s="0" t="n">
        <v>0.149009935795298</v>
      </c>
      <c r="D141" s="0" t="n">
        <v>0.00135647728130535</v>
      </c>
      <c r="E141" s="0" t="n">
        <v>0.180803029384375</v>
      </c>
      <c r="F141" s="0" t="n">
        <v>3792031047062.5</v>
      </c>
      <c r="G141" s="0" t="n">
        <v>4.53282841231731E-111</v>
      </c>
      <c r="H141" s="0" t="n">
        <v>7.28695200461138E-111</v>
      </c>
      <c r="I141" s="0" t="str">
        <f aca="false">IF(B141&gt;D141,"DOWNADULT","UPADULT")</f>
        <v>UPADULT</v>
      </c>
    </row>
    <row r="142" customFormat="false" ht="12.75" hidden="false" customHeight="false" outlineLevel="0" collapsed="false">
      <c r="A142" s="0" t="s">
        <v>846</v>
      </c>
      <c r="B142" s="0" t="n">
        <v>0.00114252009772909</v>
      </c>
      <c r="C142" s="0" t="n">
        <v>0.0918931136435941</v>
      </c>
      <c r="D142" s="0" t="n">
        <v>0.00120772386510767</v>
      </c>
      <c r="E142" s="0" t="n">
        <v>0.0787012815474816</v>
      </c>
      <c r="F142" s="0" t="n">
        <v>3796717773984</v>
      </c>
      <c r="G142" s="0" t="n">
        <v>1.62846916322276E-136</v>
      </c>
      <c r="H142" s="0" t="n">
        <v>8.27262334917163E-136</v>
      </c>
      <c r="I142" s="0" t="str">
        <f aca="false">IF(B142&gt;D142,"DOWNADULT","UPADULT")</f>
        <v>UPADULT</v>
      </c>
    </row>
    <row r="143" customFormat="false" ht="12.75" hidden="false" customHeight="false" outlineLevel="0" collapsed="false">
      <c r="A143" s="0" t="s">
        <v>847</v>
      </c>
      <c r="B143" s="0" t="n">
        <v>0.0146168952759965</v>
      </c>
      <c r="C143" s="0" t="n">
        <v>0.638322254853293</v>
      </c>
      <c r="D143" s="0" t="n">
        <v>0.0162549428183934</v>
      </c>
      <c r="E143" s="0" t="n">
        <v>0.666698519576683</v>
      </c>
      <c r="F143" s="0" t="n">
        <v>3803077085011.5</v>
      </c>
      <c r="G143" s="0" t="n">
        <v>3.02562026622813E-175</v>
      </c>
      <c r="H143" s="0" t="n">
        <v>6.4042295635162E-174</v>
      </c>
      <c r="I143" s="0" t="str">
        <f aca="false">IF(B143&gt;D143,"DOWNADULT","UPADULT")</f>
        <v>UPADULT</v>
      </c>
    </row>
    <row r="144" customFormat="false" ht="12.75" hidden="false" customHeight="false" outlineLevel="0" collapsed="false">
      <c r="A144" s="0" t="s">
        <v>848</v>
      </c>
      <c r="B144" s="0" t="n">
        <v>0.00404183128358253</v>
      </c>
      <c r="C144" s="0" t="n">
        <v>0.313773446830256</v>
      </c>
      <c r="D144" s="0" t="n">
        <v>0.00422588434493024</v>
      </c>
      <c r="E144" s="0" t="n">
        <v>0.227113326470412</v>
      </c>
      <c r="F144" s="0" t="n">
        <v>3789630567155</v>
      </c>
      <c r="G144" s="0" t="n">
        <v>4.62300098824417E-099</v>
      </c>
      <c r="H144" s="0" t="n">
        <v>5.6453954375674E-099</v>
      </c>
      <c r="I144" s="0" t="str">
        <f aca="false">IF(B144&gt;D144,"DOWNADULT","UPADULT")</f>
        <v>UPADULT</v>
      </c>
    </row>
    <row r="145" customFormat="false" ht="12.75" hidden="false" customHeight="false" outlineLevel="0" collapsed="false">
      <c r="A145" s="0" t="s">
        <v>849</v>
      </c>
      <c r="B145" s="0" t="n">
        <v>0.000384654183826777</v>
      </c>
      <c r="C145" s="0" t="n">
        <v>0.0240553120942483</v>
      </c>
      <c r="D145" s="0" t="n">
        <v>0.000421621645116912</v>
      </c>
      <c r="E145" s="0" t="n">
        <v>0.035280776534666</v>
      </c>
      <c r="F145" s="0" t="n">
        <v>3789836538520</v>
      </c>
      <c r="G145" s="0" t="n">
        <v>4.50694115133483E-100</v>
      </c>
      <c r="H145" s="0" t="n">
        <v>5.61158359038748E-100</v>
      </c>
      <c r="I145" s="0" t="str">
        <f aca="false">IF(B145&gt;D145,"DOWNADULT","UPADULT")</f>
        <v>UPADULT</v>
      </c>
    </row>
    <row r="146" customFormat="false" ht="12.75" hidden="false" customHeight="false" outlineLevel="0" collapsed="false">
      <c r="A146" s="0" t="s">
        <v>850</v>
      </c>
      <c r="B146" s="0" t="n">
        <v>0.00035800839141868</v>
      </c>
      <c r="C146" s="0" t="n">
        <v>0.0169374896108381</v>
      </c>
      <c r="D146" s="0" t="n">
        <v>0.000404035534903812</v>
      </c>
      <c r="E146" s="0" t="n">
        <v>0.025717790218779</v>
      </c>
      <c r="F146" s="0" t="n">
        <v>3790688331320</v>
      </c>
      <c r="G146" s="0" t="n">
        <v>2.92167065552545E-104</v>
      </c>
      <c r="H146" s="0" t="n">
        <v>3.8252801366158E-104</v>
      </c>
      <c r="I146" s="0" t="str">
        <f aca="false">IF(B146&gt;D146,"DOWNADULT","UPADULT")</f>
        <v>UPADULT</v>
      </c>
    </row>
    <row r="147" customFormat="false" ht="12.75" hidden="false" customHeight="false" outlineLevel="0" collapsed="false">
      <c r="A147" s="0" t="s">
        <v>851</v>
      </c>
      <c r="B147" s="0" t="n">
        <v>0.000949823489773532</v>
      </c>
      <c r="C147" s="0" t="n">
        <v>0.103202589330198</v>
      </c>
      <c r="D147" s="0" t="s">
        <v>852</v>
      </c>
      <c r="E147" s="0" t="s">
        <v>852</v>
      </c>
      <c r="F147" s="0" t="n">
        <v>2865855337472.5</v>
      </c>
      <c r="G147" s="0" t="n">
        <v>6.55720564806558E-098</v>
      </c>
      <c r="H147" s="0" t="n">
        <v>7.78285156359186E-098</v>
      </c>
      <c r="I147" s="0" t="str">
        <f aca="false">IF(B147&gt;D147,"DOWNADULT","UPADULT")</f>
        <v>UPADULT</v>
      </c>
    </row>
    <row r="148" customFormat="false" ht="12.75" hidden="false" customHeight="false" outlineLevel="0" collapsed="false">
      <c r="A148" s="0" t="s">
        <v>853</v>
      </c>
      <c r="B148" s="0" t="n">
        <v>0.000447573594874106</v>
      </c>
      <c r="C148" s="0" t="n">
        <v>0.0529917390210372</v>
      </c>
      <c r="D148" s="0" t="n">
        <v>0.000598347550154552</v>
      </c>
      <c r="E148" s="0" t="n">
        <v>0.149395615578283</v>
      </c>
      <c r="F148" s="0" t="n">
        <v>3800416472857</v>
      </c>
      <c r="G148" s="0" t="n">
        <v>2.13662115397886E-158</v>
      </c>
      <c r="H148" s="0" t="n">
        <v>2.26125738796096E-157</v>
      </c>
      <c r="I148" s="0" t="str">
        <f aca="false">IF(B148&gt;D148,"DOWNADULT","UPADULT")</f>
        <v>UPADULT</v>
      </c>
    </row>
    <row r="149" customFormat="false" ht="12.75" hidden="false" customHeight="false" outlineLevel="0" collapsed="false">
      <c r="A149" s="0" t="s">
        <v>854</v>
      </c>
      <c r="B149" s="0" t="n">
        <v>0.00150242973032523</v>
      </c>
      <c r="C149" s="0" t="n">
        <v>0.229630157832121</v>
      </c>
      <c r="D149" s="0" t="n">
        <v>0.0014608130510303</v>
      </c>
      <c r="E149" s="0" t="n">
        <v>0.101836461750724</v>
      </c>
      <c r="F149" s="0" t="n">
        <v>2633790433179</v>
      </c>
      <c r="G149" s="0" t="n">
        <v>4.85651980914164E-082</v>
      </c>
      <c r="H149" s="0" t="n">
        <v>5.0555575062376E-082</v>
      </c>
      <c r="I149" s="0" t="str">
        <f aca="false">IF(B149&gt;D149,"DOWNADULT","UPADULT")</f>
        <v>DOWNADULT</v>
      </c>
    </row>
    <row r="150" customFormat="false" ht="12.75" hidden="false" customHeight="false" outlineLevel="0" collapsed="false">
      <c r="A150" s="0" t="s">
        <v>855</v>
      </c>
      <c r="B150" s="0" t="n">
        <v>0.00182635275236005</v>
      </c>
      <c r="C150" s="0" t="n">
        <v>0.120639618055459</v>
      </c>
      <c r="D150" s="0" t="n">
        <v>0.00220095194332734</v>
      </c>
      <c r="E150" s="0" t="n">
        <v>0.238620250386669</v>
      </c>
      <c r="F150" s="0" t="n">
        <v>3797965975213</v>
      </c>
      <c r="G150" s="0" t="n">
        <v>1.06725305453588E-143</v>
      </c>
      <c r="H150" s="0" t="n">
        <v>7.13374410137144E-143</v>
      </c>
      <c r="I150" s="0" t="str">
        <f aca="false">IF(B150&gt;D150,"DOWNADULT","UPADULT")</f>
        <v>UPADULT</v>
      </c>
    </row>
    <row r="151" customFormat="false" ht="12.75" hidden="false" customHeight="false" outlineLevel="0" collapsed="false">
      <c r="A151" s="0" t="s">
        <v>856</v>
      </c>
      <c r="B151" s="0" t="n">
        <v>0.00106275296366593</v>
      </c>
      <c r="C151" s="0" t="n">
        <v>0.0877995642353594</v>
      </c>
      <c r="D151" s="0" t="n">
        <v>0.0011233639610051</v>
      </c>
      <c r="E151" s="0" t="n">
        <v>0.088216789079309</v>
      </c>
      <c r="F151" s="0" t="n">
        <v>3790569287778</v>
      </c>
      <c r="G151" s="0" t="n">
        <v>1.06843150167874E-103</v>
      </c>
      <c r="H151" s="0" t="n">
        <v>1.38460000727755E-103</v>
      </c>
      <c r="I151" s="0" t="str">
        <f aca="false">IF(B151&gt;D151,"DOWNADULT","UPADULT")</f>
        <v>UPADULT</v>
      </c>
    </row>
    <row r="152" customFormat="false" ht="12.75" hidden="false" customHeight="false" outlineLevel="0" collapsed="false">
      <c r="A152" s="0" t="s">
        <v>857</v>
      </c>
      <c r="B152" s="0" t="n">
        <v>0.00156620531857876</v>
      </c>
      <c r="C152" s="0" t="n">
        <v>0.152410570847085</v>
      </c>
      <c r="D152" s="0" t="n">
        <v>0.00167174431400122</v>
      </c>
      <c r="E152" s="0" t="n">
        <v>0.123425385726524</v>
      </c>
      <c r="F152" s="0" t="n">
        <v>3786548517367.5</v>
      </c>
      <c r="G152" s="0" t="n">
        <v>1.12024997696867E-084</v>
      </c>
      <c r="H152" s="0" t="n">
        <v>1.19556089979009E-084</v>
      </c>
      <c r="I152" s="0" t="str">
        <f aca="false">IF(B152&gt;D152,"DOWNADULT","UPADULT")</f>
        <v>UPADULT</v>
      </c>
    </row>
    <row r="153" customFormat="false" ht="12.75" hidden="false" customHeight="false" outlineLevel="0" collapsed="false">
      <c r="A153" s="0" t="s">
        <v>858</v>
      </c>
      <c r="B153" s="0" t="n">
        <v>0.000455382004278573</v>
      </c>
      <c r="C153" s="0" t="n">
        <v>0.0363018722386548</v>
      </c>
      <c r="D153" s="0" t="n">
        <v>0.000545066709142323</v>
      </c>
      <c r="E153" s="0" t="n">
        <v>0.0910870171657538</v>
      </c>
      <c r="F153" s="0" t="n">
        <v>3794585294963.5</v>
      </c>
      <c r="G153" s="0" t="n">
        <v>1.31741221034227E-124</v>
      </c>
      <c r="H153" s="0" t="n">
        <v>3.74369582245606E-124</v>
      </c>
      <c r="I153" s="0" t="str">
        <f aca="false">IF(B153&gt;D153,"DOWNADULT","UPADULT")</f>
        <v>UPADULT</v>
      </c>
    </row>
    <row r="154" customFormat="false" ht="12.75" hidden="false" customHeight="false" outlineLevel="0" collapsed="false">
      <c r="A154" s="0" t="s">
        <v>859</v>
      </c>
      <c r="B154" s="0" t="n">
        <v>0.00342197301447245</v>
      </c>
      <c r="C154" s="0" t="n">
        <v>0.227269438742738</v>
      </c>
      <c r="D154" s="0" t="n">
        <v>0.00411057953827089</v>
      </c>
      <c r="E154" s="0" t="n">
        <v>0.305734089376966</v>
      </c>
      <c r="F154" s="0" t="n">
        <v>2431938065350.5</v>
      </c>
      <c r="G154" s="0" t="n">
        <v>6.58460916694046E-071</v>
      </c>
      <c r="H154" s="0" t="n">
        <v>6.63686796985269E-071</v>
      </c>
      <c r="I154" s="0" t="str">
        <f aca="false">IF(B154&gt;D154,"DOWNADULT","UPADULT")</f>
        <v>UPADULT</v>
      </c>
    </row>
    <row r="155" customFormat="false" ht="12.75" hidden="false" customHeight="false" outlineLevel="0" collapsed="false">
      <c r="A155" s="0" t="s">
        <v>860</v>
      </c>
      <c r="B155" s="0" t="n">
        <v>0.0096061424231282</v>
      </c>
      <c r="C155" s="0" t="n">
        <v>0.566791354884144</v>
      </c>
      <c r="D155" s="0" t="n">
        <v>0.0105330369293395</v>
      </c>
      <c r="E155" s="0" t="n">
        <v>0.550645446533642</v>
      </c>
      <c r="F155" s="0" t="n">
        <v>3807200608084</v>
      </c>
      <c r="G155" s="0" t="n">
        <v>6.03549180909831E-203</v>
      </c>
      <c r="H155" s="0" t="n">
        <v>3.83253729877743E-201</v>
      </c>
      <c r="I155" s="0" t="str">
        <f aca="false">IF(B155&gt;D155,"DOWNADULT","UPADULT")</f>
        <v>UPADULT</v>
      </c>
    </row>
    <row r="156" customFormat="false" ht="12.75" hidden="false" customHeight="false" outlineLevel="0" collapsed="false">
      <c r="A156" s="0" t="s">
        <v>861</v>
      </c>
      <c r="B156" s="0" t="n">
        <v>0.00265482041044347</v>
      </c>
      <c r="C156" s="0" t="n">
        <v>0.304779616201646</v>
      </c>
      <c r="D156" s="0" t="n">
        <v>0.00288487421802841</v>
      </c>
      <c r="E156" s="0" t="n">
        <v>0.245263976486152</v>
      </c>
      <c r="F156" s="0" t="n">
        <v>3790885491525</v>
      </c>
      <c r="G156" s="0" t="n">
        <v>2.97040214922755E-105</v>
      </c>
      <c r="H156" s="0" t="n">
        <v>4.0132029037436E-105</v>
      </c>
      <c r="I156" s="0" t="str">
        <f aca="false">IF(B156&gt;D156,"DOWNADULT","UPADULT")</f>
        <v>UPADULT</v>
      </c>
    </row>
    <row r="157" customFormat="false" ht="12.75" hidden="false" customHeight="false" outlineLevel="0" collapsed="false">
      <c r="A157" s="0" t="s">
        <v>862</v>
      </c>
      <c r="B157" s="0" t="n">
        <v>0.000780578363806581</v>
      </c>
      <c r="C157" s="0" t="n">
        <v>0.185574472107678</v>
      </c>
      <c r="D157" s="0" t="n">
        <v>0.000859703368087423</v>
      </c>
      <c r="E157" s="0" t="n">
        <v>0.152946904267233</v>
      </c>
      <c r="F157" s="0" t="n">
        <v>3789644049328</v>
      </c>
      <c r="G157" s="0" t="n">
        <v>3.81231816562491E-099</v>
      </c>
      <c r="H157" s="0" t="n">
        <v>4.70062531101324E-099</v>
      </c>
      <c r="I157" s="0" t="str">
        <f aca="false">IF(B157&gt;D157,"DOWNADULT","UPADULT")</f>
        <v>UPADULT</v>
      </c>
    </row>
    <row r="158" customFormat="false" ht="12.75" hidden="false" customHeight="false" outlineLevel="0" collapsed="false">
      <c r="A158" s="0" t="s">
        <v>863</v>
      </c>
      <c r="B158" s="0" t="n">
        <v>0.00120729303368714</v>
      </c>
      <c r="C158" s="0" t="n">
        <v>0.0990149810993333</v>
      </c>
      <c r="D158" s="0" t="n">
        <v>0.00122616140368395</v>
      </c>
      <c r="E158" s="0" t="n">
        <v>0.157048286442274</v>
      </c>
      <c r="F158" s="0" t="n">
        <v>3788318954144</v>
      </c>
      <c r="G158" s="0" t="n">
        <v>8.59028612152879E-093</v>
      </c>
      <c r="H158" s="0" t="n">
        <v>9.6545693578244E-093</v>
      </c>
      <c r="I158" s="0" t="str">
        <f aca="false">IF(B158&gt;D158,"DOWNADULT","UPADULT")</f>
        <v>UPADULT</v>
      </c>
    </row>
    <row r="159" customFormat="false" ht="12.75" hidden="false" customHeight="false" outlineLevel="0" collapsed="false">
      <c r="A159" s="0" t="s">
        <v>864</v>
      </c>
      <c r="B159" s="0" t="s">
        <v>852</v>
      </c>
      <c r="C159" s="0" t="s">
        <v>852</v>
      </c>
      <c r="D159" s="0" t="n">
        <v>0.00456963215993243</v>
      </c>
      <c r="E159" s="0" t="n">
        <v>0.222504393235323</v>
      </c>
      <c r="F159" s="0" t="n">
        <v>1756446707872.5</v>
      </c>
      <c r="G159" s="0" t="n">
        <v>2.81135670717629E-074</v>
      </c>
      <c r="H159" s="0" t="n">
        <v>2.85633841449111E-074</v>
      </c>
      <c r="I159" s="0" t="str">
        <f aca="false">IF(B159&gt;D159,"DOWNADULT","UPADULT")</f>
        <v>DOWNADULT</v>
      </c>
    </row>
    <row r="160" customFormat="false" ht="12.75" hidden="false" customHeight="false" outlineLevel="0" collapsed="false">
      <c r="A160" s="0" t="s">
        <v>865</v>
      </c>
      <c r="B160" s="0" t="n">
        <v>0.00159627663349414</v>
      </c>
      <c r="C160" s="0" t="n">
        <v>0.126086045474113</v>
      </c>
      <c r="D160" s="0" t="n">
        <v>0.00189468011767401</v>
      </c>
      <c r="E160" s="0" t="n">
        <v>0.222870611498426</v>
      </c>
      <c r="F160" s="0" t="n">
        <v>3790682840400.5</v>
      </c>
      <c r="G160" s="0" t="n">
        <v>2.9071124183892E-104</v>
      </c>
      <c r="H160" s="0" t="n">
        <v>3.8252801366158E-104</v>
      </c>
      <c r="I160" s="0" t="str">
        <f aca="false">IF(B160&gt;D160,"DOWNADULT","UPADULT")</f>
        <v>UPADULT</v>
      </c>
    </row>
    <row r="161" customFormat="false" ht="12.75" hidden="false" customHeight="false" outlineLevel="0" collapsed="false">
      <c r="A161" s="0" t="s">
        <v>866</v>
      </c>
      <c r="B161" s="0" t="n">
        <v>0.00122881061742145</v>
      </c>
      <c r="C161" s="0" t="n">
        <v>0.196798808369928</v>
      </c>
      <c r="D161" s="0" t="n">
        <v>0.0013729799579932</v>
      </c>
      <c r="E161" s="0" t="n">
        <v>0.241753510235122</v>
      </c>
      <c r="F161" s="0" t="n">
        <v>3795193993246</v>
      </c>
      <c r="G161" s="0" t="n">
        <v>5.94818370281567E-128</v>
      </c>
      <c r="H161" s="0" t="n">
        <v>1.98794560594103E-127</v>
      </c>
      <c r="I161" s="0" t="str">
        <f aca="false">IF(B161&gt;D161,"DOWNADULT","UPADULT")</f>
        <v>UPADULT</v>
      </c>
    </row>
    <row r="162" customFormat="false" ht="12.75" hidden="false" customHeight="false" outlineLevel="0" collapsed="false">
      <c r="A162" s="0" t="s">
        <v>867</v>
      </c>
      <c r="B162" s="0" t="n">
        <v>0.00127155602168827</v>
      </c>
      <c r="C162" s="0" t="n">
        <v>0.114203607457508</v>
      </c>
      <c r="D162" s="0" t="n">
        <v>0.00151540425304544</v>
      </c>
      <c r="E162" s="0" t="n">
        <v>0.126739703341638</v>
      </c>
      <c r="F162" s="0" t="n">
        <v>3792846795074.5</v>
      </c>
      <c r="G162" s="0" t="n">
        <v>2.70784794221313E-115</v>
      </c>
      <c r="H162" s="0" t="n">
        <v>5.29071828709335E-115</v>
      </c>
      <c r="I162" s="0" t="str">
        <f aca="false">IF(B162&gt;D162,"DOWNADULT","UPADULT")</f>
        <v>UPADULT</v>
      </c>
    </row>
    <row r="163" customFormat="false" ht="12.75" hidden="false" customHeight="false" outlineLevel="0" collapsed="false">
      <c r="A163" s="0" t="s">
        <v>868</v>
      </c>
      <c r="B163" s="0" t="n">
        <v>0.00147839416967267</v>
      </c>
      <c r="C163" s="0" t="n">
        <v>0.220110785114771</v>
      </c>
      <c r="D163" s="0" t="n">
        <v>0.0014762539679128</v>
      </c>
      <c r="E163" s="0" t="n">
        <v>0.184072485136346</v>
      </c>
      <c r="F163" s="0" t="n">
        <v>3795769134483.5</v>
      </c>
      <c r="G163" s="0" t="n">
        <v>3.73834860936485E-131</v>
      </c>
      <c r="H163" s="0" t="n">
        <v>1.58256757796445E-130</v>
      </c>
      <c r="I163" s="0" t="str">
        <f aca="false">IF(B163&gt;D163,"DOWNADULT","UPADULT")</f>
        <v>DOWNADULT</v>
      </c>
    </row>
    <row r="164" customFormat="false" ht="12.75" hidden="false" customHeight="false" outlineLevel="0" collapsed="false">
      <c r="A164" s="0" t="s">
        <v>869</v>
      </c>
      <c r="B164" s="0" t="n">
        <v>0.00180093290486594</v>
      </c>
      <c r="C164" s="0" t="n">
        <v>0.275489258815348</v>
      </c>
      <c r="D164" s="0" t="n">
        <v>0.00170515524222134</v>
      </c>
      <c r="E164" s="0" t="n">
        <v>0.122068735520495</v>
      </c>
      <c r="F164" s="0" t="n">
        <v>3793104303244</v>
      </c>
      <c r="G164" s="0" t="n">
        <v>1.24346010267153E-116</v>
      </c>
      <c r="H164" s="0" t="n">
        <v>2.54708762966588E-116</v>
      </c>
      <c r="I164" s="0" t="str">
        <f aca="false">IF(B164&gt;D164,"DOWNADULT","UPADULT")</f>
        <v>DOWNADULT</v>
      </c>
    </row>
    <row r="165" customFormat="false" ht="12.75" hidden="false" customHeight="false" outlineLevel="0" collapsed="false">
      <c r="A165" s="0" t="s">
        <v>870</v>
      </c>
      <c r="B165" s="0" t="n">
        <v>0.0011509710182071</v>
      </c>
      <c r="C165" s="0" t="n">
        <v>0.0855760734305803</v>
      </c>
      <c r="D165" s="0" t="n">
        <v>0.00136565564080732</v>
      </c>
      <c r="E165" s="0" t="n">
        <v>0.163285454732205</v>
      </c>
      <c r="F165" s="0" t="n">
        <v>3793729089509</v>
      </c>
      <c r="G165" s="0" t="n">
        <v>5.51811493184723E-120</v>
      </c>
      <c r="H165" s="0" t="n">
        <v>1.25142963632964E-119</v>
      </c>
      <c r="I165" s="0" t="str">
        <f aca="false">IF(B165&gt;D165,"DOWNADULT","UPADULT")</f>
        <v>UPADULT</v>
      </c>
    </row>
    <row r="166" customFormat="false" ht="12.75" hidden="false" customHeight="false" outlineLevel="0" collapsed="false">
      <c r="A166" s="0" t="s">
        <v>871</v>
      </c>
      <c r="B166" s="0" t="n">
        <v>0.000638615981419942</v>
      </c>
      <c r="C166" s="0" t="n">
        <v>0.0270733107816561</v>
      </c>
      <c r="D166" s="0" t="n">
        <v>0.000761752432418371</v>
      </c>
      <c r="E166" s="0" t="n">
        <v>0.0592729782312608</v>
      </c>
      <c r="F166" s="0" t="n">
        <v>3785903083465</v>
      </c>
      <c r="G166" s="0" t="n">
        <v>7.85409181217698E-082</v>
      </c>
      <c r="H166" s="0" t="n">
        <v>8.04411016247159E-082</v>
      </c>
      <c r="I166" s="0" t="str">
        <f aca="false">IF(B166&gt;D166,"DOWNADULT","UPADULT")</f>
        <v>UPADULT</v>
      </c>
    </row>
    <row r="167" customFormat="false" ht="12.75" hidden="false" customHeight="false" outlineLevel="0" collapsed="false">
      <c r="A167" s="0" t="s">
        <v>872</v>
      </c>
      <c r="B167" s="0" t="n">
        <v>0.00433455298239765</v>
      </c>
      <c r="C167" s="0" t="n">
        <v>0.328833294940046</v>
      </c>
      <c r="D167" s="0" t="n">
        <v>0.00486699376484426</v>
      </c>
      <c r="E167" s="0" t="n">
        <v>0.337400328433495</v>
      </c>
      <c r="F167" s="0" t="n">
        <v>3798536548359.5</v>
      </c>
      <c r="G167" s="0" t="n">
        <v>4.69521116098226E-147</v>
      </c>
      <c r="H167" s="0" t="n">
        <v>3.50759892614557E-146</v>
      </c>
      <c r="I167" s="0" t="str">
        <f aca="false">IF(B167&gt;D167,"DOWNADULT","UPADULT")</f>
        <v>UPADULT</v>
      </c>
    </row>
    <row r="168" customFormat="false" ht="12.75" hidden="false" customHeight="false" outlineLevel="0" collapsed="false">
      <c r="A168" s="0" t="s">
        <v>873</v>
      </c>
      <c r="B168" s="0" t="n">
        <v>0.000468250101841267</v>
      </c>
      <c r="C168" s="0" t="n">
        <v>0.0653212709010419</v>
      </c>
      <c r="D168" s="0" t="n">
        <v>0.000461910246535033</v>
      </c>
      <c r="E168" s="0" t="n">
        <v>0.0467395503821428</v>
      </c>
      <c r="F168" s="0" t="n">
        <v>3794109280087.5</v>
      </c>
      <c r="G168" s="0" t="n">
        <v>5.19940226377128E-122</v>
      </c>
      <c r="H168" s="0" t="n">
        <v>1.22282238425732E-121</v>
      </c>
      <c r="I168" s="0" t="str">
        <f aca="false">IF(B168&gt;D168,"DOWNADULT","UPADULT")</f>
        <v>DOWNADULT</v>
      </c>
    </row>
    <row r="169" customFormat="false" ht="12.75" hidden="false" customHeight="false" outlineLevel="0" collapsed="false">
      <c r="A169" s="0" t="s">
        <v>874</v>
      </c>
      <c r="B169" s="0" t="n">
        <v>0.0108215344450286</v>
      </c>
      <c r="C169" s="0" t="n">
        <v>0.431144891702225</v>
      </c>
      <c r="D169" s="0" t="n">
        <v>0.0122926131465694</v>
      </c>
      <c r="E169" s="0" t="n">
        <v>0.542693298265113</v>
      </c>
      <c r="F169" s="0" t="n">
        <v>3804965879063.5</v>
      </c>
      <c r="G169" s="0" t="n">
        <v>1.16971110769479E-187</v>
      </c>
      <c r="H169" s="0" t="n">
        <v>4.95177702257461E-186</v>
      </c>
      <c r="I169" s="0" t="str">
        <f aca="false">IF(B169&gt;D169,"DOWNADULT","UPADULT")</f>
        <v>UPADULT</v>
      </c>
    </row>
    <row r="170" customFormat="false" ht="12.75" hidden="false" customHeight="false" outlineLevel="0" collapsed="false">
      <c r="A170" s="0" t="s">
        <v>875</v>
      </c>
      <c r="B170" s="0" t="n">
        <v>0.0147709064394714</v>
      </c>
      <c r="C170" s="0" t="n">
        <v>0.697619615183583</v>
      </c>
      <c r="D170" s="0" t="n">
        <v>0.0163535540349021</v>
      </c>
      <c r="E170" s="0" t="n">
        <v>0.660988642338377</v>
      </c>
      <c r="F170" s="0" t="n">
        <v>3795713851560</v>
      </c>
      <c r="G170" s="0" t="n">
        <v>8.09930019478986E-131</v>
      </c>
      <c r="H170" s="0" t="n">
        <v>3.25219009706271E-130</v>
      </c>
      <c r="I170" s="0" t="str">
        <f aca="false">IF(B170&gt;D170,"DOWNADULT","UPADULT")</f>
        <v>UPADULT</v>
      </c>
    </row>
    <row r="171" customFormat="false" ht="12.75" hidden="false" customHeight="false" outlineLevel="0" collapsed="false">
      <c r="A171" s="0" t="s">
        <v>876</v>
      </c>
      <c r="B171" s="0" t="n">
        <v>0.000742012775917905</v>
      </c>
      <c r="C171" s="0" t="n">
        <v>0.0555157164210042</v>
      </c>
      <c r="D171" s="0" t="n">
        <v>0.000841053220978411</v>
      </c>
      <c r="E171" s="0" t="n">
        <v>0.0713160285578588</v>
      </c>
      <c r="F171" s="0" t="n">
        <v>3795646655372.5</v>
      </c>
      <c r="G171" s="0" t="n">
        <v>1.99386372127627E-130</v>
      </c>
      <c r="H171" s="0" t="n">
        <v>7.67335432127534E-130</v>
      </c>
      <c r="I171" s="0" t="str">
        <f aca="false">IF(B171&gt;D171,"DOWNADULT","UPADULT")</f>
        <v>UPADULT</v>
      </c>
    </row>
    <row r="172" customFormat="false" ht="12.75" hidden="false" customHeight="false" outlineLevel="0" collapsed="false">
      <c r="A172" s="0" t="s">
        <v>877</v>
      </c>
      <c r="B172" s="0" t="s">
        <v>852</v>
      </c>
      <c r="C172" s="0" t="s">
        <v>852</v>
      </c>
      <c r="D172" s="0" t="n">
        <v>0.000625368680569024</v>
      </c>
      <c r="E172" s="0" t="n">
        <v>0.0576122287285562</v>
      </c>
      <c r="F172" s="0" t="n">
        <v>1718482289698.5</v>
      </c>
      <c r="G172" s="0" t="n">
        <v>1.46918768460043E-089</v>
      </c>
      <c r="H172" s="0" t="n">
        <v>1.60850720641599E-089</v>
      </c>
      <c r="I172" s="0" t="str">
        <f aca="false">IF(B172&gt;D172,"DOWNADULT","UPADULT")</f>
        <v>DOWNADULT</v>
      </c>
    </row>
    <row r="173" customFormat="false" ht="12.75" hidden="false" customHeight="false" outlineLevel="0" collapsed="false">
      <c r="A173" s="0" t="s">
        <v>878</v>
      </c>
      <c r="B173" s="0" t="n">
        <v>0.0013879356204049</v>
      </c>
      <c r="C173" s="0" t="n">
        <v>0.0932136940102533</v>
      </c>
      <c r="D173" s="0" t="n">
        <v>0.00162496102490504</v>
      </c>
      <c r="E173" s="0" t="n">
        <v>0.154998947091146</v>
      </c>
      <c r="F173" s="0" t="n">
        <v>3795546681722.5</v>
      </c>
      <c r="G173" s="0" t="n">
        <v>6.92699107985502E-130</v>
      </c>
      <c r="H173" s="0" t="n">
        <v>2.58743490335761E-129</v>
      </c>
      <c r="I173" s="0" t="str">
        <f aca="false">IF(B173&gt;D173,"DOWNADULT","UPADULT")</f>
        <v>UPADULT</v>
      </c>
    </row>
    <row r="174" customFormat="false" ht="12.75" hidden="false" customHeight="false" outlineLevel="0" collapsed="false">
      <c r="A174" s="0" t="s">
        <v>879</v>
      </c>
      <c r="B174" s="0" t="n">
        <v>0.00127114484578317</v>
      </c>
      <c r="C174" s="0" t="n">
        <v>0.109877330631781</v>
      </c>
      <c r="D174" s="0" t="n">
        <v>0.00141490584179506</v>
      </c>
      <c r="E174" s="0" t="n">
        <v>0.125764602673117</v>
      </c>
      <c r="F174" s="0" t="n">
        <v>3793178507991</v>
      </c>
      <c r="G174" s="0" t="n">
        <v>4.70547620161934E-117</v>
      </c>
      <c r="H174" s="0" t="n">
        <v>9.79664717386322E-117</v>
      </c>
      <c r="I174" s="0" t="str">
        <f aca="false">IF(B174&gt;D174,"DOWNADULT","UPADULT")</f>
        <v>UPADULT</v>
      </c>
    </row>
    <row r="175" customFormat="false" ht="12.75" hidden="false" customHeight="false" outlineLevel="0" collapsed="false">
      <c r="A175" s="0" t="s">
        <v>880</v>
      </c>
      <c r="B175" s="0" t="n">
        <v>0.00181888782923443</v>
      </c>
      <c r="C175" s="0" t="n">
        <v>0.142586263374372</v>
      </c>
      <c r="D175" s="0" t="n">
        <v>0.00182443770789923</v>
      </c>
      <c r="E175" s="0" t="n">
        <v>0.105747162609972</v>
      </c>
      <c r="F175" s="0" t="n">
        <v>3793896572561.5</v>
      </c>
      <c r="G175" s="0" t="n">
        <v>7.06861270995465E-121</v>
      </c>
      <c r="H175" s="0" t="n">
        <v>1.63220693484407E-120</v>
      </c>
      <c r="I175" s="0" t="str">
        <f aca="false">IF(B175&gt;D175,"DOWNADULT","UPADULT")</f>
        <v>UPADULT</v>
      </c>
    </row>
    <row r="176" customFormat="false" ht="12.75" hidden="false" customHeight="false" outlineLevel="0" collapsed="false">
      <c r="A176" s="0" t="s">
        <v>881</v>
      </c>
      <c r="B176" s="0" t="n">
        <v>0.00186485533329309</v>
      </c>
      <c r="C176" s="0" t="n">
        <v>0.145134193729453</v>
      </c>
      <c r="D176" s="0" t="n">
        <v>0.00216666103766495</v>
      </c>
      <c r="E176" s="0" t="n">
        <v>0.22708616688199</v>
      </c>
      <c r="F176" s="0" t="n">
        <v>3788586969837</v>
      </c>
      <c r="G176" s="0" t="n">
        <v>4.41042605144558E-094</v>
      </c>
      <c r="H176" s="0" t="n">
        <v>5.00110811190704E-094</v>
      </c>
      <c r="I176" s="0" t="str">
        <f aca="false">IF(B176&gt;D176,"DOWNADULT","UPADULT")</f>
        <v>UPADULT</v>
      </c>
    </row>
    <row r="177" customFormat="false" ht="12.75" hidden="false" customHeight="false" outlineLevel="0" collapsed="false">
      <c r="A177" s="0" t="s">
        <v>882</v>
      </c>
      <c r="B177" s="0" t="n">
        <v>0.00130911510661142</v>
      </c>
      <c r="C177" s="0" t="n">
        <v>0.126867440001444</v>
      </c>
      <c r="D177" s="0" t="n">
        <v>0.00147963588929744</v>
      </c>
      <c r="E177" s="0" t="n">
        <v>0.185271297254873</v>
      </c>
      <c r="F177" s="0" t="n">
        <v>3791000114808</v>
      </c>
      <c r="G177" s="0" t="n">
        <v>8.07877731099336E-106</v>
      </c>
      <c r="H177" s="0" t="n">
        <v>1.10323088010339E-105</v>
      </c>
      <c r="I177" s="0" t="str">
        <f aca="false">IF(B177&gt;D177,"DOWNADULT","UPADULT")</f>
        <v>UPADULT</v>
      </c>
    </row>
    <row r="178" customFormat="false" ht="12.75" hidden="false" customHeight="false" outlineLevel="0" collapsed="false">
      <c r="A178" s="0" t="s">
        <v>883</v>
      </c>
      <c r="B178" s="0" t="n">
        <v>0.000480205962953559</v>
      </c>
      <c r="C178" s="0" t="n">
        <v>0.052788048897739</v>
      </c>
      <c r="D178" s="0" t="n">
        <v>0.000548793521842937</v>
      </c>
      <c r="E178" s="0" t="n">
        <v>0.0632479072564506</v>
      </c>
      <c r="F178" s="0" t="n">
        <v>3792666538529.5</v>
      </c>
      <c r="G178" s="0" t="n">
        <v>2.39736339460454E-114</v>
      </c>
      <c r="H178" s="0" t="n">
        <v>4.47742869286435E-114</v>
      </c>
      <c r="I178" s="0" t="str">
        <f aca="false">IF(B178&gt;D178,"DOWNADULT","UPADULT")</f>
        <v>UPADULT</v>
      </c>
    </row>
    <row r="179" customFormat="false" ht="12.75" hidden="false" customHeight="false" outlineLevel="0" collapsed="false">
      <c r="A179" s="0" t="s">
        <v>884</v>
      </c>
      <c r="B179" s="0" t="n">
        <v>0.00557628239108054</v>
      </c>
      <c r="C179" s="0" t="n">
        <v>0.323512007098953</v>
      </c>
      <c r="D179" s="0" t="n">
        <v>0.00633559277521217</v>
      </c>
      <c r="E179" s="0" t="n">
        <v>0.3570656987038</v>
      </c>
      <c r="F179" s="0" t="n">
        <v>3797364268182</v>
      </c>
      <c r="G179" s="0" t="n">
        <v>3.31146618315614E-140</v>
      </c>
      <c r="H179" s="0" t="n">
        <v>1.91161911482196E-139</v>
      </c>
      <c r="I179" s="0" t="str">
        <f aca="false">IF(B179&gt;D179,"DOWNADULT","UPADULT")</f>
        <v>UPADULT</v>
      </c>
    </row>
    <row r="180" customFormat="false" ht="12.75" hidden="false" customHeight="false" outlineLevel="0" collapsed="false">
      <c r="A180" s="0" t="s">
        <v>885</v>
      </c>
      <c r="B180" s="0" t="n">
        <v>0.00101929026736467</v>
      </c>
      <c r="C180" s="0" t="n">
        <v>0.102704077835176</v>
      </c>
      <c r="D180" s="0" t="n">
        <v>0.001195097179765</v>
      </c>
      <c r="E180" s="0" t="n">
        <v>0.131803419373329</v>
      </c>
      <c r="F180" s="0" t="n">
        <v>3788149635803.5</v>
      </c>
      <c r="G180" s="0" t="n">
        <v>5.16864270879844E-092</v>
      </c>
      <c r="H180" s="0" t="n">
        <v>5.75804933348599E-092</v>
      </c>
      <c r="I180" s="0" t="str">
        <f aca="false">IF(B180&gt;D180,"DOWNADULT","UPADULT")</f>
        <v>UPADULT</v>
      </c>
    </row>
    <row r="181" customFormat="false" ht="12.75" hidden="false" customHeight="false" outlineLevel="0" collapsed="false">
      <c r="A181" s="0" t="s">
        <v>886</v>
      </c>
      <c r="B181" s="0" t="n">
        <v>0.00362107051970301</v>
      </c>
      <c r="C181" s="0" t="n">
        <v>0.277944519534845</v>
      </c>
      <c r="D181" s="0" t="n">
        <v>0.0039405855323216</v>
      </c>
      <c r="E181" s="0" t="n">
        <v>0.292306531906692</v>
      </c>
      <c r="F181" s="0" t="n">
        <v>3795307516890.5</v>
      </c>
      <c r="G181" s="0" t="n">
        <v>1.4355179763476E-128</v>
      </c>
      <c r="H181" s="0" t="n">
        <v>4.92731845935527E-128</v>
      </c>
      <c r="I181" s="0" t="str">
        <f aca="false">IF(B181&gt;D181,"DOWNADULT","UPADULT")</f>
        <v>UPADULT</v>
      </c>
    </row>
    <row r="182" customFormat="false" ht="12.75" hidden="false" customHeight="false" outlineLevel="0" collapsed="false">
      <c r="A182" s="0" t="s">
        <v>887</v>
      </c>
      <c r="B182" s="0" t="n">
        <v>0.00235461215423665</v>
      </c>
      <c r="C182" s="0" t="n">
        <v>0.126573045080851</v>
      </c>
      <c r="D182" s="0" t="n">
        <v>0.00277194460941967</v>
      </c>
      <c r="E182" s="0" t="n">
        <v>0.178761693817915</v>
      </c>
      <c r="F182" s="0" t="n">
        <v>3788708023993</v>
      </c>
      <c r="G182" s="0" t="n">
        <v>1.20343199797358E-094</v>
      </c>
      <c r="H182" s="0" t="n">
        <v>1.37689967335716E-094</v>
      </c>
      <c r="I182" s="0" t="str">
        <f aca="false">IF(B182&gt;D182,"DOWNADULT","UPADULT")</f>
        <v>UPADULT</v>
      </c>
    </row>
    <row r="183" customFormat="false" ht="12.75" hidden="false" customHeight="false" outlineLevel="0" collapsed="false">
      <c r="A183" s="0" t="s">
        <v>888</v>
      </c>
      <c r="B183" s="0" t="n">
        <v>0.0150836666819443</v>
      </c>
      <c r="C183" s="0" t="n">
        <v>0.696591470292206</v>
      </c>
      <c r="D183" s="0" t="n">
        <v>0.0167543776595699</v>
      </c>
      <c r="E183" s="0" t="n">
        <v>0.663057087848848</v>
      </c>
      <c r="F183" s="0" t="n">
        <v>3794359846038</v>
      </c>
      <c r="G183" s="0" t="n">
        <v>2.13257651853896E-123</v>
      </c>
      <c r="H183" s="0" t="n">
        <v>5.52729016029486E-123</v>
      </c>
      <c r="I183" s="0" t="str">
        <f aca="false">IF(B183&gt;D183,"DOWNADULT","UPADULT")</f>
        <v>UPADULT</v>
      </c>
    </row>
    <row r="184" customFormat="false" ht="12.75" hidden="false" customHeight="false" outlineLevel="0" collapsed="false">
      <c r="A184" s="0" t="s">
        <v>889</v>
      </c>
      <c r="B184" s="0" t="n">
        <v>0.00131583475626176</v>
      </c>
      <c r="C184" s="0" t="n">
        <v>0.111634659515545</v>
      </c>
      <c r="D184" s="0" t="n">
        <v>0.00151912017501109</v>
      </c>
      <c r="E184" s="0" t="n">
        <v>0.180356695866237</v>
      </c>
      <c r="F184" s="0" t="n">
        <v>3793437082308</v>
      </c>
      <c r="G184" s="0" t="n">
        <v>1.96447302642988E-118</v>
      </c>
      <c r="H184" s="0" t="n">
        <v>4.22861142977278E-118</v>
      </c>
      <c r="I184" s="0" t="str">
        <f aca="false">IF(B184&gt;D184,"DOWNADULT","UPADULT")</f>
        <v>UPADULT</v>
      </c>
    </row>
    <row r="185" customFormat="false" ht="12.75" hidden="false" customHeight="false" outlineLevel="0" collapsed="false">
      <c r="A185" s="0" t="s">
        <v>890</v>
      </c>
      <c r="B185" s="0" t="n">
        <v>0.00280311099939391</v>
      </c>
      <c r="C185" s="0" t="n">
        <v>0.355862488810738</v>
      </c>
      <c r="D185" s="0" t="n">
        <v>0.00295403010832948</v>
      </c>
      <c r="E185" s="0" t="n">
        <v>0.258916248905465</v>
      </c>
      <c r="F185" s="0" t="n">
        <v>3800308365642</v>
      </c>
      <c r="G185" s="0" t="n">
        <v>9.3363069256313E-158</v>
      </c>
      <c r="H185" s="0" t="n">
        <v>9.12085368888596E-157</v>
      </c>
      <c r="I185" s="0" t="str">
        <f aca="false">IF(B185&gt;D185,"DOWNADULT","UPADULT")</f>
        <v>UPADULT</v>
      </c>
    </row>
    <row r="186" customFormat="false" ht="12.75" hidden="false" customHeight="false" outlineLevel="0" collapsed="false">
      <c r="A186" s="0" t="s">
        <v>891</v>
      </c>
      <c r="B186" s="0" t="n">
        <v>0.00175093930609415</v>
      </c>
      <c r="C186" s="0" t="n">
        <v>0.18311665740127</v>
      </c>
      <c r="D186" s="0" t="n">
        <v>0.00190938921598176</v>
      </c>
      <c r="E186" s="0" t="n">
        <v>0.220148039182236</v>
      </c>
      <c r="F186" s="0" t="n">
        <v>3790749242556</v>
      </c>
      <c r="G186" s="0" t="n">
        <v>1.40499184162424E-104</v>
      </c>
      <c r="H186" s="0" t="n">
        <v>1.8782522514345E-104</v>
      </c>
      <c r="I186" s="0" t="str">
        <f aca="false">IF(B186&gt;D186,"DOWNADULT","UPADULT")</f>
        <v>UPADULT</v>
      </c>
    </row>
    <row r="187" customFormat="false" ht="12.75" hidden="false" customHeight="false" outlineLevel="0" collapsed="false">
      <c r="A187" s="0" t="s">
        <v>892</v>
      </c>
      <c r="B187" s="0" t="n">
        <v>0.000445034120155647</v>
      </c>
      <c r="C187" s="0" t="n">
        <v>0.0319029257955763</v>
      </c>
      <c r="D187" s="0" t="n">
        <v>0.000481678697826764</v>
      </c>
      <c r="E187" s="0" t="n">
        <v>0.0499136295399873</v>
      </c>
      <c r="F187" s="0" t="n">
        <v>3791820514984.5</v>
      </c>
      <c r="G187" s="0" t="n">
        <v>5.5121144259797E-110</v>
      </c>
      <c r="H187" s="0" t="n">
        <v>8.23574743646379E-110</v>
      </c>
      <c r="I187" s="0" t="str">
        <f aca="false">IF(B187&gt;D187,"DOWNADULT","UPADULT")</f>
        <v>UPADULT</v>
      </c>
    </row>
    <row r="188" customFormat="false" ht="12.75" hidden="false" customHeight="false" outlineLevel="0" collapsed="false">
      <c r="A188" s="0" t="s">
        <v>893</v>
      </c>
      <c r="B188" s="0" t="n">
        <v>0.000361165270265091</v>
      </c>
      <c r="C188" s="0" t="n">
        <v>0.0383901456531072</v>
      </c>
      <c r="D188" s="0" t="n">
        <v>0.000378516906891152</v>
      </c>
      <c r="E188" s="0" t="n">
        <v>0.0305019898281834</v>
      </c>
      <c r="F188" s="0" t="n">
        <v>3792091122587.5</v>
      </c>
      <c r="G188" s="0" t="n">
        <v>2.22470260742906E-111</v>
      </c>
      <c r="H188" s="0" t="n">
        <v>3.62227219414731E-111</v>
      </c>
      <c r="I188" s="0" t="str">
        <f aca="false">IF(B188&gt;D188,"DOWNADULT","UPADULT")</f>
        <v>UPADULT</v>
      </c>
    </row>
    <row r="189" customFormat="false" ht="12.75" hidden="false" customHeight="false" outlineLevel="0" collapsed="false">
      <c r="A189" s="0" t="s">
        <v>894</v>
      </c>
      <c r="B189" s="0" t="n">
        <v>0.00156828858542339</v>
      </c>
      <c r="C189" s="0" t="n">
        <v>0.104523715484907</v>
      </c>
      <c r="D189" s="0" t="n">
        <v>0.00174018585062624</v>
      </c>
      <c r="E189" s="0" t="n">
        <v>0.181756012542234</v>
      </c>
      <c r="F189" s="0" t="n">
        <v>3792889207678</v>
      </c>
      <c r="G189" s="0" t="n">
        <v>1.62287886508545E-115</v>
      </c>
      <c r="H189" s="0" t="n">
        <v>3.22040024790395E-115</v>
      </c>
      <c r="I189" s="0" t="str">
        <f aca="false">IF(B189&gt;D189,"DOWNADULT","UPADULT")</f>
        <v>UPADULT</v>
      </c>
    </row>
    <row r="190" customFormat="false" ht="12.75" hidden="false" customHeight="false" outlineLevel="0" collapsed="false">
      <c r="A190" s="0" t="s">
        <v>895</v>
      </c>
      <c r="B190" s="0" t="n">
        <v>0.000673024709118131</v>
      </c>
      <c r="C190" s="0" t="n">
        <v>0.0548707613888267</v>
      </c>
      <c r="D190" s="0" t="n">
        <v>0.00084140898223689</v>
      </c>
      <c r="E190" s="0" t="n">
        <v>0.157302763507922</v>
      </c>
      <c r="F190" s="0" t="n">
        <v>3792617196376.5</v>
      </c>
      <c r="G190" s="0" t="n">
        <v>4.29016237591714E-114</v>
      </c>
      <c r="H190" s="0" t="n">
        <v>7.67395241889404E-114</v>
      </c>
      <c r="I190" s="0" t="str">
        <f aca="false">IF(B190&gt;D190,"DOWNADULT","UPADULT")</f>
        <v>UPADULT</v>
      </c>
    </row>
    <row r="191" customFormat="false" ht="12.75" hidden="false" customHeight="false" outlineLevel="0" collapsed="false">
      <c r="A191" s="0" t="s">
        <v>896</v>
      </c>
      <c r="B191" s="0" t="n">
        <v>0.000740299892343586</v>
      </c>
      <c r="C191" s="0" t="n">
        <v>0.0584001361047449</v>
      </c>
      <c r="D191" s="0" t="n">
        <v>0.000962129056657126</v>
      </c>
      <c r="E191" s="0" t="n">
        <v>0.16959046507445</v>
      </c>
      <c r="F191" s="0" t="n">
        <v>3793040457729</v>
      </c>
      <c r="G191" s="0" t="n">
        <v>2.39771326773404E-116</v>
      </c>
      <c r="H191" s="0" t="n">
        <v>4.83348547622577E-116</v>
      </c>
      <c r="I191" s="0" t="str">
        <f aca="false">IF(B191&gt;D191,"DOWNADULT","UPADULT")</f>
        <v>UPADULT</v>
      </c>
    </row>
    <row r="192" customFormat="false" ht="12.75" hidden="false" customHeight="false" outlineLevel="0" collapsed="false">
      <c r="A192" s="0" t="s">
        <v>897</v>
      </c>
      <c r="B192" s="0" t="n">
        <v>0.00274651608505993</v>
      </c>
      <c r="C192" s="0" t="n">
        <v>0.259944780524618</v>
      </c>
      <c r="D192" s="0" t="n">
        <v>0.0030957263606521</v>
      </c>
      <c r="E192" s="0" t="n">
        <v>0.235545719905738</v>
      </c>
      <c r="F192" s="0" t="n">
        <v>3795377814480.5</v>
      </c>
      <c r="G192" s="0" t="n">
        <v>6.08537473509931E-129</v>
      </c>
      <c r="H192" s="0" t="n">
        <v>2.14678497599337E-128</v>
      </c>
      <c r="I192" s="0" t="str">
        <f aca="false">IF(B192&gt;D192,"DOWNADULT","UPADULT")</f>
        <v>UPADULT</v>
      </c>
    </row>
    <row r="193" customFormat="false" ht="12.75" hidden="false" customHeight="false" outlineLevel="0" collapsed="false">
      <c r="A193" s="0" t="s">
        <v>898</v>
      </c>
      <c r="B193" s="0" t="n">
        <v>0.00241572834802557</v>
      </c>
      <c r="C193" s="0" t="n">
        <v>0.227830231953833</v>
      </c>
      <c r="D193" s="0" t="n">
        <v>0.00255306326286801</v>
      </c>
      <c r="E193" s="0" t="n">
        <v>0.229285812060481</v>
      </c>
      <c r="F193" s="0" t="n">
        <v>3787558401458</v>
      </c>
      <c r="G193" s="0" t="n">
        <v>2.67853183051819E-089</v>
      </c>
      <c r="H193" s="0" t="n">
        <v>2.90746617500692E-089</v>
      </c>
      <c r="I193" s="0" t="str">
        <f aca="false">IF(B193&gt;D193,"DOWNADULT","UPADULT")</f>
        <v>UPADULT</v>
      </c>
    </row>
    <row r="194" customFormat="false" ht="12.75" hidden="false" customHeight="false" outlineLevel="0" collapsed="false">
      <c r="A194" s="0" t="s">
        <v>899</v>
      </c>
      <c r="B194" s="0" t="n">
        <v>0.000746040994776631</v>
      </c>
      <c r="C194" s="0" t="n">
        <v>0.060041486903125</v>
      </c>
      <c r="D194" s="0" t="n">
        <v>0.000847784585987612</v>
      </c>
      <c r="E194" s="0" t="n">
        <v>0.0941934504423611</v>
      </c>
      <c r="F194" s="0" t="n">
        <v>3791943444830.5</v>
      </c>
      <c r="G194" s="0" t="n">
        <v>1.21972849629328E-110</v>
      </c>
      <c r="H194" s="0" t="n">
        <v>1.88909169547861E-110</v>
      </c>
      <c r="I194" s="0" t="str">
        <f aca="false">IF(B194&gt;D194,"DOWNADULT","UPADULT")</f>
        <v>UPADULT</v>
      </c>
    </row>
    <row r="195" customFormat="false" ht="12.75" hidden="false" customHeight="false" outlineLevel="0" collapsed="false">
      <c r="A195" s="0" t="s">
        <v>900</v>
      </c>
      <c r="B195" s="0" t="n">
        <v>0.0026777658033642</v>
      </c>
      <c r="C195" s="0" t="n">
        <v>0.19487599017097</v>
      </c>
      <c r="D195" s="0" t="n">
        <v>0.00273178360481007</v>
      </c>
      <c r="E195" s="0" t="n">
        <v>0.16698899056645</v>
      </c>
      <c r="F195" s="0" t="n">
        <v>3797183340796</v>
      </c>
      <c r="G195" s="0" t="n">
        <v>3.75714310343407E-139</v>
      </c>
      <c r="H195" s="0" t="n">
        <v>2.07459640928751E-138</v>
      </c>
      <c r="I195" s="0" t="str">
        <f aca="false">IF(B195&gt;D195,"DOWNADULT","UPADULT")</f>
        <v>UPADULT</v>
      </c>
    </row>
    <row r="196" customFormat="false" ht="12.75" hidden="false" customHeight="false" outlineLevel="0" collapsed="false">
      <c r="A196" s="0" t="s">
        <v>901</v>
      </c>
      <c r="B196" s="0" t="n">
        <v>0.0113016500692105</v>
      </c>
      <c r="C196" s="0" t="n">
        <v>0.532465624238631</v>
      </c>
      <c r="D196" s="0" t="n">
        <v>0.013207824175915</v>
      </c>
      <c r="E196" s="0" t="n">
        <v>0.620149986080299</v>
      </c>
      <c r="F196" s="0" t="n">
        <v>3803538785660</v>
      </c>
      <c r="G196" s="0" t="n">
        <v>3.19081874489277E-178</v>
      </c>
      <c r="H196" s="0" t="n">
        <v>1.01308495150345E-176</v>
      </c>
      <c r="I196" s="0" t="str">
        <f aca="false">IF(B196&gt;D196,"DOWNADULT","UPADULT")</f>
        <v>UPADULT</v>
      </c>
    </row>
    <row r="197" customFormat="false" ht="12.75" hidden="false" customHeight="false" outlineLevel="0" collapsed="false">
      <c r="A197" s="0" t="s">
        <v>902</v>
      </c>
      <c r="B197" s="0" t="n">
        <v>0.0139999490671114</v>
      </c>
      <c r="C197" s="0" t="n">
        <v>0.619186978516305</v>
      </c>
      <c r="D197" s="0" t="n">
        <v>0.015651490571471</v>
      </c>
      <c r="E197" s="0" t="n">
        <v>0.664659020632268</v>
      </c>
      <c r="F197" s="0" t="n">
        <v>3808951410900</v>
      </c>
      <c r="G197" s="0" t="n">
        <v>2.36679418440218E-215</v>
      </c>
      <c r="H197" s="0" t="n">
        <v>3.00582861419076E-213</v>
      </c>
      <c r="I197" s="0" t="str">
        <f aca="false">IF(B197&gt;D197,"DOWNADULT","UPADULT")</f>
        <v>UPADULT</v>
      </c>
    </row>
    <row r="198" customFormat="false" ht="12.75" hidden="false" customHeight="false" outlineLevel="0" collapsed="false">
      <c r="A198" s="0" t="s">
        <v>903</v>
      </c>
      <c r="B198" s="0" t="n">
        <v>0.00187259708565059</v>
      </c>
      <c r="C198" s="0" t="n">
        <v>0.12847054153689</v>
      </c>
      <c r="D198" s="0" t="n">
        <v>0.00207699223538375</v>
      </c>
      <c r="E198" s="0" t="n">
        <v>0.125805092214085</v>
      </c>
      <c r="F198" s="0" t="n">
        <v>3791269912316.5</v>
      </c>
      <c r="G198" s="0" t="n">
        <v>3.3414769281476E-107</v>
      </c>
      <c r="H198" s="0" t="n">
        <v>4.76817494241287E-107</v>
      </c>
      <c r="I198" s="0" t="str">
        <f aca="false">IF(B198&gt;D198,"DOWNADULT","UPADULT")</f>
        <v>UPADULT</v>
      </c>
    </row>
    <row r="199" customFormat="false" ht="12.75" hidden="false" customHeight="false" outlineLevel="0" collapsed="false">
      <c r="A199" s="0" t="s">
        <v>904</v>
      </c>
      <c r="B199" s="0" t="n">
        <v>0.00678456869620516</v>
      </c>
      <c r="C199" s="0" t="n">
        <v>0.404130119487652</v>
      </c>
      <c r="D199" s="0" t="n">
        <v>0.00721926039085232</v>
      </c>
      <c r="E199" s="0" t="n">
        <v>0.336605800713483</v>
      </c>
      <c r="F199" s="0" t="n">
        <v>3798544924755</v>
      </c>
      <c r="G199" s="0" t="n">
        <v>4.18802819476293E-147</v>
      </c>
      <c r="H199" s="0" t="n">
        <v>3.32424737959307E-146</v>
      </c>
      <c r="I199" s="0" t="str">
        <f aca="false">IF(B199&gt;D199,"DOWNADULT","UPADULT")</f>
        <v>UPADULT</v>
      </c>
    </row>
    <row r="200" customFormat="false" ht="12.75" hidden="false" customHeight="false" outlineLevel="0" collapsed="false">
      <c r="A200" s="0" t="s">
        <v>905</v>
      </c>
      <c r="B200" s="0" t="n">
        <v>0.000386262122728658</v>
      </c>
      <c r="C200" s="0" t="n">
        <v>0.0277946867535663</v>
      </c>
      <c r="D200" s="0" t="n">
        <v>0.000415911844262734</v>
      </c>
      <c r="E200" s="0" t="n">
        <v>0.0372363282508191</v>
      </c>
      <c r="F200" s="0" t="n">
        <v>3796545166262.5</v>
      </c>
      <c r="G200" s="0" t="n">
        <v>1.75950972813473E-135</v>
      </c>
      <c r="H200" s="0" t="n">
        <v>8.59452828742735E-135</v>
      </c>
      <c r="I200" s="0" t="str">
        <f aca="false">IF(B200&gt;D200,"DOWNADULT","UPADULT")</f>
        <v>UPADULT</v>
      </c>
    </row>
    <row r="201" customFormat="false" ht="12.75" hidden="false" customHeight="false" outlineLevel="0" collapsed="false">
      <c r="A201" s="0" t="s">
        <v>906</v>
      </c>
      <c r="B201" s="0" t="n">
        <v>0.000753597272445897</v>
      </c>
      <c r="C201" s="0" t="n">
        <v>0.0865448709430276</v>
      </c>
      <c r="D201" s="0" t="n">
        <v>0.000747951704909516</v>
      </c>
      <c r="E201" s="0" t="n">
        <v>0.046673483770335</v>
      </c>
      <c r="F201" s="0" t="n">
        <v>3788986837412</v>
      </c>
      <c r="G201" s="0" t="n">
        <v>5.68393586952338E-096</v>
      </c>
      <c r="H201" s="0" t="n">
        <v>6.68388755027287E-096</v>
      </c>
      <c r="I201" s="0" t="str">
        <f aca="false">IF(B201&gt;D201,"DOWNADULT","UPADULT")</f>
        <v>DOWNADULT</v>
      </c>
    </row>
    <row r="202" customFormat="false" ht="12.75" hidden="false" customHeight="false" outlineLevel="0" collapsed="false">
      <c r="A202" s="0" t="s">
        <v>907</v>
      </c>
      <c r="B202" s="0" t="n">
        <v>0.00404683290989867</v>
      </c>
      <c r="C202" s="0" t="n">
        <v>0.324282347680205</v>
      </c>
      <c r="D202" s="0" t="n">
        <v>0.00396487063764641</v>
      </c>
      <c r="E202" s="0" t="n">
        <v>0.197613433244919</v>
      </c>
      <c r="F202" s="0" t="n">
        <v>3796540836097.5</v>
      </c>
      <c r="G202" s="0" t="n">
        <v>1.86213244206943E-135</v>
      </c>
      <c r="H202" s="0" t="n">
        <v>8.75891926454882E-135</v>
      </c>
      <c r="I202" s="0" t="str">
        <f aca="false">IF(B202&gt;D202,"DOWNADULT","UPADULT")</f>
        <v>DOWNADULT</v>
      </c>
    </row>
    <row r="203" customFormat="false" ht="12.75" hidden="false" customHeight="false" outlineLevel="0" collapsed="false">
      <c r="A203" s="0" t="s">
        <v>908</v>
      </c>
      <c r="B203" s="0" t="n">
        <v>0.00372059362317253</v>
      </c>
      <c r="C203" s="0" t="n">
        <v>0.250623744259768</v>
      </c>
      <c r="D203" s="0" t="n">
        <v>0.00402110813226235</v>
      </c>
      <c r="E203" s="0" t="n">
        <v>0.283469166925234</v>
      </c>
      <c r="F203" s="0" t="n">
        <v>3793480618429.5</v>
      </c>
      <c r="G203" s="0" t="n">
        <v>1.23796494149206E-118</v>
      </c>
      <c r="H203" s="0" t="n">
        <v>2.75827276437704E-118</v>
      </c>
      <c r="I203" s="0" t="str">
        <f aca="false">IF(B203&gt;D203,"DOWNADULT","UPADULT")</f>
        <v>UPADULT</v>
      </c>
    </row>
    <row r="204" customFormat="false" ht="12.75" hidden="false" customHeight="false" outlineLevel="0" collapsed="false">
      <c r="A204" s="0" t="s">
        <v>909</v>
      </c>
      <c r="B204" s="0" t="n">
        <v>0.0046832621621036</v>
      </c>
      <c r="C204" s="0" t="n">
        <v>0.325356090314031</v>
      </c>
      <c r="D204" s="0" t="n">
        <v>0.00507520344038175</v>
      </c>
      <c r="E204" s="0" t="n">
        <v>0.278419777473817</v>
      </c>
      <c r="F204" s="0" t="n">
        <v>3791613612506</v>
      </c>
      <c r="G204" s="0" t="n">
        <v>6.1325155086478E-109</v>
      </c>
      <c r="H204" s="0" t="n">
        <v>9.05615662323571E-109</v>
      </c>
      <c r="I204" s="0" t="str">
        <f aca="false">IF(B204&gt;D204,"DOWNADULT","UPADULT")</f>
        <v>UPADULT</v>
      </c>
    </row>
    <row r="205" customFormat="false" ht="12.75" hidden="false" customHeight="false" outlineLevel="0" collapsed="false">
      <c r="A205" s="0" t="s">
        <v>910</v>
      </c>
      <c r="B205" s="0" t="n">
        <v>0.00457554765532692</v>
      </c>
      <c r="C205" s="0" t="n">
        <v>0.313423235815632</v>
      </c>
      <c r="D205" s="0" t="n">
        <v>0.0049064132338462</v>
      </c>
      <c r="E205" s="0" t="n">
        <v>0.297360286956835</v>
      </c>
      <c r="F205" s="0" t="n">
        <v>3791111694327</v>
      </c>
      <c r="G205" s="0" t="n">
        <v>2.17101811500699E-106</v>
      </c>
      <c r="H205" s="0" t="n">
        <v>3.02988242424053E-106</v>
      </c>
      <c r="I205" s="0" t="str">
        <f aca="false">IF(B205&gt;D205,"DOWNADULT","UPADULT")</f>
        <v>UPADULT</v>
      </c>
    </row>
    <row r="206" customFormat="false" ht="12.75" hidden="false" customHeight="false" outlineLevel="0" collapsed="false">
      <c r="A206" s="0" t="s">
        <v>911</v>
      </c>
      <c r="B206" s="0" t="n">
        <v>0.000605763938062638</v>
      </c>
      <c r="C206" s="0" t="n">
        <v>0.186700698340917</v>
      </c>
      <c r="D206" s="0" t="n">
        <v>0.000543616569979225</v>
      </c>
      <c r="E206" s="0" t="n">
        <v>0.054902599504282</v>
      </c>
      <c r="F206" s="0" t="n">
        <v>3797513680137</v>
      </c>
      <c r="G206" s="0" t="n">
        <v>4.45073874367896E-141</v>
      </c>
      <c r="H206" s="0" t="n">
        <v>2.69163724022489E-140</v>
      </c>
      <c r="I206" s="0" t="str">
        <f aca="false">IF(B206&gt;D206,"DOWNADULT","UPADULT")</f>
        <v>DOWNADULT</v>
      </c>
    </row>
    <row r="207" customFormat="false" ht="12.75" hidden="false" customHeight="false" outlineLevel="0" collapsed="false">
      <c r="A207" s="0" t="s">
        <v>912</v>
      </c>
      <c r="B207" s="0" t="n">
        <v>0.00140706438553785</v>
      </c>
      <c r="C207" s="0" t="n">
        <v>0.082133055002214</v>
      </c>
      <c r="D207" s="0" t="n">
        <v>0.0017013976610405</v>
      </c>
      <c r="E207" s="0" t="n">
        <v>0.129861999721178</v>
      </c>
      <c r="F207" s="0" t="n">
        <v>3794445579323</v>
      </c>
      <c r="G207" s="0" t="n">
        <v>7.95261898362114E-124</v>
      </c>
      <c r="H207" s="0" t="n">
        <v>2.14889917216997E-123</v>
      </c>
      <c r="I207" s="0" t="str">
        <f aca="false">IF(B207&gt;D207,"DOWNADULT","UPADULT")</f>
        <v>UPADULT</v>
      </c>
    </row>
    <row r="208" customFormat="false" ht="12.75" hidden="false" customHeight="false" outlineLevel="0" collapsed="false">
      <c r="A208" s="0" t="s">
        <v>913</v>
      </c>
      <c r="B208" s="0" t="n">
        <v>0.000320944456150441</v>
      </c>
      <c r="C208" s="0" t="n">
        <v>0.0440975786177736</v>
      </c>
      <c r="D208" s="0" t="n">
        <v>0.000421213434039366</v>
      </c>
      <c r="E208" s="0" t="n">
        <v>0.139101636317819</v>
      </c>
      <c r="F208" s="0" t="n">
        <v>3801376877598</v>
      </c>
      <c r="G208" s="0" t="n">
        <v>2.28187299017619E-164</v>
      </c>
      <c r="H208" s="0" t="n">
        <v>3.6224733719047E-163</v>
      </c>
      <c r="I208" s="0" t="str">
        <f aca="false">IF(B208&gt;D208,"DOWNADULT","UPADULT")</f>
        <v>UPADULT</v>
      </c>
    </row>
    <row r="209" customFormat="false" ht="12.75" hidden="false" customHeight="false" outlineLevel="0" collapsed="false">
      <c r="A209" s="0" t="s">
        <v>914</v>
      </c>
      <c r="B209" s="0" t="n">
        <v>0.000428570289810407</v>
      </c>
      <c r="C209" s="0" t="n">
        <v>0.0271628889291877</v>
      </c>
      <c r="D209" s="0" t="n">
        <v>0.000505918967331825</v>
      </c>
      <c r="E209" s="0" t="n">
        <v>0.0533870776244892</v>
      </c>
      <c r="F209" s="0" t="n">
        <v>3786336510887.5</v>
      </c>
      <c r="G209" s="0" t="n">
        <v>9.44147028457965E-084</v>
      </c>
      <c r="H209" s="0" t="n">
        <v>9.90964236480674E-084</v>
      </c>
      <c r="I209" s="0" t="str">
        <f aca="false">IF(B209&gt;D209,"DOWNADULT","UPADULT")</f>
        <v>UPADULT</v>
      </c>
    </row>
    <row r="210" customFormat="false" ht="12.75" hidden="false" customHeight="false" outlineLevel="0" collapsed="false">
      <c r="A210" s="0" t="s">
        <v>915</v>
      </c>
      <c r="B210" s="0" t="n">
        <v>0.000466025702922097</v>
      </c>
      <c r="C210" s="0" t="n">
        <v>0.0427543361738026</v>
      </c>
      <c r="D210" s="0" t="n">
        <v>0.000564605991164803</v>
      </c>
      <c r="E210" s="0" t="n">
        <v>0.139811541803863</v>
      </c>
      <c r="F210" s="0" t="n">
        <v>3794325641075</v>
      </c>
      <c r="G210" s="0" t="n">
        <v>3.48109144169419E-123</v>
      </c>
      <c r="H210" s="0" t="n">
        <v>8.84197226190325E-123</v>
      </c>
      <c r="I210" s="0" t="str">
        <f aca="false">IF(B210&gt;D210,"DOWNADULT","UPADULT")</f>
        <v>UPADULT</v>
      </c>
    </row>
    <row r="211" customFormat="false" ht="12.75" hidden="false" customHeight="false" outlineLevel="0" collapsed="false">
      <c r="A211" s="0" t="s">
        <v>916</v>
      </c>
      <c r="B211" s="0" t="n">
        <v>0.00142290799703975</v>
      </c>
      <c r="C211" s="0" t="n">
        <v>0.210739449041046</v>
      </c>
      <c r="D211" s="0" t="n">
        <v>0.00131713043511199</v>
      </c>
      <c r="E211" s="0" t="n">
        <v>0.102383008193413</v>
      </c>
      <c r="F211" s="0" t="n">
        <v>3794504407741.5</v>
      </c>
      <c r="G211" s="0" t="n">
        <v>3.81443531316455E-124</v>
      </c>
      <c r="H211" s="0" t="n">
        <v>1.05311583646065E-123</v>
      </c>
      <c r="I211" s="0" t="str">
        <f aca="false">IF(B211&gt;D211,"DOWNADULT","UPADULT")</f>
        <v>DOWNADULT</v>
      </c>
    </row>
    <row r="212" customFormat="false" ht="12.75" hidden="false" customHeight="false" outlineLevel="0" collapsed="false">
      <c r="A212" s="0" t="s">
        <v>917</v>
      </c>
      <c r="B212" s="0" t="n">
        <v>0.00399943027528676</v>
      </c>
      <c r="C212" s="0" t="n">
        <v>0.301287764660862</v>
      </c>
      <c r="D212" s="0" t="n">
        <v>0.00443715876632755</v>
      </c>
      <c r="E212" s="0" t="n">
        <v>0.274336564604698</v>
      </c>
      <c r="F212" s="0" t="n">
        <v>3793373137458.5</v>
      </c>
      <c r="G212" s="0" t="n">
        <v>4.60667576192544E-118</v>
      </c>
      <c r="H212" s="0" t="n">
        <v>9.75079702940885E-118</v>
      </c>
      <c r="I212" s="0" t="str">
        <f aca="false">IF(B212&gt;D212,"DOWNADULT","UPADULT")</f>
        <v>UPADULT</v>
      </c>
    </row>
    <row r="213" customFormat="false" ht="12.75" hidden="false" customHeight="false" outlineLevel="0" collapsed="false">
      <c r="A213" s="0" t="s">
        <v>918</v>
      </c>
      <c r="B213" s="0" t="n">
        <v>0.00238544774501506</v>
      </c>
      <c r="C213" s="0" t="n">
        <v>0.243901592538391</v>
      </c>
      <c r="D213" s="0" t="n">
        <v>0.00259042165587432</v>
      </c>
      <c r="E213" s="0" t="n">
        <v>0.288718079093466</v>
      </c>
      <c r="F213" s="0" t="n">
        <v>3794587512846</v>
      </c>
      <c r="G213" s="0" t="n">
        <v>1.32650639378364E-124</v>
      </c>
      <c r="H213" s="0" t="n">
        <v>3.74369582245606E-124</v>
      </c>
      <c r="I213" s="0" t="str">
        <f aca="false">IF(B213&gt;D213,"DOWNADULT","UPADULT")</f>
        <v>UPADULT</v>
      </c>
    </row>
    <row r="214" customFormat="false" ht="12.75" hidden="false" customHeight="false" outlineLevel="0" collapsed="false">
      <c r="A214" s="0" t="s">
        <v>919</v>
      </c>
      <c r="B214" s="0" t="n">
        <v>0.00115839621200563</v>
      </c>
      <c r="C214" s="0" t="n">
        <v>0.159609456737848</v>
      </c>
      <c r="D214" s="0" t="n">
        <v>0.00107721633661772</v>
      </c>
      <c r="E214" s="0" t="n">
        <v>0.100674140354049</v>
      </c>
      <c r="F214" s="0" t="n">
        <v>3786483573254.5</v>
      </c>
      <c r="G214" s="0" t="n">
        <v>2.16805752357017E-084</v>
      </c>
      <c r="H214" s="0" t="n">
        <v>2.29452754577843E-084</v>
      </c>
      <c r="I214" s="0" t="str">
        <f aca="false">IF(B214&gt;D214,"DOWNADULT","UPADULT")</f>
        <v>DOWNADULT</v>
      </c>
    </row>
    <row r="215" customFormat="false" ht="12.75" hidden="false" customHeight="false" outlineLevel="0" collapsed="false">
      <c r="A215" s="0" t="s">
        <v>920</v>
      </c>
      <c r="B215" s="0" t="n">
        <v>0.00272730280820015</v>
      </c>
      <c r="C215" s="0" t="n">
        <v>0.133559268124754</v>
      </c>
      <c r="D215" s="0" t="n">
        <v>0.00313300037241804</v>
      </c>
      <c r="E215" s="0" t="n">
        <v>0.191602153632892</v>
      </c>
      <c r="F215" s="0" t="n">
        <v>3794713076883.5</v>
      </c>
      <c r="G215" s="0" t="n">
        <v>2.81332265206851E-125</v>
      </c>
      <c r="H215" s="0" t="n">
        <v>8.50695182887382E-125</v>
      </c>
      <c r="I215" s="0" t="str">
        <f aca="false">IF(B215&gt;D215,"DOWNADULT","UPADULT")</f>
        <v>UPADULT</v>
      </c>
    </row>
    <row r="216" customFormat="false" ht="12.75" hidden="false" customHeight="false" outlineLevel="0" collapsed="false">
      <c r="A216" s="0" t="s">
        <v>921</v>
      </c>
      <c r="B216" s="0" t="n">
        <v>0.00317715603663478</v>
      </c>
      <c r="C216" s="0" t="n">
        <v>0.224855518835425</v>
      </c>
      <c r="D216" s="0" t="n">
        <v>0.00363319563510088</v>
      </c>
      <c r="E216" s="0" t="n">
        <v>0.303843266039802</v>
      </c>
      <c r="F216" s="0" t="n">
        <v>3794789901466.5</v>
      </c>
      <c r="G216" s="0" t="n">
        <v>1.09488742261988E-125</v>
      </c>
      <c r="H216" s="0" t="n">
        <v>3.47626756681811E-125</v>
      </c>
      <c r="I216" s="0" t="str">
        <f aca="false">IF(B216&gt;D216,"DOWNADULT","UPADULT")</f>
        <v>UPADULT</v>
      </c>
    </row>
    <row r="217" customFormat="false" ht="12.75" hidden="false" customHeight="false" outlineLevel="0" collapsed="false">
      <c r="A217" s="0" t="s">
        <v>922</v>
      </c>
      <c r="B217" s="0" t="n">
        <v>0.0115841834678464</v>
      </c>
      <c r="C217" s="0" t="n">
        <v>0.536772826152929</v>
      </c>
      <c r="D217" s="0" t="n">
        <v>0.0134347214253643</v>
      </c>
      <c r="E217" s="0" t="n">
        <v>0.581755589942121</v>
      </c>
      <c r="F217" s="0" t="n">
        <v>3794774047261</v>
      </c>
      <c r="G217" s="0" t="n">
        <v>1.22708592823085E-125</v>
      </c>
      <c r="H217" s="0" t="n">
        <v>3.80097348500776E-125</v>
      </c>
      <c r="I217" s="0" t="str">
        <f aca="false">IF(B217&gt;D217,"DOWNADULT","UPADULT")</f>
        <v>UPADULT</v>
      </c>
    </row>
    <row r="218" customFormat="false" ht="12.75" hidden="false" customHeight="false" outlineLevel="0" collapsed="false">
      <c r="A218" s="0" t="s">
        <v>923</v>
      </c>
      <c r="B218" s="0" t="n">
        <v>0.000406718581303143</v>
      </c>
      <c r="C218" s="0" t="n">
        <v>0.0286315310699331</v>
      </c>
      <c r="D218" s="0" t="n">
        <v>0.000451328664985172</v>
      </c>
      <c r="E218" s="0" t="n">
        <v>0.033058384926444</v>
      </c>
      <c r="F218" s="0" t="n">
        <v>3799426400167</v>
      </c>
      <c r="G218" s="0" t="n">
        <v>2.03787015037179E-152</v>
      </c>
      <c r="H218" s="0" t="n">
        <v>1.72539672731479E-151</v>
      </c>
      <c r="I218" s="0" t="str">
        <f aca="false">IF(B218&gt;D218,"DOWNADULT","UPADULT")</f>
        <v>UPADULT</v>
      </c>
    </row>
    <row r="219" customFormat="false" ht="12.75" hidden="false" customHeight="false" outlineLevel="0" collapsed="false">
      <c r="A219" s="0" t="s">
        <v>924</v>
      </c>
      <c r="B219" s="0" t="n">
        <v>0.000361343400225858</v>
      </c>
      <c r="C219" s="0" t="n">
        <v>0.0246899174006997</v>
      </c>
      <c r="D219" s="0" t="n">
        <v>0.000435858974423573</v>
      </c>
      <c r="E219" s="0" t="n">
        <v>0.0767688727082586</v>
      </c>
      <c r="F219" s="0" t="n">
        <v>3799893965325</v>
      </c>
      <c r="G219" s="0" t="n">
        <v>3.02966394156733E-155</v>
      </c>
      <c r="H219" s="0" t="n">
        <v>2.74833800413608E-154</v>
      </c>
      <c r="I219" s="0" t="str">
        <f aca="false">IF(B219&gt;D219,"DOWNADULT","UPADULT")</f>
        <v>UPADULT</v>
      </c>
    </row>
    <row r="220" customFormat="false" ht="12.75" hidden="false" customHeight="false" outlineLevel="0" collapsed="false">
      <c r="A220" s="0" t="s">
        <v>925</v>
      </c>
      <c r="B220" s="0" t="n">
        <v>0.000630581391024121</v>
      </c>
      <c r="C220" s="0" t="n">
        <v>0.0602101736470611</v>
      </c>
      <c r="D220" s="0" t="n">
        <v>0.00074609639416778</v>
      </c>
      <c r="E220" s="0" t="n">
        <v>0.153080395056417</v>
      </c>
      <c r="F220" s="0" t="n">
        <v>3792664890870</v>
      </c>
      <c r="G220" s="0" t="n">
        <v>2.44529323067348E-114</v>
      </c>
      <c r="H220" s="0" t="n">
        <v>4.50075710573235E-114</v>
      </c>
      <c r="I220" s="0" t="str">
        <f aca="false">IF(B220&gt;D220,"DOWNADULT","UPADULT")</f>
        <v>UPADULT</v>
      </c>
    </row>
    <row r="221" customFormat="false" ht="12.75" hidden="false" customHeight="false" outlineLevel="0" collapsed="false">
      <c r="A221" s="0" t="s">
        <v>926</v>
      </c>
      <c r="B221" s="0" t="n">
        <v>0.0107526756021183</v>
      </c>
      <c r="C221" s="0" t="n">
        <v>0.492822575047146</v>
      </c>
      <c r="D221" s="0" t="n">
        <v>0.0125627889907316</v>
      </c>
      <c r="E221" s="0" t="n">
        <v>0.591421667218575</v>
      </c>
      <c r="F221" s="0" t="n">
        <v>3795423594378.5</v>
      </c>
      <c r="G221" s="0" t="n">
        <v>3.42906979898145E-129</v>
      </c>
      <c r="H221" s="0" t="n">
        <v>1.24426246991613E-128</v>
      </c>
      <c r="I221" s="0" t="str">
        <f aca="false">IF(B221&gt;D221,"DOWNADULT","UPADULT")</f>
        <v>UPADULT</v>
      </c>
    </row>
    <row r="222" customFormat="false" ht="12.75" hidden="false" customHeight="false" outlineLevel="0" collapsed="false">
      <c r="A222" s="0" t="s">
        <v>927</v>
      </c>
      <c r="B222" s="0" t="n">
        <v>0.00153912360991656</v>
      </c>
      <c r="C222" s="0" t="n">
        <v>0.149025632708392</v>
      </c>
      <c r="D222" s="0" t="n">
        <v>0.00184023334146011</v>
      </c>
      <c r="E222" s="0" t="n">
        <v>0.207866304290296</v>
      </c>
      <c r="F222" s="0" t="n">
        <v>3791102977224</v>
      </c>
      <c r="G222" s="0" t="n">
        <v>2.29893026563725E-106</v>
      </c>
      <c r="H222" s="0" t="n">
        <v>3.17352330147751E-106</v>
      </c>
      <c r="I222" s="0" t="str">
        <f aca="false">IF(B222&gt;D222,"DOWNADULT","UPADULT")</f>
        <v>UPADULT</v>
      </c>
    </row>
    <row r="223" customFormat="false" ht="12.75" hidden="false" customHeight="false" outlineLevel="0" collapsed="false">
      <c r="A223" s="0" t="s">
        <v>928</v>
      </c>
      <c r="B223" s="0" t="n">
        <v>0.00274255180867567</v>
      </c>
      <c r="C223" s="0" t="n">
        <v>0.105327449392801</v>
      </c>
      <c r="D223" s="0" t="n">
        <v>0.00350769530878674</v>
      </c>
      <c r="E223" s="0" t="n">
        <v>0.218854338241184</v>
      </c>
      <c r="F223" s="0" t="n">
        <v>3789472450020.5</v>
      </c>
      <c r="G223" s="0" t="n">
        <v>2.66865280945765E-098</v>
      </c>
      <c r="H223" s="0" t="n">
        <v>3.19734817736907E-098</v>
      </c>
      <c r="I223" s="0" t="str">
        <f aca="false">IF(B223&gt;D223,"DOWNADULT","UPADULT")</f>
        <v>UPADULT</v>
      </c>
    </row>
    <row r="224" customFormat="false" ht="12.75" hidden="false" customHeight="false" outlineLevel="0" collapsed="false">
      <c r="A224" s="0" t="s">
        <v>929</v>
      </c>
      <c r="B224" s="0" t="n">
        <v>0.000435951374533743</v>
      </c>
      <c r="C224" s="0" t="n">
        <v>0.0718213992274331</v>
      </c>
      <c r="D224" s="0" t="n">
        <v>0.000444764342575131</v>
      </c>
      <c r="E224" s="0" t="n">
        <v>0.0619054320113575</v>
      </c>
      <c r="F224" s="0" t="n">
        <v>3803200530580</v>
      </c>
      <c r="G224" s="0" t="n">
        <v>5.23740524001419E-176</v>
      </c>
      <c r="H224" s="0" t="n">
        <v>1.3303009309636E-174</v>
      </c>
      <c r="I224" s="0" t="str">
        <f aca="false">IF(B224&gt;D224,"DOWNADULT","UPADULT")</f>
        <v>UPADULT</v>
      </c>
    </row>
    <row r="225" customFormat="false" ht="12.75" hidden="false" customHeight="false" outlineLevel="0" collapsed="false">
      <c r="A225" s="0" t="s">
        <v>930</v>
      </c>
      <c r="B225" s="0" t="n">
        <v>0.000921557588628826</v>
      </c>
      <c r="C225" s="0" t="n">
        <v>0.106099735156974</v>
      </c>
      <c r="D225" s="0" t="n">
        <v>0.00110058236491733</v>
      </c>
      <c r="E225" s="0" t="n">
        <v>0.182677970646771</v>
      </c>
      <c r="F225" s="0" t="n">
        <v>3801360383755</v>
      </c>
      <c r="G225" s="0" t="n">
        <v>2.77105378426883E-164</v>
      </c>
      <c r="H225" s="0" t="n">
        <v>3.91026478446824E-163</v>
      </c>
      <c r="I225" s="0" t="str">
        <f aca="false">IF(B225&gt;D225,"DOWNADULT","UPADULT")</f>
        <v>UPADULT</v>
      </c>
    </row>
    <row r="226" customFormat="false" ht="12.75" hidden="false" customHeight="false" outlineLevel="0" collapsed="false">
      <c r="A226" s="0" t="s">
        <v>931</v>
      </c>
      <c r="B226" s="0" t="n">
        <v>0.000811015001469181</v>
      </c>
      <c r="C226" s="0" t="n">
        <v>0.18826848765842</v>
      </c>
      <c r="D226" s="0" t="n">
        <v>0.000769697027173072</v>
      </c>
      <c r="E226" s="0" t="n">
        <v>0.0684292207939585</v>
      </c>
      <c r="F226" s="0" t="n">
        <v>3794283476090.5</v>
      </c>
      <c r="G226" s="0" t="n">
        <v>5.87969421961218E-123</v>
      </c>
      <c r="H226" s="0" t="n">
        <v>1.46415914880539E-122</v>
      </c>
      <c r="I226" s="0" t="str">
        <f aca="false">IF(B226&gt;D226,"DOWNADULT","UPADULT")</f>
        <v>DOWNADULT</v>
      </c>
    </row>
    <row r="227" customFormat="false" ht="12.75" hidden="false" customHeight="false" outlineLevel="0" collapsed="false">
      <c r="A227" s="0" t="s">
        <v>932</v>
      </c>
      <c r="B227" s="0" t="n">
        <v>0.00154927630686855</v>
      </c>
      <c r="C227" s="0" t="n">
        <v>0.19805969481151</v>
      </c>
      <c r="D227" s="0" t="n">
        <v>0.00173927056871966</v>
      </c>
      <c r="E227" s="0" t="n">
        <v>0.197276600591857</v>
      </c>
      <c r="F227" s="0" t="n">
        <v>3794617163512</v>
      </c>
      <c r="G227" s="0" t="n">
        <v>9.15774216510394E-125</v>
      </c>
      <c r="H227" s="0" t="n">
        <v>2.70472849992605E-124</v>
      </c>
      <c r="I227" s="0" t="str">
        <f aca="false">IF(B227&gt;D227,"DOWNADULT","UPADULT")</f>
        <v>UPADULT</v>
      </c>
    </row>
    <row r="228" customFormat="false" ht="12.75" hidden="false" customHeight="false" outlineLevel="0" collapsed="false">
      <c r="A228" s="0" t="s">
        <v>933</v>
      </c>
      <c r="B228" s="0" t="n">
        <v>0.00100239126118971</v>
      </c>
      <c r="C228" s="0" t="n">
        <v>0.10894056556024</v>
      </c>
      <c r="D228" s="0" t="n">
        <v>0.00119922179309863</v>
      </c>
      <c r="E228" s="0" t="n">
        <v>0.139954483474837</v>
      </c>
      <c r="F228" s="0" t="n">
        <v>3786788313937</v>
      </c>
      <c r="G228" s="0" t="n">
        <v>9.18599411299151E-086</v>
      </c>
      <c r="H228" s="0" t="n">
        <v>9.88662078262646E-086</v>
      </c>
      <c r="I228" s="0" t="str">
        <f aca="false">IF(B228&gt;D228,"DOWNADULT","UPADULT")</f>
        <v>UPADULT</v>
      </c>
    </row>
    <row r="229" customFormat="false" ht="12.75" hidden="false" customHeight="false" outlineLevel="0" collapsed="false">
      <c r="A229" s="0" t="s">
        <v>934</v>
      </c>
      <c r="B229" s="0" t="n">
        <v>0.000454118851512125</v>
      </c>
      <c r="C229" s="0" t="n">
        <v>0.0686681504263643</v>
      </c>
      <c r="D229" s="0" t="n">
        <v>0.000493849579871413</v>
      </c>
      <c r="E229" s="0" t="n">
        <v>0.0557623541454936</v>
      </c>
      <c r="F229" s="0" t="n">
        <v>3792345855973</v>
      </c>
      <c r="G229" s="0" t="n">
        <v>1.05200109049945E-112</v>
      </c>
      <c r="H229" s="0" t="n">
        <v>1.75794919070303E-112</v>
      </c>
      <c r="I229" s="0" t="str">
        <f aca="false">IF(B229&gt;D229,"DOWNADULT","UPADULT")</f>
        <v>UPADULT</v>
      </c>
    </row>
    <row r="230" customFormat="false" ht="12.75" hidden="false" customHeight="false" outlineLevel="0" collapsed="false">
      <c r="A230" s="0" t="s">
        <v>935</v>
      </c>
      <c r="B230" s="0" t="n">
        <v>0.000998431278426577</v>
      </c>
      <c r="C230" s="0" t="n">
        <v>0.198121844363779</v>
      </c>
      <c r="D230" s="0" t="n">
        <v>0.000849252052738714</v>
      </c>
      <c r="E230" s="0" t="n">
        <v>0.0507023114535842</v>
      </c>
      <c r="F230" s="0" t="n">
        <v>3785926119973</v>
      </c>
      <c r="G230" s="0" t="n">
        <v>6.08381791151943E-082</v>
      </c>
      <c r="H230" s="0" t="n">
        <v>6.28166564847941E-082</v>
      </c>
      <c r="I230" s="0" t="str">
        <f aca="false">IF(B230&gt;D230,"DOWNADULT","UPADULT")</f>
        <v>DOWNADULT</v>
      </c>
    </row>
    <row r="231" customFormat="false" ht="12.75" hidden="false" customHeight="false" outlineLevel="0" collapsed="false">
      <c r="A231" s="0" t="s">
        <v>936</v>
      </c>
      <c r="B231" s="0" t="n">
        <v>0.00139677749960689</v>
      </c>
      <c r="C231" s="0" t="n">
        <v>0.131740514691266</v>
      </c>
      <c r="D231" s="0" t="n">
        <v>0.00161380159836175</v>
      </c>
      <c r="E231" s="0" t="n">
        <v>0.17669040208125</v>
      </c>
      <c r="F231" s="0" t="n">
        <v>3789844965316.5</v>
      </c>
      <c r="G231" s="0" t="n">
        <v>4.2838609556987E-100</v>
      </c>
      <c r="H231" s="0" t="n">
        <v>5.38663704330431E-100</v>
      </c>
      <c r="I231" s="0" t="str">
        <f aca="false">IF(B231&gt;D231,"DOWNADULT","UPADULT")</f>
        <v>UPADULT</v>
      </c>
    </row>
    <row r="232" customFormat="false" ht="12.75" hidden="false" customHeight="false" outlineLevel="0" collapsed="false">
      <c r="A232" s="0" t="s">
        <v>937</v>
      </c>
      <c r="B232" s="0" t="n">
        <v>0.0008559451328284</v>
      </c>
      <c r="C232" s="0" t="n">
        <v>0.0344230751073948</v>
      </c>
      <c r="D232" s="0" t="n">
        <v>0.0013139893460891</v>
      </c>
      <c r="E232" s="0" t="n">
        <v>0.252218581437327</v>
      </c>
      <c r="F232" s="0" t="n">
        <v>3793446689879.5</v>
      </c>
      <c r="G232" s="0" t="n">
        <v>1.809706158742E-118</v>
      </c>
      <c r="H232" s="0" t="n">
        <v>3.96263245103852E-118</v>
      </c>
      <c r="I232" s="0" t="str">
        <f aca="false">IF(B232&gt;D232,"DOWNADULT","UPADULT")</f>
        <v>UPADULT</v>
      </c>
    </row>
    <row r="233" customFormat="false" ht="12.75" hidden="false" customHeight="false" outlineLevel="0" collapsed="false">
      <c r="A233" s="0" t="s">
        <v>938</v>
      </c>
      <c r="B233" s="0" t="n">
        <v>0.00272361675449561</v>
      </c>
      <c r="C233" s="0" t="n">
        <v>0.189445458201966</v>
      </c>
      <c r="D233" s="0" t="n">
        <v>0.00328814586570204</v>
      </c>
      <c r="E233" s="0" t="n">
        <v>0.265132934800978</v>
      </c>
      <c r="F233" s="0" t="n">
        <v>3791195550152</v>
      </c>
      <c r="G233" s="0" t="n">
        <v>8.05801711366844E-107</v>
      </c>
      <c r="H233" s="0" t="n">
        <v>1.1370757482621E-106</v>
      </c>
      <c r="I233" s="0" t="str">
        <f aca="false">IF(B233&gt;D233,"DOWNADULT","UPADULT")</f>
        <v>UPADULT</v>
      </c>
    </row>
    <row r="234" customFormat="false" ht="12.75" hidden="false" customHeight="false" outlineLevel="0" collapsed="false">
      <c r="A234" s="0" t="s">
        <v>939</v>
      </c>
      <c r="B234" s="0" t="n">
        <v>0.000889704767259089</v>
      </c>
      <c r="C234" s="0" t="n">
        <v>0.0882263668597133</v>
      </c>
      <c r="D234" s="0" t="n">
        <v>0.000922445221994882</v>
      </c>
      <c r="E234" s="0" t="n">
        <v>0.103440543889118</v>
      </c>
      <c r="F234" s="0" t="n">
        <v>3791990752307</v>
      </c>
      <c r="G234" s="0" t="n">
        <v>7.22671387347875E-111</v>
      </c>
      <c r="H234" s="0" t="n">
        <v>1.14724082741475E-110</v>
      </c>
      <c r="I234" s="0" t="str">
        <f aca="false">IF(B234&gt;D234,"DOWNADULT","UPADULT")</f>
        <v>UPADULT</v>
      </c>
    </row>
    <row r="235" customFormat="false" ht="12.75" hidden="false" customHeight="false" outlineLevel="0" collapsed="false">
      <c r="A235" s="0" t="s">
        <v>940</v>
      </c>
      <c r="B235" s="0" t="n">
        <v>0.000413523881277707</v>
      </c>
      <c r="C235" s="0" t="n">
        <v>0.0242458420746913</v>
      </c>
      <c r="D235" s="0" t="n">
        <v>0.000467899104564595</v>
      </c>
      <c r="E235" s="0" t="n">
        <v>0.0575578420920136</v>
      </c>
      <c r="F235" s="0" t="n">
        <v>3794268092741</v>
      </c>
      <c r="G235" s="0" t="n">
        <v>7.11042655749706E-123</v>
      </c>
      <c r="H235" s="0" t="n">
        <v>1.7365849476964E-122</v>
      </c>
      <c r="I235" s="0" t="str">
        <f aca="false">IF(B235&gt;D235,"DOWNADULT","UPADULT")</f>
        <v>UPADULT</v>
      </c>
    </row>
    <row r="236" customFormat="false" ht="12.75" hidden="false" customHeight="false" outlineLevel="0" collapsed="false">
      <c r="A236" s="0" t="s">
        <v>941</v>
      </c>
      <c r="B236" s="0" t="n">
        <v>0.000973699391842634</v>
      </c>
      <c r="C236" s="0" t="n">
        <v>0.095348760574974</v>
      </c>
      <c r="D236" s="0" t="n">
        <v>0.000967680218685737</v>
      </c>
      <c r="E236" s="0" t="n">
        <v>0.0901033059494199</v>
      </c>
      <c r="F236" s="0" t="n">
        <v>3796293591321</v>
      </c>
      <c r="G236" s="0" t="n">
        <v>4.40669629732553E-134</v>
      </c>
      <c r="H236" s="0" t="n">
        <v>1.99875153485836E-133</v>
      </c>
      <c r="I236" s="0" t="str">
        <f aca="false">IF(B236&gt;D236,"DOWNADULT","UPADULT")</f>
        <v>DOWNADULT</v>
      </c>
    </row>
    <row r="237" customFormat="false" ht="12.75" hidden="false" customHeight="false" outlineLevel="0" collapsed="false">
      <c r="A237" s="0" t="s">
        <v>942</v>
      </c>
      <c r="B237" s="0" t="n">
        <v>0.0117357501103709</v>
      </c>
      <c r="C237" s="0" t="n">
        <v>0.578695919556552</v>
      </c>
      <c r="D237" s="0" t="n">
        <v>0.0133250571032703</v>
      </c>
      <c r="E237" s="0" t="n">
        <v>0.600477983821302</v>
      </c>
      <c r="F237" s="0" t="n">
        <v>3802444734162.5</v>
      </c>
      <c r="G237" s="0" t="n">
        <v>3.61222530146452E-171</v>
      </c>
      <c r="H237" s="0" t="n">
        <v>6.55360876122849E-170</v>
      </c>
      <c r="I237" s="0" t="str">
        <f aca="false">IF(B237&gt;D237,"DOWNADULT","UPADULT")</f>
        <v>UPADULT</v>
      </c>
    </row>
    <row r="238" customFormat="false" ht="12.75" hidden="false" customHeight="false" outlineLevel="0" collapsed="false">
      <c r="A238" s="0" t="s">
        <v>943</v>
      </c>
      <c r="B238" s="0" t="n">
        <v>0.0014792773441234</v>
      </c>
      <c r="C238" s="0" t="n">
        <v>0.129671527013402</v>
      </c>
      <c r="D238" s="0" t="n">
        <v>0.00153552062491327</v>
      </c>
      <c r="E238" s="0" t="n">
        <v>0.0930914560517797</v>
      </c>
      <c r="F238" s="0" t="n">
        <v>3792621893077.5</v>
      </c>
      <c r="G238" s="0" t="n">
        <v>4.19854672929382E-114</v>
      </c>
      <c r="H238" s="0" t="n">
        <v>7.61736335171878E-114</v>
      </c>
      <c r="I238" s="0" t="str">
        <f aca="false">IF(B238&gt;D238,"DOWNADULT","UPADULT")</f>
        <v>UPADULT</v>
      </c>
    </row>
    <row r="239" customFormat="false" ht="12.75" hidden="false" customHeight="false" outlineLevel="0" collapsed="false">
      <c r="A239" s="0" t="s">
        <v>944</v>
      </c>
      <c r="B239" s="0" t="n">
        <v>0.000646452482789099</v>
      </c>
      <c r="C239" s="0" t="n">
        <v>0.121035273245589</v>
      </c>
      <c r="D239" s="0" t="n">
        <v>0.000599580145256934</v>
      </c>
      <c r="E239" s="0" t="n">
        <v>0.0736300414719069</v>
      </c>
      <c r="F239" s="0" t="n">
        <v>3792491858046</v>
      </c>
      <c r="G239" s="0" t="n">
        <v>1.88355872277317E-113</v>
      </c>
      <c r="H239" s="0" t="n">
        <v>3.23259402421881E-113</v>
      </c>
      <c r="I239" s="0" t="str">
        <f aca="false">IF(B239&gt;D239,"DOWNADULT","UPADULT")</f>
        <v>DOWNADULT</v>
      </c>
    </row>
    <row r="240" customFormat="false" ht="12.75" hidden="false" customHeight="false" outlineLevel="0" collapsed="false">
      <c r="A240" s="0" t="s">
        <v>945</v>
      </c>
      <c r="B240" s="0" t="n">
        <v>0.000524414355261085</v>
      </c>
      <c r="C240" s="0" t="n">
        <v>0.0363059694268537</v>
      </c>
      <c r="D240" s="0" t="n">
        <v>0.000781702953892179</v>
      </c>
      <c r="E240" s="0" t="n">
        <v>0.197283977640954</v>
      </c>
      <c r="F240" s="0" t="n">
        <v>3791432057048.5</v>
      </c>
      <c r="G240" s="0" t="n">
        <v>5.24280441237314E-108</v>
      </c>
      <c r="H240" s="0" t="n">
        <v>7.56632000422032E-108</v>
      </c>
      <c r="I240" s="0" t="str">
        <f aca="false">IF(B240&gt;D240,"DOWNADULT","UPADULT")</f>
        <v>UPADULT</v>
      </c>
    </row>
    <row r="241" customFormat="false" ht="12.75" hidden="false" customHeight="false" outlineLevel="0" collapsed="false">
      <c r="A241" s="0" t="s">
        <v>946</v>
      </c>
      <c r="B241" s="0" t="n">
        <v>0.00705628704290844</v>
      </c>
      <c r="C241" s="0" t="n">
        <v>0.499951820071498</v>
      </c>
      <c r="D241" s="0" t="n">
        <v>0.0076888556627923</v>
      </c>
      <c r="E241" s="0" t="n">
        <v>0.46832028323186</v>
      </c>
      <c r="F241" s="0" t="n">
        <v>3792711557868.5</v>
      </c>
      <c r="G241" s="0" t="n">
        <v>1.39542803675338E-114</v>
      </c>
      <c r="H241" s="0" t="n">
        <v>2.64506508459222E-114</v>
      </c>
      <c r="I241" s="0" t="str">
        <f aca="false">IF(B241&gt;D241,"DOWNADULT","UPADULT")</f>
        <v>UPADULT</v>
      </c>
    </row>
    <row r="242" customFormat="false" ht="12.75" hidden="false" customHeight="false" outlineLevel="0" collapsed="false">
      <c r="A242" s="0" t="s">
        <v>947</v>
      </c>
      <c r="B242" s="0" t="n">
        <v>0.00207460627491334</v>
      </c>
      <c r="C242" s="0" t="n">
        <v>0.189670907913543</v>
      </c>
      <c r="D242" s="0" t="n">
        <v>0.00219796860940879</v>
      </c>
      <c r="E242" s="0" t="n">
        <v>0.185880719398712</v>
      </c>
      <c r="F242" s="0" t="n">
        <v>3796073625789.5</v>
      </c>
      <c r="G242" s="0" t="n">
        <v>8.07829635786161E-133</v>
      </c>
      <c r="H242" s="0" t="n">
        <v>3.53773668085664E-132</v>
      </c>
      <c r="I242" s="0" t="str">
        <f aca="false">IF(B242&gt;D242,"DOWNADULT","UPADULT")</f>
        <v>UPADULT</v>
      </c>
    </row>
    <row r="243" customFormat="false" ht="12.75" hidden="false" customHeight="false" outlineLevel="0" collapsed="false">
      <c r="A243" s="0" t="s">
        <v>948</v>
      </c>
      <c r="B243" s="0" t="n">
        <v>0.000853651064161369</v>
      </c>
      <c r="C243" s="0" t="n">
        <v>0.0660727760937303</v>
      </c>
      <c r="D243" s="0" t="n">
        <v>0.000905015310201595</v>
      </c>
      <c r="E243" s="0" t="n">
        <v>0.0616374937615423</v>
      </c>
      <c r="F243" s="0" t="n">
        <v>3792727072215</v>
      </c>
      <c r="G243" s="0" t="n">
        <v>1.14570346808581E-114</v>
      </c>
      <c r="H243" s="0" t="n">
        <v>2.20461121889238E-114</v>
      </c>
      <c r="I243" s="0" t="str">
        <f aca="false">IF(B243&gt;D243,"DOWNADULT","UPADULT")</f>
        <v>UPADULT</v>
      </c>
    </row>
    <row r="244" customFormat="false" ht="12.75" hidden="false" customHeight="false" outlineLevel="0" collapsed="false">
      <c r="A244" s="0" t="s">
        <v>949</v>
      </c>
      <c r="B244" s="0" t="n">
        <v>0.00530441751459072</v>
      </c>
      <c r="C244" s="0" t="n">
        <v>0.284966137398147</v>
      </c>
      <c r="D244" s="0" t="n">
        <v>0.00633397418588784</v>
      </c>
      <c r="E244" s="0" t="n">
        <v>0.298946621616627</v>
      </c>
      <c r="F244" s="0" t="n">
        <v>3787756794974.5</v>
      </c>
      <c r="G244" s="0" t="n">
        <v>3.49851824208425E-090</v>
      </c>
      <c r="H244" s="0" t="n">
        <v>3.86358101517131E-090</v>
      </c>
      <c r="I244" s="0" t="str">
        <f aca="false">IF(B244&gt;D244,"DOWNADULT","UPADULT")</f>
        <v>UPADULT</v>
      </c>
    </row>
    <row r="245" customFormat="false" ht="12.75" hidden="false" customHeight="false" outlineLevel="0" collapsed="false">
      <c r="A245" s="0" t="s">
        <v>950</v>
      </c>
      <c r="B245" s="0" t="n">
        <v>0.0050015079650797</v>
      </c>
      <c r="C245" s="0" t="n">
        <v>0.328256634854664</v>
      </c>
      <c r="D245" s="0" t="n">
        <v>0.00564411445859006</v>
      </c>
      <c r="E245" s="0" t="n">
        <v>0.326167626013037</v>
      </c>
      <c r="F245" s="0" t="n">
        <v>3788929539797</v>
      </c>
      <c r="G245" s="0" t="n">
        <v>1.07690578860646E-095</v>
      </c>
      <c r="H245" s="0" t="n">
        <v>1.25474344177083E-095</v>
      </c>
      <c r="I245" s="0" t="str">
        <f aca="false">IF(B245&gt;D245,"DOWNADULT","UPADULT")</f>
        <v>UPADULT</v>
      </c>
    </row>
    <row r="246" customFormat="false" ht="12.75" hidden="false" customHeight="false" outlineLevel="0" collapsed="false">
      <c r="A246" s="0" t="s">
        <v>951</v>
      </c>
      <c r="B246" s="0" t="n">
        <v>0.00224380916774345</v>
      </c>
      <c r="C246" s="0" t="n">
        <v>0.174443594316168</v>
      </c>
      <c r="D246" s="0" t="n">
        <v>0.00228783855003991</v>
      </c>
      <c r="E246" s="0" t="n">
        <v>0.124123338542307</v>
      </c>
      <c r="F246" s="0" t="n">
        <v>3797077192320</v>
      </c>
      <c r="G246" s="0" t="n">
        <v>1.49908091204842E-138</v>
      </c>
      <c r="H246" s="0" t="n">
        <v>7.93263649292288E-138</v>
      </c>
      <c r="I246" s="0" t="str">
        <f aca="false">IF(B246&gt;D246,"DOWNADULT","UPADULT")</f>
        <v>UPADULT</v>
      </c>
    </row>
    <row r="247" customFormat="false" ht="12.75" hidden="false" customHeight="false" outlineLevel="0" collapsed="false">
      <c r="A247" s="0" t="s">
        <v>952</v>
      </c>
      <c r="B247" s="0" t="n">
        <v>0.00138522081715768</v>
      </c>
      <c r="C247" s="0" t="n">
        <v>0.134009321318419</v>
      </c>
      <c r="D247" s="0" t="n">
        <v>0.00162501595569144</v>
      </c>
      <c r="E247" s="0" t="n">
        <v>0.158330789752106</v>
      </c>
      <c r="F247" s="0" t="n">
        <v>3788853153178.5</v>
      </c>
      <c r="G247" s="0" t="n">
        <v>2.43423451281315E-095</v>
      </c>
      <c r="H247" s="0" t="n">
        <v>2.81043439206609E-095</v>
      </c>
      <c r="I247" s="0" t="str">
        <f aca="false">IF(B247&gt;D247,"DOWNADULT","UPADULT")</f>
        <v>UPADULT</v>
      </c>
    </row>
    <row r="248" customFormat="false" ht="12.75" hidden="false" customHeight="false" outlineLevel="0" collapsed="false">
      <c r="A248" s="0" t="s">
        <v>953</v>
      </c>
      <c r="B248" s="0" t="n">
        <v>0.0017644263148649</v>
      </c>
      <c r="C248" s="0" t="n">
        <v>0.222793281298743</v>
      </c>
      <c r="D248" s="0" t="n">
        <v>0.00172924849225507</v>
      </c>
      <c r="E248" s="0" t="n">
        <v>0.122227125495654</v>
      </c>
      <c r="F248" s="0" t="n">
        <v>3791973884951</v>
      </c>
      <c r="G248" s="0" t="n">
        <v>8.62730516889304E-111</v>
      </c>
      <c r="H248" s="0" t="n">
        <v>1.35267624253014E-110</v>
      </c>
      <c r="I248" s="0" t="str">
        <f aca="false">IF(B248&gt;D248,"DOWNADULT","UPADULT")</f>
        <v>DOWNADULT</v>
      </c>
    </row>
    <row r="249" customFormat="false" ht="12.75" hidden="false" customHeight="false" outlineLevel="0" collapsed="false">
      <c r="A249" s="0" t="s">
        <v>954</v>
      </c>
      <c r="B249" s="0" t="n">
        <v>0.000295856232353398</v>
      </c>
      <c r="C249" s="0" t="n">
        <v>0.0152531795602175</v>
      </c>
      <c r="D249" s="0" t="n">
        <v>0.000366386433125536</v>
      </c>
      <c r="E249" s="0" t="n">
        <v>0.0552236650787738</v>
      </c>
      <c r="F249" s="0" t="n">
        <v>3798183819329</v>
      </c>
      <c r="G249" s="0" t="n">
        <v>5.76084371967706E-145</v>
      </c>
      <c r="H249" s="0" t="n">
        <v>4.06459529110548E-144</v>
      </c>
      <c r="I249" s="0" t="str">
        <f aca="false">IF(B249&gt;D249,"DOWNADULT","UPADULT")</f>
        <v>UPADULT</v>
      </c>
    </row>
    <row r="250" customFormat="false" ht="12.75" hidden="false" customHeight="false" outlineLevel="0" collapsed="false">
      <c r="A250" s="0" t="s">
        <v>955</v>
      </c>
      <c r="B250" s="0" t="n">
        <v>0.0011828968767447</v>
      </c>
      <c r="C250" s="0" t="n">
        <v>0.0950644778480611</v>
      </c>
      <c r="D250" s="0" t="n">
        <v>0.0014409030577269</v>
      </c>
      <c r="E250" s="0" t="n">
        <v>0.186350116601921</v>
      </c>
      <c r="F250" s="0" t="n">
        <v>3792544186601</v>
      </c>
      <c r="G250" s="0" t="n">
        <v>1.00499875795956E-113</v>
      </c>
      <c r="H250" s="0" t="n">
        <v>1.77270614251201E-113</v>
      </c>
      <c r="I250" s="0" t="str">
        <f aca="false">IF(B250&gt;D250,"DOWNADULT","UPADULT")</f>
        <v>UPADULT</v>
      </c>
    </row>
    <row r="251" customFormat="false" ht="12.75" hidden="false" customHeight="false" outlineLevel="0" collapsed="false">
      <c r="A251" s="0" t="s">
        <v>956</v>
      </c>
      <c r="B251" s="0" t="n">
        <v>0.000378116189649003</v>
      </c>
      <c r="C251" s="0" t="n">
        <v>0.0910761399867749</v>
      </c>
      <c r="D251" s="0" t="n">
        <v>0.000413581967356031</v>
      </c>
      <c r="E251" s="0" t="n">
        <v>0.0823510381400939</v>
      </c>
      <c r="F251" s="0" t="n">
        <v>3800980100788</v>
      </c>
      <c r="G251" s="0" t="n">
        <v>6.5917614369049E-162</v>
      </c>
      <c r="H251" s="0" t="n">
        <v>8.37153702486923E-161</v>
      </c>
      <c r="I251" s="0" t="str">
        <f aca="false">IF(B251&gt;D251,"DOWNADULT","UPADULT")</f>
        <v>UPADULT</v>
      </c>
    </row>
    <row r="252" customFormat="false" ht="12.75" hidden="false" customHeight="false" outlineLevel="0" collapsed="false">
      <c r="A252" s="0" t="s">
        <v>957</v>
      </c>
      <c r="B252" s="0" t="n">
        <v>0.000736766500211623</v>
      </c>
      <c r="C252" s="0" t="n">
        <v>0.103929936922352</v>
      </c>
      <c r="D252" s="0" t="n">
        <v>0.000657760072560967</v>
      </c>
      <c r="E252" s="0" t="n">
        <v>0.0458534452216808</v>
      </c>
      <c r="F252" s="0" t="n">
        <v>3792477947238.5</v>
      </c>
      <c r="G252" s="0" t="n">
        <v>2.30313382884657E-113</v>
      </c>
      <c r="H252" s="0" t="n">
        <v>3.89997328351352E-113</v>
      </c>
      <c r="I252" s="0" t="str">
        <f aca="false">IF(B252&gt;D252,"DOWNADULT","UPADULT")</f>
        <v>DOWNADULT</v>
      </c>
    </row>
    <row r="253" customFormat="false" ht="12.75" hidden="false" customHeight="false" outlineLevel="0" collapsed="false">
      <c r="A253" s="0" t="s">
        <v>958</v>
      </c>
      <c r="B253" s="0" t="n">
        <v>0.000531132855895431</v>
      </c>
      <c r="C253" s="0" t="n">
        <v>0.102531517973091</v>
      </c>
      <c r="D253" s="0" t="n">
        <v>0.000551665228056691</v>
      </c>
      <c r="E253" s="0" t="n">
        <v>0.0558848238458883</v>
      </c>
      <c r="F253" s="0" t="n">
        <v>3791918204424.5</v>
      </c>
      <c r="G253" s="0" t="n">
        <v>1.78091137338438E-110</v>
      </c>
      <c r="H253" s="0" t="n">
        <v>2.72500896891345E-110</v>
      </c>
      <c r="I253" s="0" t="str">
        <f aca="false">IF(B253&gt;D253,"DOWNADULT","UPADULT")</f>
        <v>UPADULT</v>
      </c>
    </row>
    <row r="254" customFormat="false" ht="12.75" hidden="false" customHeight="false" outlineLevel="0" collapsed="false">
      <c r="A254" s="0" t="s">
        <v>959</v>
      </c>
      <c r="B254" s="0" t="n">
        <v>0.00133515441042888</v>
      </c>
      <c r="C254" s="0" t="n">
        <v>0.131272569264901</v>
      </c>
      <c r="D254" s="0" t="n">
        <v>0.00144666230090799</v>
      </c>
      <c r="E254" s="0" t="n">
        <v>0.175449786651188</v>
      </c>
      <c r="F254" s="0" t="n">
        <v>3794437810518</v>
      </c>
      <c r="G254" s="0" t="n">
        <v>8.66851294392897E-124</v>
      </c>
      <c r="H254" s="0" t="n">
        <v>2.29354404974787E-123</v>
      </c>
      <c r="I254" s="0" t="str">
        <f aca="false">IF(B254&gt;D254,"DOWNADULT","UPADULT")</f>
        <v>UPADULT</v>
      </c>
    </row>
    <row r="255" customFormat="false" ht="12.75" hidden="false" customHeight="false" outlineLevel="0" collapsed="false">
      <c r="A255" s="0" t="s">
        <v>960</v>
      </c>
      <c r="B255" s="0" t="n">
        <v>0.000352444689495467</v>
      </c>
      <c r="C255" s="0" t="n">
        <v>0.0356209309762407</v>
      </c>
      <c r="D255" s="0" t="n">
        <v>0.000358692257686159</v>
      </c>
      <c r="E255" s="0" t="n">
        <v>0.0364585101674569</v>
      </c>
      <c r="F255" s="0" t="n">
        <v>3794224114683</v>
      </c>
      <c r="G255" s="0" t="n">
        <v>1.26302579836747E-122</v>
      </c>
      <c r="H255" s="0" t="n">
        <v>3.02649578099374E-122</v>
      </c>
      <c r="I255" s="0" t="str">
        <f aca="false">IF(B255&gt;D255,"DOWNADULT","UPADULT")</f>
        <v>UPADULT</v>
      </c>
    </row>
    <row r="256" customFormat="false" ht="12.75" hidden="false" customHeight="false" outlineLevel="0" collapsed="false">
      <c r="A256" s="0" t="s">
        <v>961</v>
      </c>
      <c r="B256" s="0" t="n">
        <v>0.00579165780953198</v>
      </c>
      <c r="C256" s="0" t="n">
        <v>0.361868677387359</v>
      </c>
      <c r="D256" s="0" t="n">
        <v>0.00649607984011817</v>
      </c>
      <c r="E256" s="0" t="n">
        <v>0.425538703909793</v>
      </c>
      <c r="F256" s="0" t="n">
        <v>3790179392224.5</v>
      </c>
      <c r="G256" s="0" t="n">
        <v>9.42252042090251E-102</v>
      </c>
      <c r="H256" s="0" t="n">
        <v>1.19666009345462E-101</v>
      </c>
      <c r="I256" s="0" t="str">
        <f aca="false">IF(B256&gt;D256,"DOWNADULT","UPADULT")</f>
        <v>UPADULT</v>
      </c>
    </row>
    <row r="257" customFormat="false" ht="12.75" hidden="false" customHeight="false" outlineLevel="0" collapsed="false">
      <c r="A257" s="0" t="s">
        <v>962</v>
      </c>
      <c r="B257" s="0" t="n">
        <v>0.000484597102762127</v>
      </c>
      <c r="C257" s="0" t="n">
        <v>0.0554748071588764</v>
      </c>
      <c r="D257" s="0" t="n">
        <v>0.000523418233733787</v>
      </c>
      <c r="E257" s="0" t="n">
        <v>0.0857732151648816</v>
      </c>
      <c r="F257" s="0" t="n">
        <v>3797914348668.5</v>
      </c>
      <c r="G257" s="0" t="n">
        <v>2.16985406335265E-143</v>
      </c>
      <c r="H257" s="0" t="n">
        <v>1.37785733022894E-142</v>
      </c>
      <c r="I257" s="0" t="str">
        <f aca="false">IF(B257&gt;D257,"DOWNADULT","UPADULT")</f>
        <v>UPADULT</v>
      </c>
    </row>
    <row r="258" customFormat="false" ht="12.75" hidden="false" customHeight="false" outlineLevel="0" collapsed="false">
      <c r="A258" s="0" t="s">
        <v>963</v>
      </c>
      <c r="B258" s="0" t="n">
        <v>0.0029719520963731</v>
      </c>
      <c r="C258" s="0" t="n">
        <v>0.249090995008973</v>
      </c>
      <c r="D258" s="0" t="n">
        <v>0.00354477774257753</v>
      </c>
      <c r="E258" s="0" t="n">
        <v>0.300563502509701</v>
      </c>
      <c r="F258" s="0" t="n">
        <v>3795711187452</v>
      </c>
      <c r="G258" s="0" t="n">
        <v>8.19449473275644E-131</v>
      </c>
      <c r="H258" s="0" t="n">
        <v>3.25219009706271E-130</v>
      </c>
      <c r="I258" s="0" t="str">
        <f aca="false">IF(B258&gt;D258,"DOWNADULT","UPADULT")</f>
        <v>UPADULT</v>
      </c>
    </row>
    <row r="259" customFormat="false" ht="12.75" hidden="false" customHeight="false" outlineLevel="0" collapsed="false">
      <c r="A259" s="0" t="s">
        <v>964</v>
      </c>
      <c r="B259" s="0" t="n">
        <v>0.000927252521150809</v>
      </c>
      <c r="C259" s="0" t="n">
        <v>0.060514803041718</v>
      </c>
      <c r="D259" s="0" t="n">
        <v>0.00101596173779123</v>
      </c>
      <c r="E259" s="0" t="n">
        <v>0.0748308281830849</v>
      </c>
      <c r="F259" s="0" t="n">
        <v>3791566275688</v>
      </c>
      <c r="G259" s="0" t="n">
        <v>1.09170617198106E-108</v>
      </c>
      <c r="H259" s="0" t="n">
        <v>1.59364004415625E-108</v>
      </c>
      <c r="I259" s="0" t="str">
        <f aca="false">IF(B259&gt;D259,"DOWNADULT","UPADULT")</f>
        <v>UPADULT</v>
      </c>
    </row>
    <row r="260" customFormat="false" ht="12.75" hidden="false" customHeight="false" outlineLevel="0" collapsed="false">
      <c r="A260" s="0" t="s">
        <v>965</v>
      </c>
      <c r="B260" s="0" t="n">
        <v>0.000796698226374764</v>
      </c>
      <c r="C260" s="0" t="n">
        <v>0.0384149022976692</v>
      </c>
      <c r="D260" s="0" t="n">
        <v>0.000982416035142861</v>
      </c>
      <c r="E260" s="0" t="n">
        <v>0.147460559764008</v>
      </c>
      <c r="F260" s="0" t="n">
        <v>3792497137348</v>
      </c>
      <c r="G260" s="0" t="n">
        <v>1.74698488680392E-113</v>
      </c>
      <c r="H260" s="0" t="n">
        <v>3.03927507704244E-113</v>
      </c>
      <c r="I260" s="0" t="str">
        <f aca="false">IF(B260&gt;D260,"DOWNADULT","UPADULT")</f>
        <v>UPADULT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7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J25" activeCellId="0" sqref="J25"/>
    </sheetView>
  </sheetViews>
  <sheetFormatPr defaultColWidth="11.70703125" defaultRowHeight="12.75" zeroHeight="false" outlineLevelRow="0" outlineLevelCol="0"/>
  <cols>
    <col collapsed="false" customWidth="true" hidden="false" outlineLevel="0" max="1" min="1" style="0" width="69.99"/>
  </cols>
  <sheetData>
    <row r="1" s="4" customFormat="true" ht="12.75" hidden="false" customHeight="false" outlineLevel="0" collapsed="false">
      <c r="A1" s="4" t="s">
        <v>966</v>
      </c>
    </row>
    <row r="2" s="4" customFormat="true" ht="12.75" hidden="false" customHeight="false" outlineLevel="0" collapsed="false">
      <c r="A2" s="4" t="s">
        <v>967</v>
      </c>
      <c r="B2" s="4" t="s">
        <v>968</v>
      </c>
      <c r="C2" s="4" t="s">
        <v>969</v>
      </c>
      <c r="D2" s="4" t="s">
        <v>970</v>
      </c>
      <c r="E2" s="4" t="s">
        <v>971</v>
      </c>
      <c r="F2" s="4" t="s">
        <v>972</v>
      </c>
    </row>
    <row r="3" customFormat="false" ht="12.75" hidden="false" customHeight="false" outlineLevel="0" collapsed="false">
      <c r="A3" s="0" t="s">
        <v>973</v>
      </c>
      <c r="B3" s="0" t="n">
        <v>2.55221802643757</v>
      </c>
      <c r="C3" s="0" t="n">
        <v>2.50834054454427</v>
      </c>
      <c r="D3" s="0" t="n">
        <v>2.59609550833086</v>
      </c>
      <c r="E3" s="0" t="n">
        <v>0</v>
      </c>
      <c r="F3" s="0" t="str">
        <f aca="false">IF(B3&gt;0,"greater","less")</f>
        <v>greater</v>
      </c>
    </row>
    <row r="4" customFormat="false" ht="12.75" hidden="false" customHeight="false" outlineLevel="0" collapsed="false">
      <c r="A4" s="0" t="s">
        <v>974</v>
      </c>
      <c r="B4" s="0" t="n">
        <v>2.28671978378921</v>
      </c>
      <c r="C4" s="0" t="n">
        <v>2.24588726869253</v>
      </c>
      <c r="D4" s="0" t="n">
        <v>2.32755229888589</v>
      </c>
      <c r="E4" s="0" t="n">
        <v>0</v>
      </c>
      <c r="F4" s="0" t="str">
        <f aca="false">IF(B4&gt;0,"greater","less")</f>
        <v>greater</v>
      </c>
    </row>
    <row r="5" customFormat="false" ht="12.75" hidden="false" customHeight="false" outlineLevel="0" collapsed="false">
      <c r="A5" s="0" t="s">
        <v>975</v>
      </c>
      <c r="B5" s="0" t="n">
        <v>3.55644655050238</v>
      </c>
      <c r="C5" s="0" t="n">
        <v>3.51931148260145</v>
      </c>
      <c r="D5" s="0" t="n">
        <v>3.5935816184033</v>
      </c>
      <c r="E5" s="0" t="n">
        <v>0</v>
      </c>
      <c r="F5" s="0" t="str">
        <f aca="false">IF(B5&gt;0,"greater","less")</f>
        <v>greater</v>
      </c>
    </row>
    <row r="6" customFormat="false" ht="12.75" hidden="false" customHeight="false" outlineLevel="0" collapsed="false">
      <c r="A6" s="0" t="s">
        <v>976</v>
      </c>
      <c r="B6" s="0" t="n">
        <v>-0.265498242648359</v>
      </c>
      <c r="C6" s="0" t="n">
        <v>-0.321579198118131</v>
      </c>
      <c r="D6" s="0" t="n">
        <v>-0.209417287178586</v>
      </c>
      <c r="E6" s="0" t="n">
        <v>0</v>
      </c>
      <c r="F6" s="0" t="str">
        <f aca="false">IF(B6&gt;0,"greater","less")</f>
        <v>less</v>
      </c>
    </row>
    <row r="7" customFormat="false" ht="12.75" hidden="false" customHeight="false" outlineLevel="0" collapsed="false">
      <c r="A7" s="0" t="s">
        <v>977</v>
      </c>
      <c r="B7" s="0" t="n">
        <v>1.00422852406481</v>
      </c>
      <c r="C7" s="0" t="n">
        <v>0.950779552650122</v>
      </c>
      <c r="D7" s="0" t="n">
        <v>1.05767749547949</v>
      </c>
      <c r="E7" s="0" t="n">
        <v>0</v>
      </c>
      <c r="F7" s="0" t="str">
        <f aca="false">IF(B7&gt;0,"greater","less")</f>
        <v>greater</v>
      </c>
    </row>
    <row r="8" customFormat="false" ht="12.75" hidden="false" customHeight="false" outlineLevel="0" collapsed="false">
      <c r="A8" s="0" t="s">
        <v>978</v>
      </c>
      <c r="B8" s="0" t="n">
        <v>1.26972676671317</v>
      </c>
      <c r="C8" s="0" t="n">
        <v>1.21874781598728</v>
      </c>
      <c r="D8" s="0" t="n">
        <v>1.32070571743905</v>
      </c>
      <c r="E8" s="0" t="n">
        <v>0</v>
      </c>
      <c r="F8" s="0" t="str">
        <f aca="false">IF(B8&gt;0,"greater","less")</f>
        <v>greater</v>
      </c>
    </row>
    <row r="9" customFormat="false" ht="12.75" hidden="false" customHeight="false" outlineLevel="0" collapsed="false">
      <c r="A9" s="4" t="s">
        <v>979</v>
      </c>
    </row>
    <row r="10" customFormat="false" ht="12.75" hidden="false" customHeight="false" outlineLevel="0" collapsed="false">
      <c r="A10" s="4" t="s">
        <v>967</v>
      </c>
      <c r="B10" s="4" t="s">
        <v>968</v>
      </c>
      <c r="C10" s="4" t="s">
        <v>969</v>
      </c>
      <c r="D10" s="4" t="s">
        <v>970</v>
      </c>
      <c r="E10" s="4" t="s">
        <v>971</v>
      </c>
      <c r="F10" s="4" t="s">
        <v>972</v>
      </c>
    </row>
    <row r="11" customFormat="false" ht="12.75" hidden="false" customHeight="false" outlineLevel="0" collapsed="false">
      <c r="A11" s="0" t="s">
        <v>973</v>
      </c>
      <c r="B11" s="0" t="n">
        <v>0.008624701894671</v>
      </c>
      <c r="C11" s="0" t="n">
        <v>0.00673184219860438</v>
      </c>
      <c r="D11" s="0" t="n">
        <v>0.0105175615907376</v>
      </c>
      <c r="E11" s="0" t="n">
        <v>0</v>
      </c>
      <c r="F11" s="0" t="str">
        <f aca="false">IF(B11&gt;0,"greater","less")</f>
        <v>greater</v>
      </c>
    </row>
    <row r="12" customFormat="false" ht="12.75" hidden="false" customHeight="false" outlineLevel="0" collapsed="false">
      <c r="A12" s="0" t="s">
        <v>974</v>
      </c>
      <c r="B12" s="0" t="n">
        <v>-0.029747916717776</v>
      </c>
      <c r="C12" s="0" t="n">
        <v>-0.0315094175783655</v>
      </c>
      <c r="D12" s="0" t="n">
        <v>-0.0279864158571864</v>
      </c>
      <c r="E12" s="0" t="n">
        <v>0</v>
      </c>
      <c r="F12" s="0" t="str">
        <f aca="false">IF(B12&gt;0,"greater","less")</f>
        <v>less</v>
      </c>
    </row>
    <row r="13" customFormat="false" ht="12.75" hidden="false" customHeight="false" outlineLevel="0" collapsed="false">
      <c r="A13" s="0" t="s">
        <v>975</v>
      </c>
      <c r="B13" s="0" t="n">
        <v>-0.0528571672544395</v>
      </c>
      <c r="C13" s="0" t="n">
        <v>-0.054459161496299</v>
      </c>
      <c r="D13" s="0" t="n">
        <v>-0.0512551730125799</v>
      </c>
      <c r="E13" s="0" t="n">
        <v>0</v>
      </c>
      <c r="F13" s="0" t="str">
        <f aca="false">IF(B13&gt;0,"greater","less")</f>
        <v>less</v>
      </c>
    </row>
    <row r="14" customFormat="false" ht="12.75" hidden="false" customHeight="false" outlineLevel="0" collapsed="false">
      <c r="A14" s="0" t="s">
        <v>976</v>
      </c>
      <c r="B14" s="0" t="n">
        <v>-0.038372618612447</v>
      </c>
      <c r="C14" s="0" t="n">
        <v>-0.0407919320220859</v>
      </c>
      <c r="D14" s="0" t="n">
        <v>-0.035953305202808</v>
      </c>
      <c r="E14" s="0" t="n">
        <v>0</v>
      </c>
      <c r="F14" s="0" t="str">
        <f aca="false">IF(B14&gt;0,"greater","less")</f>
        <v>less</v>
      </c>
    </row>
    <row r="15" customFormat="false" ht="12.75" hidden="false" customHeight="false" outlineLevel="0" collapsed="false">
      <c r="A15" s="0" t="s">
        <v>977</v>
      </c>
      <c r="B15" s="0" t="n">
        <v>-0.0614818691491104</v>
      </c>
      <c r="C15" s="0" t="n">
        <v>-0.0637876396587562</v>
      </c>
      <c r="D15" s="0" t="n">
        <v>-0.0591760986394647</v>
      </c>
      <c r="E15" s="0" t="n">
        <v>0</v>
      </c>
      <c r="F15" s="0" t="str">
        <f aca="false">IF(B15&gt;0,"greater","less")</f>
        <v>less</v>
      </c>
    </row>
    <row r="16" customFormat="false" ht="12.75" hidden="false" customHeight="false" outlineLevel="0" collapsed="false">
      <c r="A16" s="0" t="s">
        <v>978</v>
      </c>
      <c r="B16" s="0" t="n">
        <v>-0.0231092505366635</v>
      </c>
      <c r="C16" s="0" t="n">
        <v>-0.0253084651910382</v>
      </c>
      <c r="D16" s="0" t="n">
        <v>-0.0209100358822888</v>
      </c>
      <c r="E16" s="0" t="n">
        <v>0</v>
      </c>
      <c r="F16" s="0" t="str">
        <f aca="false">IF(B16&gt;0,"greater","less")</f>
        <v>less</v>
      </c>
    </row>
    <row r="17" customFormat="false" ht="12.75" hidden="false" customHeight="false" outlineLevel="0" collapsed="false">
      <c r="A17" s="4" t="s">
        <v>980</v>
      </c>
    </row>
    <row r="18" customFormat="false" ht="12.75" hidden="false" customHeight="false" outlineLevel="0" collapsed="false">
      <c r="A18" s="4" t="s">
        <v>967</v>
      </c>
      <c r="B18" s="4" t="s">
        <v>968</v>
      </c>
      <c r="C18" s="4" t="s">
        <v>969</v>
      </c>
      <c r="D18" s="4" t="s">
        <v>970</v>
      </c>
      <c r="E18" s="4" t="s">
        <v>971</v>
      </c>
      <c r="F18" s="4" t="s">
        <v>972</v>
      </c>
    </row>
    <row r="19" customFormat="false" ht="12.75" hidden="false" customHeight="false" outlineLevel="0" collapsed="false">
      <c r="A19" s="0" t="s">
        <v>973</v>
      </c>
      <c r="B19" s="0" t="n">
        <v>-1665.6094725022</v>
      </c>
      <c r="C19" s="0" t="n">
        <v>-1753.0293962253</v>
      </c>
      <c r="D19" s="0" t="n">
        <v>-1578.18954877911</v>
      </c>
      <c r="E19" s="0" t="n">
        <v>0</v>
      </c>
      <c r="F19" s="0" t="str">
        <f aca="false">IF(B19&gt;0,"greater","less")</f>
        <v>less</v>
      </c>
    </row>
    <row r="20" customFormat="false" ht="12.75" hidden="false" customHeight="false" outlineLevel="0" collapsed="false">
      <c r="A20" s="0" t="s">
        <v>974</v>
      </c>
      <c r="B20" s="0" t="n">
        <v>-227.657960782213</v>
      </c>
      <c r="C20" s="0" t="n">
        <v>-309.011201696427</v>
      </c>
      <c r="D20" s="0" t="n">
        <v>-146.304719867999</v>
      </c>
      <c r="E20" s="0" t="n">
        <v>3.93984844748729E-012</v>
      </c>
      <c r="F20" s="0" t="str">
        <f aca="false">IF(B20&gt;0,"greater","less")</f>
        <v>less</v>
      </c>
    </row>
    <row r="21" customFormat="false" ht="12.75" hidden="false" customHeight="false" outlineLevel="0" collapsed="false">
      <c r="A21" s="0" t="s">
        <v>975</v>
      </c>
      <c r="B21" s="0" t="n">
        <v>1576.64266051074</v>
      </c>
      <c r="C21" s="0" t="n">
        <v>1502.65608098812</v>
      </c>
      <c r="D21" s="0" t="n">
        <v>1650.62924003337</v>
      </c>
      <c r="E21" s="0" t="n">
        <v>0</v>
      </c>
      <c r="F21" s="0" t="str">
        <f aca="false">IF(B21&gt;0,"greater","less")</f>
        <v>greater</v>
      </c>
    </row>
    <row r="22" customFormat="false" ht="12.75" hidden="false" customHeight="false" outlineLevel="0" collapsed="false">
      <c r="A22" s="0" t="s">
        <v>976</v>
      </c>
      <c r="B22" s="0" t="n">
        <v>1437.95151171999</v>
      </c>
      <c r="C22" s="0" t="n">
        <v>1326.21782423518</v>
      </c>
      <c r="D22" s="0" t="n">
        <v>1549.68519920481</v>
      </c>
      <c r="E22" s="0" t="n">
        <v>0</v>
      </c>
      <c r="F22" s="0" t="str">
        <f aca="false">IF(B22&gt;0,"greater","less")</f>
        <v>greater</v>
      </c>
    </row>
    <row r="23" customFormat="false" ht="12.75" hidden="false" customHeight="false" outlineLevel="0" collapsed="false">
      <c r="A23" s="0" t="s">
        <v>977</v>
      </c>
      <c r="B23" s="0" t="n">
        <v>3242.25213301295</v>
      </c>
      <c r="C23" s="0" t="n">
        <v>3135.76231631123</v>
      </c>
      <c r="D23" s="0" t="n">
        <v>3348.74194971466</v>
      </c>
      <c r="E23" s="0" t="n">
        <v>0</v>
      </c>
      <c r="F23" s="0" t="str">
        <f aca="false">IF(B23&gt;0,"greater","less")</f>
        <v>greater</v>
      </c>
    </row>
    <row r="24" customFormat="false" ht="12.75" hidden="false" customHeight="false" outlineLevel="0" collapsed="false">
      <c r="A24" s="0" t="s">
        <v>978</v>
      </c>
      <c r="B24" s="0" t="n">
        <v>1804.30062129295</v>
      </c>
      <c r="C24" s="0" t="n">
        <v>1702.73198536306</v>
      </c>
      <c r="D24" s="0" t="n">
        <v>1905.86925722285</v>
      </c>
      <c r="E24" s="0" t="n">
        <v>0</v>
      </c>
      <c r="F24" s="0" t="str">
        <f aca="false">IF(B24&gt;0,"greater","less")</f>
        <v>greater</v>
      </c>
    </row>
    <row r="25" customFormat="false" ht="12.75" hidden="false" customHeight="false" outlineLevel="0" collapsed="false">
      <c r="A25" s="4" t="s">
        <v>981</v>
      </c>
    </row>
    <row r="26" customFormat="false" ht="12.75" hidden="false" customHeight="false" outlineLevel="0" collapsed="false">
      <c r="A26" s="4" t="s">
        <v>967</v>
      </c>
      <c r="B26" s="4" t="s">
        <v>968</v>
      </c>
      <c r="C26" s="4" t="s">
        <v>969</v>
      </c>
      <c r="D26" s="4" t="s">
        <v>970</v>
      </c>
      <c r="E26" s="4" t="s">
        <v>971</v>
      </c>
      <c r="F26" s="4" t="s">
        <v>972</v>
      </c>
    </row>
    <row r="27" customFormat="false" ht="12.75" hidden="false" customHeight="false" outlineLevel="0" collapsed="false">
      <c r="A27" s="0" t="s">
        <v>973</v>
      </c>
      <c r="B27" s="0" t="n">
        <v>0.0303427279443852</v>
      </c>
      <c r="C27" s="0" t="n">
        <v>0.0301031463402985</v>
      </c>
      <c r="D27" s="0" t="n">
        <v>0.0305823095484719</v>
      </c>
      <c r="E27" s="0" t="n">
        <v>0</v>
      </c>
      <c r="F27" s="0" t="str">
        <f aca="false">IF(B27&gt;0,"greater","less")</f>
        <v>greater</v>
      </c>
    </row>
    <row r="28" customFormat="false" ht="12.75" hidden="false" customHeight="false" outlineLevel="0" collapsed="false">
      <c r="A28" s="0" t="s">
        <v>974</v>
      </c>
      <c r="B28" s="0" t="n">
        <v>0.00875846939877443</v>
      </c>
      <c r="C28" s="0" t="n">
        <v>0.00853599453852715</v>
      </c>
      <c r="D28" s="0" t="n">
        <v>0.00898094425902172</v>
      </c>
      <c r="E28" s="0" t="n">
        <v>0</v>
      </c>
      <c r="F28" s="0" t="str">
        <f aca="false">IF(B28&gt;0,"greater","less")</f>
        <v>greater</v>
      </c>
    </row>
    <row r="29" customFormat="false" ht="12.75" hidden="false" customHeight="false" outlineLevel="0" collapsed="false">
      <c r="A29" s="0" t="s">
        <v>975</v>
      </c>
      <c r="B29" s="0" t="n">
        <v>0.000241396020615708</v>
      </c>
      <c r="C29" s="0" t="n">
        <v>3.77184421764508E-005</v>
      </c>
      <c r="D29" s="0" t="n">
        <v>0.000445073599054966</v>
      </c>
      <c r="E29" s="0" t="n">
        <v>0.0124649313438506</v>
      </c>
      <c r="F29" s="0" t="str">
        <f aca="false">IF(B29&gt;0,"greater","less")</f>
        <v>greater</v>
      </c>
    </row>
    <row r="30" customFormat="false" ht="12.75" hidden="false" customHeight="false" outlineLevel="0" collapsed="false">
      <c r="A30" s="0" t="s">
        <v>976</v>
      </c>
      <c r="B30" s="0" t="n">
        <v>-0.0215842585456108</v>
      </c>
      <c r="C30" s="0" t="n">
        <v>-0.0218904982969237</v>
      </c>
      <c r="D30" s="0" t="n">
        <v>-0.0212780187942978</v>
      </c>
      <c r="E30" s="0" t="n">
        <v>0</v>
      </c>
      <c r="F30" s="0" t="str">
        <f aca="false">IF(B30&gt;0,"greater","less")</f>
        <v>less</v>
      </c>
    </row>
    <row r="31" customFormat="false" ht="12.75" hidden="false" customHeight="false" outlineLevel="0" collapsed="false">
      <c r="A31" s="0" t="s">
        <v>977</v>
      </c>
      <c r="B31" s="0" t="n">
        <v>-0.0301013319237695</v>
      </c>
      <c r="C31" s="0" t="n">
        <v>-0.0303942009692507</v>
      </c>
      <c r="D31" s="0" t="n">
        <v>-0.0298084628782883</v>
      </c>
      <c r="E31" s="0" t="n">
        <v>0</v>
      </c>
      <c r="F31" s="0" t="str">
        <f aca="false">IF(B31&gt;0,"greater","less")</f>
        <v>less</v>
      </c>
    </row>
    <row r="32" customFormat="false" ht="12.75" hidden="false" customHeight="false" outlineLevel="0" collapsed="false">
      <c r="A32" s="0" t="s">
        <v>978</v>
      </c>
      <c r="B32" s="0" t="n">
        <v>-0.00851707337815873</v>
      </c>
      <c r="C32" s="0" t="n">
        <v>-0.00879612175429873</v>
      </c>
      <c r="D32" s="0" t="n">
        <v>-0.00823802500201872</v>
      </c>
      <c r="E32" s="0" t="n">
        <v>0</v>
      </c>
      <c r="F32" s="0" t="str">
        <f aca="false">IF(B32&gt;0,"greater","less")</f>
        <v>less</v>
      </c>
    </row>
    <row r="35" s="4" customFormat="true" ht="12.75" hidden="false" customHeight="false" outlineLevel="0" collapsed="false">
      <c r="A35" s="4" t="s">
        <v>982</v>
      </c>
    </row>
    <row r="36" s="4" customFormat="true" ht="12.75" hidden="false" customHeight="false" outlineLevel="0" collapsed="false">
      <c r="A36" s="4" t="s">
        <v>967</v>
      </c>
      <c r="B36" s="4" t="s">
        <v>968</v>
      </c>
      <c r="C36" s="4" t="s">
        <v>969</v>
      </c>
      <c r="D36" s="4" t="s">
        <v>970</v>
      </c>
      <c r="E36" s="4" t="s">
        <v>971</v>
      </c>
      <c r="F36" s="4" t="s">
        <v>972</v>
      </c>
    </row>
    <row r="37" customFormat="false" ht="12.75" hidden="false" customHeight="false" outlineLevel="0" collapsed="false">
      <c r="A37" s="0" t="s">
        <v>983</v>
      </c>
      <c r="B37" s="0" t="n">
        <v>0.349529866036701</v>
      </c>
      <c r="C37" s="0" t="n">
        <v>0.278540279665592</v>
      </c>
      <c r="D37" s="0" t="n">
        <v>0.42051945240781</v>
      </c>
      <c r="E37" s="0" t="n">
        <v>0</v>
      </c>
      <c r="F37" s="0" t="str">
        <f aca="false">IF(B37&gt;0,"greater","less")</f>
        <v>greater</v>
      </c>
    </row>
    <row r="38" customFormat="false" ht="12.75" hidden="false" customHeight="false" outlineLevel="0" collapsed="false">
      <c r="A38" s="0" t="s">
        <v>984</v>
      </c>
      <c r="B38" s="0" t="n">
        <v>-1.50258484614758</v>
      </c>
      <c r="C38" s="0" t="n">
        <v>-1.68937951696717</v>
      </c>
      <c r="D38" s="0" t="n">
        <v>-1.31579017532799</v>
      </c>
      <c r="E38" s="0" t="n">
        <v>0</v>
      </c>
      <c r="F38" s="0" t="str">
        <f aca="false">IF(B38&gt;0,"greater","less")</f>
        <v>less</v>
      </c>
    </row>
    <row r="39" customFormat="false" ht="12.75" hidden="false" customHeight="false" outlineLevel="0" collapsed="false">
      <c r="A39" s="0" t="s">
        <v>985</v>
      </c>
      <c r="B39" s="0" t="n">
        <v>-0.857957797267447</v>
      </c>
      <c r="C39" s="0" t="n">
        <v>-0.940589733313445</v>
      </c>
      <c r="D39" s="0" t="n">
        <v>-0.77532586122145</v>
      </c>
      <c r="E39" s="0" t="n">
        <v>0</v>
      </c>
      <c r="F39" s="0" t="str">
        <f aca="false">IF(B39&gt;0,"greater","less")</f>
        <v>less</v>
      </c>
    </row>
    <row r="40" customFormat="false" ht="12.75" hidden="false" customHeight="false" outlineLevel="0" collapsed="false">
      <c r="A40" s="0" t="s">
        <v>986</v>
      </c>
      <c r="B40" s="0" t="n">
        <v>-1.84556056313973</v>
      </c>
      <c r="C40" s="0" t="n">
        <v>-1.9031832324587</v>
      </c>
      <c r="D40" s="0" t="n">
        <v>-1.78793789382076</v>
      </c>
      <c r="E40" s="0" t="n">
        <v>0</v>
      </c>
      <c r="F40" s="0" t="str">
        <f aca="false">IF(B40&gt;0,"greater","less")</f>
        <v>less</v>
      </c>
    </row>
    <row r="41" customFormat="false" ht="12.75" hidden="false" customHeight="false" outlineLevel="0" collapsed="false">
      <c r="A41" s="0" t="s">
        <v>987</v>
      </c>
      <c r="B41" s="0" t="n">
        <v>1.45693943763022</v>
      </c>
      <c r="C41" s="0" t="n">
        <v>1.38667069384786</v>
      </c>
      <c r="D41" s="0" t="n">
        <v>1.52720818141257</v>
      </c>
      <c r="E41" s="0" t="n">
        <v>0</v>
      </c>
      <c r="F41" s="0" t="str">
        <f aca="false">IF(B41&gt;0,"greater","less")</f>
        <v>greater</v>
      </c>
    </row>
    <row r="42" customFormat="false" ht="12.75" hidden="false" customHeight="false" outlineLevel="0" collapsed="false">
      <c r="A42" s="0" t="s">
        <v>988</v>
      </c>
      <c r="B42" s="0" t="n">
        <v>0.686275199253265</v>
      </c>
      <c r="C42" s="0" t="n">
        <v>0.595229481259474</v>
      </c>
      <c r="D42" s="0" t="n">
        <v>0.777320917247057</v>
      </c>
      <c r="E42" s="0" t="n">
        <v>0</v>
      </c>
      <c r="F42" s="0" t="str">
        <f aca="false">IF(B42&gt;0,"greater","less")</f>
        <v>greater</v>
      </c>
    </row>
    <row r="43" customFormat="false" ht="12.75" hidden="false" customHeight="false" outlineLevel="0" collapsed="false">
      <c r="A43" s="0" t="s">
        <v>989</v>
      </c>
      <c r="B43" s="0" t="n">
        <v>3.25717711880564</v>
      </c>
      <c r="C43" s="0" t="n">
        <v>3.13579928909676</v>
      </c>
      <c r="D43" s="0" t="n">
        <v>3.37855494851452</v>
      </c>
      <c r="E43" s="0" t="n">
        <v>0</v>
      </c>
      <c r="F43" s="0" t="str">
        <f aca="false">IF(B43&gt;0,"greater","less")</f>
        <v>greater</v>
      </c>
    </row>
    <row r="44" customFormat="false" ht="12.75" hidden="false" customHeight="false" outlineLevel="0" collapsed="false">
      <c r="A44" s="0" t="s">
        <v>990</v>
      </c>
      <c r="B44" s="0" t="n">
        <v>-1.85211471218428</v>
      </c>
      <c r="C44" s="0" t="n">
        <v>-2.03603840353946</v>
      </c>
      <c r="D44" s="0" t="n">
        <v>-1.6681910208291</v>
      </c>
      <c r="E44" s="0" t="n">
        <v>0</v>
      </c>
      <c r="F44" s="0" t="str">
        <f aca="false">IF(B44&gt;0,"greater","less")</f>
        <v>less</v>
      </c>
    </row>
    <row r="45" customFormat="false" ht="12.75" hidden="false" customHeight="false" outlineLevel="0" collapsed="false">
      <c r="A45" s="0" t="s">
        <v>991</v>
      </c>
      <c r="B45" s="0" t="n">
        <v>-1.20748766330415</v>
      </c>
      <c r="C45" s="0" t="n">
        <v>-1.28340677848489</v>
      </c>
      <c r="D45" s="0" t="n">
        <v>-1.13156854812341</v>
      </c>
      <c r="E45" s="0" t="n">
        <v>0</v>
      </c>
      <c r="F45" s="0" t="str">
        <f aca="false">IF(B45&gt;0,"greater","less")</f>
        <v>less</v>
      </c>
    </row>
    <row r="46" customFormat="false" ht="12.75" hidden="false" customHeight="false" outlineLevel="0" collapsed="false">
      <c r="A46" s="0" t="s">
        <v>992</v>
      </c>
      <c r="B46" s="0" t="n">
        <v>-2.19509042917643</v>
      </c>
      <c r="C46" s="0" t="n">
        <v>-2.24258829454489</v>
      </c>
      <c r="D46" s="0" t="n">
        <v>-2.14759256380797</v>
      </c>
      <c r="E46" s="0" t="n">
        <v>0</v>
      </c>
      <c r="F46" s="0" t="str">
        <f aca="false">IF(B46&gt;0,"greater","less")</f>
        <v>less</v>
      </c>
    </row>
    <row r="47" customFormat="false" ht="12.75" hidden="false" customHeight="false" outlineLevel="0" collapsed="false">
      <c r="A47" s="0" t="s">
        <v>993</v>
      </c>
      <c r="B47" s="0" t="n">
        <v>1.10740957159352</v>
      </c>
      <c r="C47" s="0" t="n">
        <v>1.04517315502036</v>
      </c>
      <c r="D47" s="0" t="n">
        <v>1.16964598816667</v>
      </c>
      <c r="E47" s="0" t="n">
        <v>0</v>
      </c>
      <c r="F47" s="0" t="str">
        <f aca="false">IF(B47&gt;0,"greater","less")</f>
        <v>greater</v>
      </c>
    </row>
    <row r="48" customFormat="false" ht="12.75" hidden="false" customHeight="false" outlineLevel="0" collapsed="false">
      <c r="A48" s="0" t="s">
        <v>994</v>
      </c>
      <c r="B48" s="0" t="n">
        <v>0.336745333216565</v>
      </c>
      <c r="C48" s="0" t="n">
        <v>0.251745345215846</v>
      </c>
      <c r="D48" s="0" t="n">
        <v>0.421745321217283</v>
      </c>
      <c r="E48" s="0" t="n">
        <v>0</v>
      </c>
      <c r="F48" s="0" t="str">
        <f aca="false">IF(B48&gt;0,"greater","less")</f>
        <v>greater</v>
      </c>
    </row>
    <row r="49" customFormat="false" ht="12.75" hidden="false" customHeight="false" outlineLevel="0" collapsed="false">
      <c r="A49" s="0" t="s">
        <v>995</v>
      </c>
      <c r="B49" s="0" t="n">
        <v>2.90764725276894</v>
      </c>
      <c r="C49" s="0" t="n">
        <v>2.79073594989383</v>
      </c>
      <c r="D49" s="0" t="n">
        <v>3.02455855564404</v>
      </c>
      <c r="E49" s="0" t="n">
        <v>0</v>
      </c>
      <c r="F49" s="0" t="str">
        <f aca="false">IF(B49&gt;0,"greater","less")</f>
        <v>greater</v>
      </c>
    </row>
    <row r="50" customFormat="false" ht="12.75" hidden="false" customHeight="false" outlineLevel="0" collapsed="false">
      <c r="A50" s="0" t="s">
        <v>996</v>
      </c>
      <c r="B50" s="0" t="n">
        <v>0.644627048880132</v>
      </c>
      <c r="C50" s="0" t="n">
        <v>0.455903866087755</v>
      </c>
      <c r="D50" s="0" t="n">
        <v>0.83335023167251</v>
      </c>
      <c r="E50" s="0" t="n">
        <v>7.40518757424979E-014</v>
      </c>
      <c r="F50" s="0" t="str">
        <f aca="false">IF(B50&gt;0,"greater","less")</f>
        <v>greater</v>
      </c>
    </row>
    <row r="51" customFormat="false" ht="12.75" hidden="false" customHeight="false" outlineLevel="0" collapsed="false">
      <c r="A51" s="0" t="s">
        <v>997</v>
      </c>
      <c r="B51" s="0" t="n">
        <v>-0.342975716992148</v>
      </c>
      <c r="C51" s="0" t="n">
        <v>-0.522164932314998</v>
      </c>
      <c r="D51" s="0" t="n">
        <v>-0.163786501669298</v>
      </c>
      <c r="E51" s="0" t="n">
        <v>1.83677311915709E-007</v>
      </c>
      <c r="F51" s="0" t="str">
        <f aca="false">IF(B51&gt;0,"greater","less")</f>
        <v>less</v>
      </c>
    </row>
    <row r="52" customFormat="false" ht="12.75" hidden="false" customHeight="false" outlineLevel="0" collapsed="false">
      <c r="A52" s="0" t="s">
        <v>998</v>
      </c>
      <c r="B52" s="0" t="n">
        <v>2.9595242837778</v>
      </c>
      <c r="C52" s="0" t="n">
        <v>2.77587761426995</v>
      </c>
      <c r="D52" s="0" t="n">
        <v>3.14317095328565</v>
      </c>
      <c r="E52" s="0" t="n">
        <v>0</v>
      </c>
      <c r="F52" s="0" t="str">
        <f aca="false">IF(B52&gt;0,"greater","less")</f>
        <v>greater</v>
      </c>
    </row>
    <row r="53" customFormat="false" ht="12.75" hidden="false" customHeight="false" outlineLevel="0" collapsed="false">
      <c r="A53" s="0" t="s">
        <v>999</v>
      </c>
      <c r="B53" s="0" t="n">
        <v>2.18886004540084</v>
      </c>
      <c r="C53" s="0" t="n">
        <v>1.99630427261389</v>
      </c>
      <c r="D53" s="0" t="n">
        <v>2.3814158181878</v>
      </c>
      <c r="E53" s="0" t="n">
        <v>0</v>
      </c>
      <c r="F53" s="0" t="str">
        <f aca="false">IF(B53&gt;0,"greater","less")</f>
        <v>greater</v>
      </c>
    </row>
    <row r="54" customFormat="false" ht="12.75" hidden="false" customHeight="false" outlineLevel="0" collapsed="false">
      <c r="A54" s="0" t="s">
        <v>1000</v>
      </c>
      <c r="B54" s="0" t="n">
        <v>4.75976196495322</v>
      </c>
      <c r="C54" s="0" t="n">
        <v>4.55114513817883</v>
      </c>
      <c r="D54" s="0" t="n">
        <v>4.9683787917276</v>
      </c>
      <c r="E54" s="0" t="n">
        <v>0</v>
      </c>
      <c r="F54" s="0" t="str">
        <f aca="false">IF(B54&gt;0,"greater","less")</f>
        <v>greater</v>
      </c>
    </row>
    <row r="55" customFormat="false" ht="12.75" hidden="false" customHeight="false" outlineLevel="0" collapsed="false">
      <c r="A55" s="0" t="s">
        <v>1001</v>
      </c>
      <c r="B55" s="0" t="n">
        <v>-0.98760276587228</v>
      </c>
      <c r="C55" s="0" t="n">
        <v>-1.05119964233747</v>
      </c>
      <c r="D55" s="0" t="n">
        <v>-0.924005889407087</v>
      </c>
      <c r="E55" s="0" t="n">
        <v>0</v>
      </c>
      <c r="F55" s="0" t="str">
        <f aca="false">IF(B55&gt;0,"greater","less")</f>
        <v>less</v>
      </c>
    </row>
    <row r="56" customFormat="false" ht="12.75" hidden="false" customHeight="false" outlineLevel="0" collapsed="false">
      <c r="A56" s="0" t="s">
        <v>1002</v>
      </c>
      <c r="B56" s="0" t="n">
        <v>2.31489723489766</v>
      </c>
      <c r="C56" s="0" t="n">
        <v>2.23965172320802</v>
      </c>
      <c r="D56" s="0" t="n">
        <v>2.39014274658731</v>
      </c>
      <c r="E56" s="0" t="n">
        <v>0</v>
      </c>
      <c r="F56" s="0" t="str">
        <f aca="false">IF(B56&gt;0,"greater","less")</f>
        <v>greater</v>
      </c>
    </row>
    <row r="57" customFormat="false" ht="12.75" hidden="false" customHeight="false" outlineLevel="0" collapsed="false">
      <c r="A57" s="0" t="s">
        <v>1003</v>
      </c>
      <c r="B57" s="0" t="n">
        <v>1.54423299652071</v>
      </c>
      <c r="C57" s="0" t="n">
        <v>1.4492934713392</v>
      </c>
      <c r="D57" s="0" t="n">
        <v>1.63917252170222</v>
      </c>
      <c r="E57" s="0" t="n">
        <v>0</v>
      </c>
      <c r="F57" s="0" t="str">
        <f aca="false">IF(B57&gt;0,"greater","less")</f>
        <v>greater</v>
      </c>
    </row>
    <row r="58" customFormat="false" ht="12.75" hidden="false" customHeight="false" outlineLevel="0" collapsed="false">
      <c r="A58" s="0" t="s">
        <v>1004</v>
      </c>
      <c r="B58" s="0" t="n">
        <v>4.11513491607309</v>
      </c>
      <c r="C58" s="0" t="n">
        <v>3.99080966432782</v>
      </c>
      <c r="D58" s="0" t="n">
        <v>4.23946016781835</v>
      </c>
      <c r="E58" s="0" t="n">
        <v>0</v>
      </c>
      <c r="F58" s="0" t="str">
        <f aca="false">IF(B58&gt;0,"greater","less")</f>
        <v>greater</v>
      </c>
    </row>
    <row r="59" customFormat="false" ht="12.75" hidden="false" customHeight="false" outlineLevel="0" collapsed="false">
      <c r="A59" s="0" t="s">
        <v>1005</v>
      </c>
      <c r="B59" s="0" t="n">
        <v>3.30250000076994</v>
      </c>
      <c r="C59" s="0" t="n">
        <v>3.25608640153255</v>
      </c>
      <c r="D59" s="0" t="n">
        <v>3.34891360000734</v>
      </c>
      <c r="E59" s="0" t="n">
        <v>0</v>
      </c>
      <c r="F59" s="0" t="str">
        <f aca="false">IF(B59&gt;0,"greater","less")</f>
        <v>greater</v>
      </c>
    </row>
    <row r="60" customFormat="false" ht="12.75" hidden="false" customHeight="false" outlineLevel="0" collapsed="false">
      <c r="A60" s="0" t="s">
        <v>1006</v>
      </c>
      <c r="B60" s="0" t="n">
        <v>2.53183576239299</v>
      </c>
      <c r="C60" s="0" t="n">
        <v>2.45763435670264</v>
      </c>
      <c r="D60" s="0" t="n">
        <v>2.60603716808335</v>
      </c>
      <c r="E60" s="0" t="n">
        <v>0</v>
      </c>
      <c r="F60" s="0" t="str">
        <f aca="false">IF(B60&gt;0,"greater","less")</f>
        <v>greater</v>
      </c>
    </row>
    <row r="61" customFormat="false" ht="12.75" hidden="false" customHeight="false" outlineLevel="0" collapsed="false">
      <c r="A61" s="0" t="s">
        <v>1007</v>
      </c>
      <c r="B61" s="0" t="n">
        <v>5.10273768194537</v>
      </c>
      <c r="C61" s="0" t="n">
        <v>4.99342572749272</v>
      </c>
      <c r="D61" s="0" t="n">
        <v>5.21204963639801</v>
      </c>
      <c r="E61" s="0" t="n">
        <v>0</v>
      </c>
      <c r="F61" s="0" t="str">
        <f aca="false">IF(B61&gt;0,"greater","less")</f>
        <v>greater</v>
      </c>
    </row>
    <row r="62" customFormat="false" ht="12.75" hidden="false" customHeight="false" outlineLevel="0" collapsed="false">
      <c r="A62" s="0" t="s">
        <v>1008</v>
      </c>
      <c r="B62" s="0" t="n">
        <v>-0.770664238376951</v>
      </c>
      <c r="C62" s="0" t="n">
        <v>-0.855063130192728</v>
      </c>
      <c r="D62" s="0" t="n">
        <v>-0.686265346561174</v>
      </c>
      <c r="E62" s="0" t="n">
        <v>0</v>
      </c>
      <c r="F62" s="0" t="str">
        <f aca="false">IF(B62&gt;0,"greater","less")</f>
        <v>less</v>
      </c>
    </row>
    <row r="63" customFormat="false" ht="12.75" hidden="false" customHeight="false" outlineLevel="0" collapsed="false">
      <c r="A63" s="0" t="s">
        <v>1009</v>
      </c>
      <c r="B63" s="0" t="n">
        <v>1.80023768117542</v>
      </c>
      <c r="C63" s="0" t="n">
        <v>1.68376267218395</v>
      </c>
      <c r="D63" s="0" t="n">
        <v>1.9167126901669</v>
      </c>
      <c r="E63" s="0" t="n">
        <v>0</v>
      </c>
      <c r="F63" s="0" t="str">
        <f aca="false">IF(B63&gt;0,"greater","less")</f>
        <v>greater</v>
      </c>
    </row>
    <row r="64" customFormat="false" ht="12.75" hidden="false" customHeight="false" outlineLevel="0" collapsed="false">
      <c r="A64" s="0" t="s">
        <v>1010</v>
      </c>
      <c r="B64" s="0" t="n">
        <v>2.57090191955237</v>
      </c>
      <c r="C64" s="0" t="n">
        <v>2.44083249911921</v>
      </c>
      <c r="D64" s="0" t="n">
        <v>2.70097133998554</v>
      </c>
      <c r="E64" s="0" t="n">
        <v>0</v>
      </c>
      <c r="F64" s="0" t="str">
        <f aca="false">IF(B64&gt;0,"greater","less")</f>
        <v>greater</v>
      </c>
    </row>
    <row r="66" customFormat="false" ht="12.75" hidden="false" customHeight="false" outlineLevel="0" collapsed="false">
      <c r="A66" s="4" t="s">
        <v>1011</v>
      </c>
    </row>
    <row r="67" customFormat="false" ht="12.75" hidden="false" customHeight="false" outlineLevel="0" collapsed="false">
      <c r="A67" s="4" t="s">
        <v>967</v>
      </c>
      <c r="B67" s="4" t="s">
        <v>968</v>
      </c>
      <c r="C67" s="4" t="s">
        <v>969</v>
      </c>
      <c r="D67" s="4" t="s">
        <v>970</v>
      </c>
      <c r="E67" s="4" t="s">
        <v>971</v>
      </c>
      <c r="F67" s="4" t="s">
        <v>972</v>
      </c>
    </row>
    <row r="68" customFormat="false" ht="12.75" hidden="false" customHeight="false" outlineLevel="0" collapsed="false">
      <c r="A68" s="0" t="s">
        <v>983</v>
      </c>
      <c r="B68" s="0" t="n">
        <v>-0.0412308236653206</v>
      </c>
      <c r="C68" s="0" t="n">
        <v>-0.0443301036134489</v>
      </c>
      <c r="D68" s="0" t="n">
        <v>-0.0381315437171923</v>
      </c>
      <c r="E68" s="0" t="n">
        <v>0</v>
      </c>
      <c r="F68" s="0" t="str">
        <f aca="false">IF(B68&gt;0,"greater","less")</f>
        <v>less</v>
      </c>
    </row>
    <row r="69" customFormat="false" ht="12.75" hidden="false" customHeight="false" outlineLevel="0" collapsed="false">
      <c r="A69" s="0" t="s">
        <v>984</v>
      </c>
      <c r="B69" s="0" t="n">
        <v>-0.00430733407201126</v>
      </c>
      <c r="C69" s="0" t="n">
        <v>-0.0124624594542321</v>
      </c>
      <c r="D69" s="0" t="n">
        <v>0.00384779131020954</v>
      </c>
      <c r="E69" s="0" t="n">
        <v>0.750048883549551</v>
      </c>
      <c r="F69" s="0" t="str">
        <f aca="false">IF(B69&gt;0,"greater","less")</f>
        <v>less</v>
      </c>
    </row>
    <row r="70" customFormat="false" ht="12.75" hidden="false" customHeight="false" outlineLevel="0" collapsed="false">
      <c r="A70" s="0" t="s">
        <v>985</v>
      </c>
      <c r="B70" s="0" t="n">
        <v>-0.0557602392909463</v>
      </c>
      <c r="C70" s="0" t="n">
        <v>-0.0593678036613538</v>
      </c>
      <c r="D70" s="0" t="n">
        <v>-0.0521526749205388</v>
      </c>
      <c r="E70" s="0" t="n">
        <v>0</v>
      </c>
      <c r="F70" s="0" t="str">
        <f aca="false">IF(B70&gt;0,"greater","less")</f>
        <v>less</v>
      </c>
    </row>
    <row r="71" customFormat="false" ht="12.75" hidden="false" customHeight="false" outlineLevel="0" collapsed="false">
      <c r="A71" s="0" t="s">
        <v>986</v>
      </c>
      <c r="B71" s="0" t="n">
        <v>-0.015332282279268</v>
      </c>
      <c r="C71" s="0" t="n">
        <v>-0.0178479862396251</v>
      </c>
      <c r="D71" s="0" t="n">
        <v>-0.0128165783189109</v>
      </c>
      <c r="E71" s="0" t="n">
        <v>0</v>
      </c>
      <c r="F71" s="0" t="str">
        <f aca="false">IF(B71&gt;0,"greater","less")</f>
        <v>less</v>
      </c>
    </row>
    <row r="72" customFormat="false" ht="12.75" hidden="false" customHeight="false" outlineLevel="0" collapsed="false">
      <c r="A72" s="0" t="s">
        <v>987</v>
      </c>
      <c r="B72" s="0" t="n">
        <v>-0.0688944701825052</v>
      </c>
      <c r="C72" s="0" t="n">
        <v>-0.0719622794164726</v>
      </c>
      <c r="D72" s="0" t="n">
        <v>-0.0658266609485377</v>
      </c>
      <c r="E72" s="0" t="n">
        <v>0</v>
      </c>
      <c r="F72" s="0" t="str">
        <f aca="false">IF(B72&gt;0,"greater","less")</f>
        <v>less</v>
      </c>
    </row>
    <row r="73" customFormat="false" ht="12.75" hidden="false" customHeight="false" outlineLevel="0" collapsed="false">
      <c r="A73" s="0" t="s">
        <v>988</v>
      </c>
      <c r="B73" s="0" t="n">
        <v>-0.010585592296932</v>
      </c>
      <c r="C73" s="0" t="n">
        <v>-0.0145604875254517</v>
      </c>
      <c r="D73" s="0" t="n">
        <v>-0.00661069706841238</v>
      </c>
      <c r="E73" s="0" t="n">
        <v>1.2134737659153E-013</v>
      </c>
      <c r="F73" s="0" t="str">
        <f aca="false">IF(B73&gt;0,"greater","less")</f>
        <v>less</v>
      </c>
    </row>
    <row r="74" customFormat="false" ht="12.75" hidden="false" customHeight="false" outlineLevel="0" collapsed="false">
      <c r="A74" s="0" t="s">
        <v>989</v>
      </c>
      <c r="B74" s="0" t="n">
        <v>-0.123994512155459</v>
      </c>
      <c r="C74" s="0" t="n">
        <v>-0.129293653804172</v>
      </c>
      <c r="D74" s="0" t="n">
        <v>-0.118695370506746</v>
      </c>
      <c r="E74" s="0" t="n">
        <v>0</v>
      </c>
      <c r="F74" s="0" t="str">
        <f aca="false">IF(B74&gt;0,"greater","less")</f>
        <v>less</v>
      </c>
    </row>
    <row r="75" customFormat="false" ht="12.75" hidden="false" customHeight="false" outlineLevel="0" collapsed="false">
      <c r="A75" s="0" t="s">
        <v>990</v>
      </c>
      <c r="B75" s="0" t="n">
        <v>0.0369234895933093</v>
      </c>
      <c r="C75" s="0" t="n">
        <v>0.0288937061033347</v>
      </c>
      <c r="D75" s="0" t="n">
        <v>0.044953273083284</v>
      </c>
      <c r="E75" s="0" t="n">
        <v>0</v>
      </c>
      <c r="F75" s="0" t="str">
        <f aca="false">IF(B75&gt;0,"greater","less")</f>
        <v>greater</v>
      </c>
    </row>
    <row r="76" customFormat="false" ht="12.75" hidden="false" customHeight="false" outlineLevel="0" collapsed="false">
      <c r="A76" s="0" t="s">
        <v>991</v>
      </c>
      <c r="B76" s="0" t="n">
        <v>-0.0145294156256257</v>
      </c>
      <c r="C76" s="0" t="n">
        <v>-0.0178439100942831</v>
      </c>
      <c r="D76" s="0" t="n">
        <v>-0.0112149211569682</v>
      </c>
      <c r="E76" s="0" t="n">
        <v>0</v>
      </c>
      <c r="F76" s="0" t="str">
        <f aca="false">IF(B76&gt;0,"greater","less")</f>
        <v>less</v>
      </c>
    </row>
    <row r="77" customFormat="false" ht="12.75" hidden="false" customHeight="false" outlineLevel="0" collapsed="false">
      <c r="A77" s="0" t="s">
        <v>992</v>
      </c>
      <c r="B77" s="0" t="n">
        <v>0.0258985413860526</v>
      </c>
      <c r="C77" s="0" t="n">
        <v>0.0238248684821733</v>
      </c>
      <c r="D77" s="0" t="n">
        <v>0.0279722142899319</v>
      </c>
      <c r="E77" s="0" t="n">
        <v>0</v>
      </c>
      <c r="F77" s="0" t="str">
        <f aca="false">IF(B77&gt;0,"greater","less")</f>
        <v>greater</v>
      </c>
    </row>
    <row r="78" customFormat="false" ht="12.75" hidden="false" customHeight="false" outlineLevel="0" collapsed="false">
      <c r="A78" s="0" t="s">
        <v>993</v>
      </c>
      <c r="B78" s="0" t="n">
        <v>-0.0276636465171846</v>
      </c>
      <c r="C78" s="0" t="n">
        <v>-0.0303807785331424</v>
      </c>
      <c r="D78" s="0" t="n">
        <v>-0.0249465145012268</v>
      </c>
      <c r="E78" s="0" t="n">
        <v>0</v>
      </c>
      <c r="F78" s="0" t="str">
        <f aca="false">IF(B78&gt;0,"greater","less")</f>
        <v>less</v>
      </c>
    </row>
    <row r="79" customFormat="false" ht="12.75" hidden="false" customHeight="false" outlineLevel="0" collapsed="false">
      <c r="A79" s="0" t="s">
        <v>994</v>
      </c>
      <c r="B79" s="0" t="n">
        <v>0.0306452313683886</v>
      </c>
      <c r="C79" s="0" t="n">
        <v>0.0269342820324591</v>
      </c>
      <c r="D79" s="0" t="n">
        <v>0.034356180704318</v>
      </c>
      <c r="E79" s="0" t="n">
        <v>0</v>
      </c>
      <c r="F79" s="0" t="str">
        <f aca="false">IF(B79&gt;0,"greater","less")</f>
        <v>greater</v>
      </c>
    </row>
    <row r="80" customFormat="false" ht="12.75" hidden="false" customHeight="false" outlineLevel="0" collapsed="false">
      <c r="A80" s="0" t="s">
        <v>995</v>
      </c>
      <c r="B80" s="0" t="n">
        <v>-0.0827636884901382</v>
      </c>
      <c r="C80" s="0" t="n">
        <v>-0.0878678294667624</v>
      </c>
      <c r="D80" s="0" t="n">
        <v>-0.0776595475135141</v>
      </c>
      <c r="E80" s="0" t="n">
        <v>0</v>
      </c>
      <c r="F80" s="0" t="str">
        <f aca="false">IF(B80&gt;0,"greater","less")</f>
        <v>less</v>
      </c>
    </row>
    <row r="81" customFormat="false" ht="12.75" hidden="false" customHeight="false" outlineLevel="0" collapsed="false">
      <c r="A81" s="0" t="s">
        <v>996</v>
      </c>
      <c r="B81" s="0" t="n">
        <v>-0.051452905218935</v>
      </c>
      <c r="C81" s="0" t="n">
        <v>-0.0596922260274503</v>
      </c>
      <c r="D81" s="0" t="n">
        <v>-0.0432135844104198</v>
      </c>
      <c r="E81" s="0" t="n">
        <v>0</v>
      </c>
      <c r="F81" s="0" t="str">
        <f aca="false">IF(B81&gt;0,"greater","less")</f>
        <v>less</v>
      </c>
    </row>
    <row r="82" customFormat="false" ht="12.75" hidden="false" customHeight="false" outlineLevel="0" collapsed="false">
      <c r="A82" s="0" t="s">
        <v>997</v>
      </c>
      <c r="B82" s="0" t="n">
        <v>-0.0110249482072567</v>
      </c>
      <c r="C82" s="0" t="n">
        <v>-0.0188480328364267</v>
      </c>
      <c r="D82" s="0" t="n">
        <v>-0.00320186357808681</v>
      </c>
      <c r="E82" s="0" t="n">
        <v>0.000514413888736076</v>
      </c>
      <c r="F82" s="0" t="str">
        <f aca="false">IF(B82&gt;0,"greater","less")</f>
        <v>less</v>
      </c>
    </row>
    <row r="83" customFormat="false" ht="12.75" hidden="false" customHeight="false" outlineLevel="0" collapsed="false">
      <c r="A83" s="0" t="s">
        <v>998</v>
      </c>
      <c r="B83" s="0" t="n">
        <v>-0.0645871361104939</v>
      </c>
      <c r="C83" s="0" t="n">
        <v>-0.072604825315933</v>
      </c>
      <c r="D83" s="0" t="n">
        <v>-0.0565694469050548</v>
      </c>
      <c r="E83" s="0" t="n">
        <v>0</v>
      </c>
      <c r="F83" s="0" t="str">
        <f aca="false">IF(B83&gt;0,"greater","less")</f>
        <v>less</v>
      </c>
    </row>
    <row r="84" customFormat="false" ht="12.75" hidden="false" customHeight="false" outlineLevel="0" collapsed="false">
      <c r="A84" s="0" t="s">
        <v>999</v>
      </c>
      <c r="B84" s="0" t="n">
        <v>-0.00627825822492077</v>
      </c>
      <c r="C84" s="0" t="n">
        <v>-0.0146849031428834</v>
      </c>
      <c r="D84" s="0" t="n">
        <v>0.00212838669304186</v>
      </c>
      <c r="E84" s="0" t="n">
        <v>0.313971219229561</v>
      </c>
      <c r="F84" s="0" t="str">
        <f aca="false">IF(B84&gt;0,"greater","less")</f>
        <v>less</v>
      </c>
    </row>
    <row r="85" customFormat="false" ht="12.75" hidden="false" customHeight="false" outlineLevel="0" collapsed="false">
      <c r="A85" s="0" t="s">
        <v>1000</v>
      </c>
      <c r="B85" s="0" t="n">
        <v>-0.119687178083448</v>
      </c>
      <c r="C85" s="0" t="n">
        <v>-0.128795020248973</v>
      </c>
      <c r="D85" s="0" t="n">
        <v>-0.110579335917922</v>
      </c>
      <c r="E85" s="0" t="n">
        <v>0</v>
      </c>
      <c r="F85" s="0" t="str">
        <f aca="false">IF(B85&gt;0,"greater","less")</f>
        <v>less</v>
      </c>
    </row>
    <row r="86" customFormat="false" ht="12.75" hidden="false" customHeight="false" outlineLevel="0" collapsed="false">
      <c r="A86" s="0" t="s">
        <v>1001</v>
      </c>
      <c r="B86" s="0" t="n">
        <v>0.0404279570116783</v>
      </c>
      <c r="C86" s="0" t="n">
        <v>0.0376514297198897</v>
      </c>
      <c r="D86" s="0" t="n">
        <v>0.0432044843034669</v>
      </c>
      <c r="E86" s="0" t="n">
        <v>0</v>
      </c>
      <c r="F86" s="0" t="str">
        <f aca="false">IF(B86&gt;0,"greater","less")</f>
        <v>greater</v>
      </c>
    </row>
    <row r="87" customFormat="false" ht="12.75" hidden="false" customHeight="false" outlineLevel="0" collapsed="false">
      <c r="A87" s="0" t="s">
        <v>1002</v>
      </c>
      <c r="B87" s="0" t="n">
        <v>-0.0131342308915589</v>
      </c>
      <c r="C87" s="0" t="n">
        <v>-0.016419317021618</v>
      </c>
      <c r="D87" s="0" t="n">
        <v>-0.00984914476149984</v>
      </c>
      <c r="E87" s="0" t="n">
        <v>0</v>
      </c>
      <c r="F87" s="0" t="str">
        <f aca="false">IF(B87&gt;0,"greater","less")</f>
        <v>less</v>
      </c>
    </row>
    <row r="88" customFormat="false" ht="12.75" hidden="false" customHeight="false" outlineLevel="0" collapsed="false">
      <c r="A88" s="0" t="s">
        <v>1003</v>
      </c>
      <c r="B88" s="0" t="n">
        <v>0.0451746469940143</v>
      </c>
      <c r="C88" s="0" t="n">
        <v>0.0410297550215259</v>
      </c>
      <c r="D88" s="0" t="n">
        <v>0.0493195389665027</v>
      </c>
      <c r="E88" s="0" t="n">
        <v>0</v>
      </c>
      <c r="F88" s="0" t="str">
        <f aca="false">IF(B88&gt;0,"greater","less")</f>
        <v>greater</v>
      </c>
    </row>
    <row r="89" customFormat="false" ht="12.75" hidden="false" customHeight="false" outlineLevel="0" collapsed="false">
      <c r="A89" s="0" t="s">
        <v>1004</v>
      </c>
      <c r="B89" s="0" t="n">
        <v>-0.0682342728645126</v>
      </c>
      <c r="C89" s="0" t="n">
        <v>-0.0736620937531397</v>
      </c>
      <c r="D89" s="0" t="n">
        <v>-0.0628064519758854</v>
      </c>
      <c r="E89" s="0" t="n">
        <v>0</v>
      </c>
      <c r="F89" s="0" t="str">
        <f aca="false">IF(B89&gt;0,"greater","less")</f>
        <v>less</v>
      </c>
    </row>
    <row r="90" customFormat="false" ht="12.75" hidden="false" customHeight="false" outlineLevel="0" collapsed="false">
      <c r="A90" s="0" t="s">
        <v>1005</v>
      </c>
      <c r="B90" s="0" t="n">
        <v>-0.0535621879032372</v>
      </c>
      <c r="C90" s="0" t="n">
        <v>-0.0555885236630334</v>
      </c>
      <c r="D90" s="0" t="n">
        <v>-0.051535852143441</v>
      </c>
      <c r="E90" s="0" t="n">
        <v>0</v>
      </c>
      <c r="F90" s="0" t="str">
        <f aca="false">IF(B90&gt;0,"greater","less")</f>
        <v>less</v>
      </c>
    </row>
    <row r="91" customFormat="false" ht="12.75" hidden="false" customHeight="false" outlineLevel="0" collapsed="false">
      <c r="A91" s="0" t="s">
        <v>1006</v>
      </c>
      <c r="B91" s="0" t="n">
        <v>0.00474668998233598</v>
      </c>
      <c r="C91" s="0" t="n">
        <v>0.00150718767594363</v>
      </c>
      <c r="D91" s="0" t="n">
        <v>0.00798619228872832</v>
      </c>
      <c r="E91" s="0" t="n">
        <v>0.000240237083445671</v>
      </c>
      <c r="F91" s="0" t="str">
        <f aca="false">IF(B91&gt;0,"greater","less")</f>
        <v>greater</v>
      </c>
    </row>
    <row r="92" customFormat="false" ht="12.75" hidden="false" customHeight="false" outlineLevel="0" collapsed="false">
      <c r="A92" s="0" t="s">
        <v>1007</v>
      </c>
      <c r="B92" s="0" t="n">
        <v>-0.108662229876191</v>
      </c>
      <c r="C92" s="0" t="n">
        <v>-0.11343459672384</v>
      </c>
      <c r="D92" s="0" t="n">
        <v>-0.103889863028542</v>
      </c>
      <c r="E92" s="0" t="n">
        <v>0</v>
      </c>
      <c r="F92" s="0" t="str">
        <f aca="false">IF(B92&gt;0,"greater","less")</f>
        <v>less</v>
      </c>
    </row>
    <row r="93" customFormat="false" ht="12.75" hidden="false" customHeight="false" outlineLevel="0" collapsed="false">
      <c r="A93" s="0" t="s">
        <v>1008</v>
      </c>
      <c r="B93" s="0" t="n">
        <v>0.0583088778855732</v>
      </c>
      <c r="C93" s="0" t="n">
        <v>0.0546241713473288</v>
      </c>
      <c r="D93" s="0" t="n">
        <v>0.0619935844238175</v>
      </c>
      <c r="E93" s="0" t="n">
        <v>0</v>
      </c>
      <c r="F93" s="0" t="str">
        <f aca="false">IF(B93&gt;0,"greater","less")</f>
        <v>greater</v>
      </c>
    </row>
    <row r="94" customFormat="false" ht="12.75" hidden="false" customHeight="false" outlineLevel="0" collapsed="false">
      <c r="A94" s="0" t="s">
        <v>1009</v>
      </c>
      <c r="B94" s="0" t="n">
        <v>-0.0551000419729537</v>
      </c>
      <c r="C94" s="0" t="n">
        <v>-0.0601851351292684</v>
      </c>
      <c r="D94" s="0" t="n">
        <v>-0.0500149488166389</v>
      </c>
      <c r="E94" s="0" t="n">
        <v>0</v>
      </c>
      <c r="F94" s="0" t="str">
        <f aca="false">IF(B94&gt;0,"greater","less")</f>
        <v>less</v>
      </c>
    </row>
    <row r="95" customFormat="false" ht="12.75" hidden="false" customHeight="false" outlineLevel="0" collapsed="false">
      <c r="A95" s="0" t="s">
        <v>1010</v>
      </c>
      <c r="B95" s="0" t="n">
        <v>-0.113408919858527</v>
      </c>
      <c r="C95" s="0" t="n">
        <v>-0.119087521005825</v>
      </c>
      <c r="D95" s="0" t="n">
        <v>-0.107730318711229</v>
      </c>
      <c r="E95" s="0" t="n">
        <v>0</v>
      </c>
      <c r="F95" s="0" t="str">
        <f aca="false">IF(B95&gt;0,"greater","less")</f>
        <v>less</v>
      </c>
    </row>
    <row r="96" customFormat="false" ht="14.45" hidden="false" customHeight="true" outlineLevel="0" collapsed="false"/>
    <row r="97" customFormat="false" ht="12.75" hidden="false" customHeight="false" outlineLevel="0" collapsed="false">
      <c r="A97" s="4" t="s">
        <v>1012</v>
      </c>
    </row>
    <row r="98" customFormat="false" ht="12.75" hidden="false" customHeight="false" outlineLevel="0" collapsed="false">
      <c r="A98" s="4" t="s">
        <v>967</v>
      </c>
      <c r="B98" s="4" t="s">
        <v>968</v>
      </c>
      <c r="C98" s="4" t="s">
        <v>969</v>
      </c>
      <c r="D98" s="4" t="s">
        <v>970</v>
      </c>
      <c r="E98" s="4" t="s">
        <v>971</v>
      </c>
      <c r="F98" s="4" t="s">
        <v>972</v>
      </c>
    </row>
    <row r="99" customFormat="false" ht="12.75" hidden="false" customHeight="false" outlineLevel="0" collapsed="false">
      <c r="A99" s="0" t="s">
        <v>983</v>
      </c>
      <c r="B99" s="0" t="n">
        <v>1127.40322794203</v>
      </c>
      <c r="C99" s="0" t="n">
        <v>985.98363660658</v>
      </c>
      <c r="D99" s="0" t="n">
        <v>1268.82281927748</v>
      </c>
      <c r="E99" s="0" t="n">
        <v>0</v>
      </c>
      <c r="F99" s="0" t="str">
        <f aca="false">IF(B99&gt;0,"greater","less")</f>
        <v>greater</v>
      </c>
    </row>
    <row r="100" customFormat="false" ht="12.75" hidden="false" customHeight="false" outlineLevel="0" collapsed="false">
      <c r="A100" s="0" t="s">
        <v>984</v>
      </c>
      <c r="B100" s="0" t="n">
        <v>-2049.70580577143</v>
      </c>
      <c r="C100" s="0" t="n">
        <v>-2421.82272265062</v>
      </c>
      <c r="D100" s="0" t="n">
        <v>-1677.58888889224</v>
      </c>
      <c r="E100" s="0" t="n">
        <v>0</v>
      </c>
      <c r="F100" s="0" t="str">
        <f aca="false">IF(B100&gt;0,"greater","less")</f>
        <v>less</v>
      </c>
    </row>
    <row r="101" customFormat="false" ht="12.75" hidden="false" customHeight="false" outlineLevel="0" collapsed="false">
      <c r="A101" s="0" t="s">
        <v>985</v>
      </c>
      <c r="B101" s="0" t="n">
        <v>2465.42390706093</v>
      </c>
      <c r="C101" s="0" t="n">
        <v>2300.81138817975</v>
      </c>
      <c r="D101" s="0" t="n">
        <v>2630.03642594212</v>
      </c>
      <c r="E101" s="0" t="n">
        <v>0</v>
      </c>
      <c r="F101" s="0" t="str">
        <f aca="false">IF(B101&gt;0,"greater","less")</f>
        <v>greater</v>
      </c>
    </row>
    <row r="102" customFormat="false" ht="12.75" hidden="false" customHeight="false" outlineLevel="0" collapsed="false">
      <c r="A102" s="0" t="s">
        <v>986</v>
      </c>
      <c r="B102" s="0" t="n">
        <v>1364.16441836821</v>
      </c>
      <c r="C102" s="0" t="n">
        <v>1249.37329528508</v>
      </c>
      <c r="D102" s="0" t="n">
        <v>1478.95554145133</v>
      </c>
      <c r="E102" s="0" t="n">
        <v>0</v>
      </c>
      <c r="F102" s="0" t="str">
        <f aca="false">IF(B102&gt;0,"greater","less")</f>
        <v>greater</v>
      </c>
    </row>
    <row r="103" customFormat="false" ht="12.75" hidden="false" customHeight="false" outlineLevel="0" collapsed="false">
      <c r="A103" s="0" t="s">
        <v>987</v>
      </c>
      <c r="B103" s="0" t="n">
        <v>3505.92158000364</v>
      </c>
      <c r="C103" s="0" t="n">
        <v>3365.93799174315</v>
      </c>
      <c r="D103" s="0" t="n">
        <v>3645.90516826413</v>
      </c>
      <c r="E103" s="0" t="n">
        <v>0</v>
      </c>
      <c r="F103" s="0" t="str">
        <f aca="false">IF(B103&gt;0,"greater","less")</f>
        <v>greater</v>
      </c>
    </row>
    <row r="104" customFormat="false" ht="12.75" hidden="false" customHeight="false" outlineLevel="0" collapsed="false">
      <c r="A104" s="0" t="s">
        <v>988</v>
      </c>
      <c r="B104" s="0" t="n">
        <v>-725.136883891049</v>
      </c>
      <c r="C104" s="0" t="n">
        <v>-906.510644321417</v>
      </c>
      <c r="D104" s="0" t="n">
        <v>-543.763123460681</v>
      </c>
      <c r="E104" s="0" t="n">
        <v>0</v>
      </c>
      <c r="F104" s="0" t="str">
        <f aca="false">IF(B104&gt;0,"greater","less")</f>
        <v>less</v>
      </c>
    </row>
    <row r="105" customFormat="false" ht="12.75" hidden="false" customHeight="false" outlineLevel="0" collapsed="false">
      <c r="A105" s="0" t="s">
        <v>989</v>
      </c>
      <c r="B105" s="0" t="n">
        <v>402.93729250248</v>
      </c>
      <c r="C105" s="0" t="n">
        <v>161.138404072849</v>
      </c>
      <c r="D105" s="0" t="n">
        <v>644.736180932111</v>
      </c>
      <c r="E105" s="0" t="n">
        <v>1.21414029994327E-005</v>
      </c>
      <c r="F105" s="0" t="str">
        <f aca="false">IF(B105&gt;0,"greater","less")</f>
        <v>greater</v>
      </c>
    </row>
    <row r="106" customFormat="false" ht="12.75" hidden="false" customHeight="false" outlineLevel="0" collapsed="false">
      <c r="A106" s="0" t="s">
        <v>990</v>
      </c>
      <c r="B106" s="0" t="n">
        <v>-3177.10903371346</v>
      </c>
      <c r="C106" s="0" t="n">
        <v>-3543.5066224018</v>
      </c>
      <c r="D106" s="0" t="n">
        <v>-2810.71144502512</v>
      </c>
      <c r="E106" s="0" t="n">
        <v>0</v>
      </c>
      <c r="F106" s="0" t="str">
        <f aca="false">IF(B106&gt;0,"greater","less")</f>
        <v>less</v>
      </c>
    </row>
    <row r="107" customFormat="false" ht="12.75" hidden="false" customHeight="false" outlineLevel="0" collapsed="false">
      <c r="A107" s="0" t="s">
        <v>991</v>
      </c>
      <c r="B107" s="0" t="n">
        <v>1338.0206791189</v>
      </c>
      <c r="C107" s="0" t="n">
        <v>1186.78088759113</v>
      </c>
      <c r="D107" s="0" t="n">
        <v>1489.26047064668</v>
      </c>
      <c r="E107" s="0" t="n">
        <v>0</v>
      </c>
      <c r="F107" s="0" t="str">
        <f aca="false">IF(B107&gt;0,"greater","less")</f>
        <v>greater</v>
      </c>
    </row>
    <row r="108" customFormat="false" ht="12.75" hidden="false" customHeight="false" outlineLevel="0" collapsed="false">
      <c r="A108" s="0" t="s">
        <v>992</v>
      </c>
      <c r="B108" s="0" t="n">
        <v>236.761190426179</v>
      </c>
      <c r="C108" s="0" t="n">
        <v>142.139865622298</v>
      </c>
      <c r="D108" s="0" t="n">
        <v>331.382515230061</v>
      </c>
      <c r="E108" s="0" t="n">
        <v>9.88209514218852E-013</v>
      </c>
      <c r="F108" s="0" t="str">
        <f aca="false">IF(B108&gt;0,"greater","less")</f>
        <v>greater</v>
      </c>
    </row>
    <row r="109" customFormat="false" ht="12.75" hidden="false" customHeight="false" outlineLevel="0" collapsed="false">
      <c r="A109" s="0" t="s">
        <v>993</v>
      </c>
      <c r="B109" s="0" t="n">
        <v>2378.51835206161</v>
      </c>
      <c r="C109" s="0" t="n">
        <v>2254.53610272229</v>
      </c>
      <c r="D109" s="0" t="n">
        <v>2502.50060140094</v>
      </c>
      <c r="E109" s="0" t="n">
        <v>0</v>
      </c>
      <c r="F109" s="0" t="str">
        <f aca="false">IF(B109&gt;0,"greater","less")</f>
        <v>greater</v>
      </c>
    </row>
    <row r="110" customFormat="false" ht="12.75" hidden="false" customHeight="false" outlineLevel="0" collapsed="false">
      <c r="A110" s="0" t="s">
        <v>994</v>
      </c>
      <c r="B110" s="0" t="n">
        <v>-1852.54011183308</v>
      </c>
      <c r="C110" s="0" t="n">
        <v>-2021.87006825429</v>
      </c>
      <c r="D110" s="0" t="n">
        <v>-1683.21015541187</v>
      </c>
      <c r="E110" s="0" t="n">
        <v>0</v>
      </c>
      <c r="F110" s="0" t="str">
        <f aca="false">IF(B110&gt;0,"greater","less")</f>
        <v>less</v>
      </c>
    </row>
    <row r="111" customFormat="false" ht="12.75" hidden="false" customHeight="false" outlineLevel="0" collapsed="false">
      <c r="A111" s="0" t="s">
        <v>995</v>
      </c>
      <c r="B111" s="0" t="n">
        <v>-724.465935439548</v>
      </c>
      <c r="C111" s="0" t="n">
        <v>-957.366977976418</v>
      </c>
      <c r="D111" s="0" t="n">
        <v>-491.564892902678</v>
      </c>
      <c r="E111" s="0" t="n">
        <v>7.17204073907851E-014</v>
      </c>
      <c r="F111" s="0" t="str">
        <f aca="false">IF(B111&gt;0,"greater","less")</f>
        <v>less</v>
      </c>
    </row>
    <row r="112" customFormat="false" ht="12.75" hidden="false" customHeight="false" outlineLevel="0" collapsed="false">
      <c r="A112" s="0" t="s">
        <v>996</v>
      </c>
      <c r="B112" s="0" t="n">
        <v>4515.12971283236</v>
      </c>
      <c r="C112" s="0" t="n">
        <v>4139.17097366601</v>
      </c>
      <c r="D112" s="0" t="n">
        <v>4891.08845199872</v>
      </c>
      <c r="E112" s="0" t="n">
        <v>0</v>
      </c>
      <c r="F112" s="0" t="str">
        <f aca="false">IF(B112&gt;0,"greater","less")</f>
        <v>greater</v>
      </c>
    </row>
    <row r="113" customFormat="false" ht="12.75" hidden="false" customHeight="false" outlineLevel="0" collapsed="false">
      <c r="A113" s="0" t="s">
        <v>997</v>
      </c>
      <c r="B113" s="0" t="n">
        <v>3413.87022413964</v>
      </c>
      <c r="C113" s="0" t="n">
        <v>3056.90426760901</v>
      </c>
      <c r="D113" s="0" t="n">
        <v>3770.83618067027</v>
      </c>
      <c r="E113" s="0" t="n">
        <v>0</v>
      </c>
      <c r="F113" s="0" t="str">
        <f aca="false">IF(B113&gt;0,"greater","less")</f>
        <v>greater</v>
      </c>
    </row>
    <row r="114" customFormat="false" ht="12.75" hidden="false" customHeight="false" outlineLevel="0" collapsed="false">
      <c r="A114" s="0" t="s">
        <v>998</v>
      </c>
      <c r="B114" s="0" t="n">
        <v>5555.62738577507</v>
      </c>
      <c r="C114" s="0" t="n">
        <v>5189.7816571333</v>
      </c>
      <c r="D114" s="0" t="n">
        <v>5921.47311441684</v>
      </c>
      <c r="E114" s="0" t="n">
        <v>0</v>
      </c>
      <c r="F114" s="0" t="str">
        <f aca="false">IF(B114&gt;0,"greater","less")</f>
        <v>greater</v>
      </c>
    </row>
    <row r="115" customFormat="false" ht="12.75" hidden="false" customHeight="false" outlineLevel="0" collapsed="false">
      <c r="A115" s="0" t="s">
        <v>999</v>
      </c>
      <c r="B115" s="0" t="n">
        <v>1324.56892188038</v>
      </c>
      <c r="C115" s="0" t="n">
        <v>940.97521343902</v>
      </c>
      <c r="D115" s="0" t="n">
        <v>1708.16263032174</v>
      </c>
      <c r="E115" s="0" t="n">
        <v>7.4273920347423E-014</v>
      </c>
      <c r="F115" s="0" t="str">
        <f aca="false">IF(B115&gt;0,"greater","less")</f>
        <v>greater</v>
      </c>
    </row>
    <row r="116" customFormat="false" ht="12.75" hidden="false" customHeight="false" outlineLevel="0" collapsed="false">
      <c r="A116" s="0" t="s">
        <v>1000</v>
      </c>
      <c r="B116" s="0" t="n">
        <v>2452.64309827391</v>
      </c>
      <c r="C116" s="0" t="n">
        <v>2037.05388447145</v>
      </c>
      <c r="D116" s="0" t="n">
        <v>2868.23231207637</v>
      </c>
      <c r="E116" s="0" t="n">
        <v>0</v>
      </c>
      <c r="F116" s="0" t="str">
        <f aca="false">IF(B116&gt;0,"greater","less")</f>
        <v>greater</v>
      </c>
    </row>
    <row r="117" customFormat="false" ht="12.75" hidden="false" customHeight="false" outlineLevel="0" collapsed="false">
      <c r="A117" s="0" t="s">
        <v>1001</v>
      </c>
      <c r="B117" s="0" t="n">
        <v>-1101.25948869273</v>
      </c>
      <c r="C117" s="0" t="n">
        <v>-1227.95193387619</v>
      </c>
      <c r="D117" s="0" t="n">
        <v>-974.56704350926</v>
      </c>
      <c r="E117" s="0" t="n">
        <v>0</v>
      </c>
      <c r="F117" s="0" t="str">
        <f aca="false">IF(B117&gt;0,"greater","less")</f>
        <v>less</v>
      </c>
    </row>
    <row r="118" customFormat="false" ht="12.75" hidden="false" customHeight="false" outlineLevel="0" collapsed="false">
      <c r="A118" s="0" t="s">
        <v>1002</v>
      </c>
      <c r="B118" s="0" t="n">
        <v>1040.49767294271</v>
      </c>
      <c r="C118" s="0" t="n">
        <v>890.599778660759</v>
      </c>
      <c r="D118" s="0" t="n">
        <v>1190.39556722466</v>
      </c>
      <c r="E118" s="0" t="n">
        <v>0</v>
      </c>
      <c r="F118" s="0" t="str">
        <f aca="false">IF(B118&gt;0,"greater","less")</f>
        <v>greater</v>
      </c>
    </row>
    <row r="119" customFormat="false" ht="12.75" hidden="false" customHeight="false" outlineLevel="0" collapsed="false">
      <c r="A119" s="0" t="s">
        <v>1003</v>
      </c>
      <c r="B119" s="0" t="n">
        <v>-3190.56079095198</v>
      </c>
      <c r="C119" s="0" t="n">
        <v>-3379.69147249396</v>
      </c>
      <c r="D119" s="0" t="n">
        <v>-3001.43010941001</v>
      </c>
      <c r="E119" s="0" t="n">
        <v>0</v>
      </c>
      <c r="F119" s="0" t="str">
        <f aca="false">IF(B119&gt;0,"greater","less")</f>
        <v>less</v>
      </c>
    </row>
    <row r="120" customFormat="false" ht="12.75" hidden="false" customHeight="false" outlineLevel="0" collapsed="false">
      <c r="A120" s="0" t="s">
        <v>1004</v>
      </c>
      <c r="B120" s="0" t="n">
        <v>-2062.48661455845</v>
      </c>
      <c r="C120" s="0" t="n">
        <v>-2310.15711375786</v>
      </c>
      <c r="D120" s="0" t="n">
        <v>-1814.81611535904</v>
      </c>
      <c r="E120" s="0" t="n">
        <v>0</v>
      </c>
      <c r="F120" s="0" t="str">
        <f aca="false">IF(B120&gt;0,"greater","less")</f>
        <v>less</v>
      </c>
    </row>
    <row r="121" customFormat="false" ht="12.75" hidden="false" customHeight="false" outlineLevel="0" collapsed="false">
      <c r="A121" s="0" t="s">
        <v>1005</v>
      </c>
      <c r="B121" s="0" t="n">
        <v>2141.75716163543</v>
      </c>
      <c r="C121" s="0" t="n">
        <v>2049.29582227438</v>
      </c>
      <c r="D121" s="0" t="n">
        <v>2234.21850099648</v>
      </c>
      <c r="E121" s="0" t="n">
        <v>0</v>
      </c>
      <c r="F121" s="0" t="str">
        <f aca="false">IF(B121&gt;0,"greater","less")</f>
        <v>greater</v>
      </c>
    </row>
    <row r="122" customFormat="false" ht="12.75" hidden="false" customHeight="false" outlineLevel="0" collapsed="false">
      <c r="A122" s="0" t="s">
        <v>1006</v>
      </c>
      <c r="B122" s="0" t="n">
        <v>-2089.30130225926</v>
      </c>
      <c r="C122" s="0" t="n">
        <v>-2237.1192147963</v>
      </c>
      <c r="D122" s="0" t="n">
        <v>-1941.48338972221</v>
      </c>
      <c r="E122" s="0" t="n">
        <v>0</v>
      </c>
      <c r="F122" s="0" t="str">
        <f aca="false">IF(B122&gt;0,"greater","less")</f>
        <v>less</v>
      </c>
    </row>
    <row r="123" customFormat="false" ht="12.75" hidden="false" customHeight="false" outlineLevel="0" collapsed="false">
      <c r="A123" s="0" t="s">
        <v>1007</v>
      </c>
      <c r="B123" s="0" t="n">
        <v>-961.227125865727</v>
      </c>
      <c r="C123" s="0" t="n">
        <v>-1178.98937406307</v>
      </c>
      <c r="D123" s="0" t="n">
        <v>-743.464877668384</v>
      </c>
      <c r="E123" s="0" t="n">
        <v>0</v>
      </c>
      <c r="F123" s="0" t="str">
        <f aca="false">IF(B123&gt;0,"greater","less")</f>
        <v>less</v>
      </c>
    </row>
    <row r="124" customFormat="false" ht="12.75" hidden="false" customHeight="false" outlineLevel="0" collapsed="false">
      <c r="A124" s="0" t="s">
        <v>1008</v>
      </c>
      <c r="B124" s="0" t="n">
        <v>-4231.05846389469</v>
      </c>
      <c r="C124" s="0" t="n">
        <v>-4399.19096613743</v>
      </c>
      <c r="D124" s="0" t="n">
        <v>-4062.92596165195</v>
      </c>
      <c r="E124" s="0" t="n">
        <v>0</v>
      </c>
      <c r="F124" s="0" t="str">
        <f aca="false">IF(B124&gt;0,"greater","less")</f>
        <v>less</v>
      </c>
    </row>
    <row r="125" customFormat="false" ht="12.75" hidden="false" customHeight="false" outlineLevel="0" collapsed="false">
      <c r="A125" s="0" t="s">
        <v>1009</v>
      </c>
      <c r="B125" s="0" t="n">
        <v>-3102.98428750116</v>
      </c>
      <c r="C125" s="0" t="n">
        <v>-3335.01618139413</v>
      </c>
      <c r="D125" s="0" t="n">
        <v>-2870.95239360819</v>
      </c>
      <c r="E125" s="0" t="n">
        <v>0</v>
      </c>
      <c r="F125" s="0" t="str">
        <f aca="false">IF(B125&gt;0,"greater","less")</f>
        <v>less</v>
      </c>
    </row>
    <row r="126" customFormat="false" ht="12.75" hidden="false" customHeight="false" outlineLevel="0" collapsed="false">
      <c r="A126" s="0" t="s">
        <v>1010</v>
      </c>
      <c r="B126" s="0" t="n">
        <v>1128.07417639353</v>
      </c>
      <c r="C126" s="0" t="n">
        <v>868.96061871287</v>
      </c>
      <c r="D126" s="0" t="n">
        <v>1387.18773407419</v>
      </c>
      <c r="E126" s="0" t="n">
        <v>0</v>
      </c>
      <c r="F126" s="0" t="str">
        <f aca="false">IF(B126&gt;0,"greater","less")</f>
        <v>greater</v>
      </c>
    </row>
    <row r="128" customFormat="false" ht="12.75" hidden="false" customHeight="false" outlineLevel="0" collapsed="false">
      <c r="A128" s="4" t="s">
        <v>1013</v>
      </c>
    </row>
    <row r="129" customFormat="false" ht="12.75" hidden="false" customHeight="false" outlineLevel="0" collapsed="false">
      <c r="A129" s="4" t="s">
        <v>967</v>
      </c>
      <c r="B129" s="4" t="s">
        <v>968</v>
      </c>
      <c r="C129" s="4" t="s">
        <v>969</v>
      </c>
      <c r="D129" s="4" t="s">
        <v>970</v>
      </c>
      <c r="E129" s="4" t="s">
        <v>971</v>
      </c>
      <c r="F129" s="4" t="s">
        <v>972</v>
      </c>
    </row>
    <row r="130" customFormat="false" ht="12.75" hidden="false" customHeight="false" outlineLevel="0" collapsed="false">
      <c r="A130" s="0" t="s">
        <v>983</v>
      </c>
      <c r="B130" s="0" t="n">
        <v>-0.0224358430334504</v>
      </c>
      <c r="C130" s="0" t="n">
        <v>-0.0228326401117583</v>
      </c>
      <c r="D130" s="0" t="n">
        <v>-0.0220390459551426</v>
      </c>
      <c r="E130" s="0" t="n">
        <v>0</v>
      </c>
      <c r="F130" s="0" t="str">
        <f aca="false">IF(B130&gt;0,"greater","less")</f>
        <v>less</v>
      </c>
    </row>
    <row r="131" customFormat="false" ht="12.75" hidden="false" customHeight="false" outlineLevel="0" collapsed="false">
      <c r="A131" s="0" t="s">
        <v>984</v>
      </c>
      <c r="B131" s="0" t="n">
        <v>-0.00969565293874035</v>
      </c>
      <c r="C131" s="0" t="n">
        <v>-0.0107338563470471</v>
      </c>
      <c r="D131" s="0" t="n">
        <v>-0.00865744953043361</v>
      </c>
      <c r="E131" s="0" t="n">
        <v>0</v>
      </c>
      <c r="F131" s="0" t="str">
        <f aca="false">IF(B131&gt;0,"greater","less")</f>
        <v>less</v>
      </c>
    </row>
    <row r="132" customFormat="false" ht="12.75" hidden="false" customHeight="false" outlineLevel="0" collapsed="false">
      <c r="A132" s="0" t="s">
        <v>985</v>
      </c>
      <c r="B132" s="0" t="n">
        <v>-0.0375379300473349</v>
      </c>
      <c r="C132" s="0" t="n">
        <v>-0.0379983498354341</v>
      </c>
      <c r="D132" s="0" t="n">
        <v>-0.0370775102592357</v>
      </c>
      <c r="E132" s="0" t="n">
        <v>0</v>
      </c>
      <c r="F132" s="0" t="str">
        <f aca="false">IF(B132&gt;0,"greater","less")</f>
        <v>less</v>
      </c>
    </row>
    <row r="133" customFormat="false" ht="12.75" hidden="false" customHeight="false" outlineLevel="0" collapsed="false">
      <c r="A133" s="0" t="s">
        <v>986</v>
      </c>
      <c r="B133" s="0" t="n">
        <v>-0.0296388378512876</v>
      </c>
      <c r="C133" s="0" t="n">
        <v>-0.0299606173547727</v>
      </c>
      <c r="D133" s="0" t="n">
        <v>-0.0293170583478025</v>
      </c>
      <c r="E133" s="0" t="n">
        <v>0</v>
      </c>
      <c r="F133" s="0" t="str">
        <f aca="false">IF(B133&gt;0,"greater","less")</f>
        <v>less</v>
      </c>
    </row>
    <row r="134" customFormat="false" ht="12.75" hidden="false" customHeight="false" outlineLevel="0" collapsed="false">
      <c r="A134" s="0" t="s">
        <v>987</v>
      </c>
      <c r="B134" s="0" t="n">
        <v>-0.029899433554957</v>
      </c>
      <c r="C134" s="0" t="n">
        <v>-0.0302934349913698</v>
      </c>
      <c r="D134" s="0" t="n">
        <v>-0.0295054321185441</v>
      </c>
      <c r="E134" s="0" t="n">
        <v>0</v>
      </c>
      <c r="F134" s="0" t="str">
        <f aca="false">IF(B134&gt;0,"greater","less")</f>
        <v>less</v>
      </c>
    </row>
    <row r="135" customFormat="false" ht="12.75" hidden="false" customHeight="false" outlineLevel="0" collapsed="false">
      <c r="A135" s="0" t="s">
        <v>988</v>
      </c>
      <c r="B135" s="0" t="n">
        <v>0.00144773844444181</v>
      </c>
      <c r="C135" s="0" t="n">
        <v>0.000936425981491959</v>
      </c>
      <c r="D135" s="0" t="n">
        <v>0.00195905090739165</v>
      </c>
      <c r="E135" s="0" t="n">
        <v>7.20534742981727E-014</v>
      </c>
      <c r="F135" s="0" t="str">
        <f aca="false">IF(B135&gt;0,"greater","less")</f>
        <v>greater</v>
      </c>
    </row>
    <row r="136" customFormat="false" ht="12.75" hidden="false" customHeight="false" outlineLevel="0" collapsed="false">
      <c r="A136" s="0" t="s">
        <v>989</v>
      </c>
      <c r="B136" s="0" t="n">
        <v>-0.0231000331835704</v>
      </c>
      <c r="C136" s="0" t="n">
        <v>-0.0237967370488295</v>
      </c>
      <c r="D136" s="0" t="n">
        <v>-0.0224033293183112</v>
      </c>
      <c r="E136" s="0" t="n">
        <v>0</v>
      </c>
      <c r="F136" s="0" t="str">
        <f aca="false">IF(B136&gt;0,"greater","less")</f>
        <v>less</v>
      </c>
    </row>
    <row r="137" customFormat="false" ht="12.75" hidden="false" customHeight="false" outlineLevel="0" collapsed="false">
      <c r="A137" s="0" t="s">
        <v>990</v>
      </c>
      <c r="B137" s="0" t="n">
        <v>0.0127401900947101</v>
      </c>
      <c r="C137" s="0" t="n">
        <v>0.0117180390194275</v>
      </c>
      <c r="D137" s="0" t="n">
        <v>0.0137623411699926</v>
      </c>
      <c r="E137" s="0" t="n">
        <v>0</v>
      </c>
      <c r="F137" s="0" t="str">
        <f aca="false">IF(B137&gt;0,"greater","less")</f>
        <v>greater</v>
      </c>
    </row>
    <row r="138" customFormat="false" ht="12.75" hidden="false" customHeight="false" outlineLevel="0" collapsed="false">
      <c r="A138" s="0" t="s">
        <v>991</v>
      </c>
      <c r="B138" s="0" t="n">
        <v>-0.0151020870138844</v>
      </c>
      <c r="C138" s="0" t="n">
        <v>-0.0155250679649388</v>
      </c>
      <c r="D138" s="0" t="n">
        <v>-0.0146791060628301</v>
      </c>
      <c r="E138" s="0" t="n">
        <v>0</v>
      </c>
      <c r="F138" s="0" t="str">
        <f aca="false">IF(B138&gt;0,"greater","less")</f>
        <v>less</v>
      </c>
    </row>
    <row r="139" customFormat="false" ht="12.75" hidden="false" customHeight="false" outlineLevel="0" collapsed="false">
      <c r="A139" s="0" t="s">
        <v>992</v>
      </c>
      <c r="B139" s="0" t="n">
        <v>-0.00720299481783716</v>
      </c>
      <c r="C139" s="0" t="n">
        <v>-0.00746845395319448</v>
      </c>
      <c r="D139" s="0" t="n">
        <v>-0.00693753568247985</v>
      </c>
      <c r="E139" s="0" t="n">
        <v>0</v>
      </c>
      <c r="F139" s="0" t="str">
        <f aca="false">IF(B139&gt;0,"greater","less")</f>
        <v>less</v>
      </c>
    </row>
    <row r="140" customFormat="false" ht="12.75" hidden="false" customHeight="false" outlineLevel="0" collapsed="false">
      <c r="A140" s="0" t="s">
        <v>993</v>
      </c>
      <c r="B140" s="0" t="n">
        <v>-0.00746359052150655</v>
      </c>
      <c r="C140" s="0" t="n">
        <v>-0.00781310967059131</v>
      </c>
      <c r="D140" s="0" t="n">
        <v>-0.00711407137242179</v>
      </c>
      <c r="E140" s="0" t="n">
        <v>0</v>
      </c>
      <c r="F140" s="0" t="str">
        <f aca="false">IF(B140&gt;0,"greater","less")</f>
        <v>less</v>
      </c>
    </row>
    <row r="141" customFormat="false" ht="12.75" hidden="false" customHeight="false" outlineLevel="0" collapsed="false">
      <c r="A141" s="0" t="s">
        <v>994</v>
      </c>
      <c r="B141" s="0" t="n">
        <v>0.0238835814778922</v>
      </c>
      <c r="C141" s="0" t="n">
        <v>0.0234057039429009</v>
      </c>
      <c r="D141" s="0" t="n">
        <v>0.0243614590128836</v>
      </c>
      <c r="E141" s="0" t="n">
        <v>0</v>
      </c>
      <c r="F141" s="0" t="str">
        <f aca="false">IF(B141&gt;0,"greater","less")</f>
        <v>greater</v>
      </c>
    </row>
    <row r="142" customFormat="false" ht="12.75" hidden="false" customHeight="false" outlineLevel="0" collapsed="false">
      <c r="A142" s="0" t="s">
        <v>995</v>
      </c>
      <c r="B142" s="0" t="n">
        <v>-0.000664190150119939</v>
      </c>
      <c r="C142" s="0" t="n">
        <v>-0.00133673961264935</v>
      </c>
      <c r="D142" s="0" t="n">
        <v>8.35931240947101E-006</v>
      </c>
      <c r="E142" s="0" t="n">
        <v>0.0557837832840128</v>
      </c>
      <c r="F142" s="0" t="str">
        <f aca="false">IF(B142&gt;0,"greater","less")</f>
        <v>less</v>
      </c>
    </row>
    <row r="143" customFormat="false" ht="12.75" hidden="false" customHeight="false" outlineLevel="0" collapsed="false">
      <c r="A143" s="0" t="s">
        <v>996</v>
      </c>
      <c r="B143" s="0" t="n">
        <v>-0.0278422771085945</v>
      </c>
      <c r="C143" s="0" t="n">
        <v>-0.028890767108843</v>
      </c>
      <c r="D143" s="0" t="n">
        <v>-0.0267937871083461</v>
      </c>
      <c r="E143" s="0" t="n">
        <v>0</v>
      </c>
      <c r="F143" s="0" t="str">
        <f aca="false">IF(B143&gt;0,"greater","less")</f>
        <v>less</v>
      </c>
    </row>
    <row r="144" customFormat="false" ht="12.75" hidden="false" customHeight="false" outlineLevel="0" collapsed="false">
      <c r="A144" s="0" t="s">
        <v>997</v>
      </c>
      <c r="B144" s="0" t="n">
        <v>-0.0199431849125472</v>
      </c>
      <c r="C144" s="0" t="n">
        <v>-0.0209386179581162</v>
      </c>
      <c r="D144" s="0" t="n">
        <v>-0.0189477518669783</v>
      </c>
      <c r="E144" s="0" t="n">
        <v>0</v>
      </c>
      <c r="F144" s="0" t="str">
        <f aca="false">IF(B144&gt;0,"greater","less")</f>
        <v>less</v>
      </c>
    </row>
    <row r="145" customFormat="false" ht="12.75" hidden="false" customHeight="false" outlineLevel="0" collapsed="false">
      <c r="A145" s="0" t="s">
        <v>998</v>
      </c>
      <c r="B145" s="0" t="n">
        <v>-0.0202037806162166</v>
      </c>
      <c r="C145" s="0" t="n">
        <v>-0.0212248496791321</v>
      </c>
      <c r="D145" s="0" t="n">
        <v>-0.0191827115533012</v>
      </c>
      <c r="E145" s="0" t="n">
        <v>0</v>
      </c>
      <c r="F145" s="0" t="str">
        <f aca="false">IF(B145&gt;0,"greater","less")</f>
        <v>less</v>
      </c>
    </row>
    <row r="146" customFormat="false" ht="12.75" hidden="false" customHeight="false" outlineLevel="0" collapsed="false">
      <c r="A146" s="0" t="s">
        <v>999</v>
      </c>
      <c r="B146" s="0" t="n">
        <v>0.0111433913831822</v>
      </c>
      <c r="C146" s="0" t="n">
        <v>0.0100715773442204</v>
      </c>
      <c r="D146" s="0" t="n">
        <v>0.0122152054221439</v>
      </c>
      <c r="E146" s="0" t="n">
        <v>0</v>
      </c>
      <c r="F146" s="0" t="str">
        <f aca="false">IF(B146&gt;0,"greater","less")</f>
        <v>greater</v>
      </c>
    </row>
    <row r="147" customFormat="false" ht="12.75" hidden="false" customHeight="false" outlineLevel="0" collapsed="false">
      <c r="A147" s="0" t="s">
        <v>1000</v>
      </c>
      <c r="B147" s="0" t="n">
        <v>-0.01340438024483</v>
      </c>
      <c r="C147" s="0" t="n">
        <v>-0.014576020622768</v>
      </c>
      <c r="D147" s="0" t="n">
        <v>-0.012232739866892</v>
      </c>
      <c r="E147" s="0" t="n">
        <v>0</v>
      </c>
      <c r="F147" s="0" t="str">
        <f aca="false">IF(B147&gt;0,"greater","less")</f>
        <v>less</v>
      </c>
    </row>
    <row r="148" customFormat="false" ht="12.75" hidden="false" customHeight="false" outlineLevel="0" collapsed="false">
      <c r="A148" s="0" t="s">
        <v>1001</v>
      </c>
      <c r="B148" s="0" t="n">
        <v>0.00789909219604729</v>
      </c>
      <c r="C148" s="0" t="n">
        <v>0.00754552888847094</v>
      </c>
      <c r="D148" s="0" t="n">
        <v>0.00825265550362363</v>
      </c>
      <c r="E148" s="0" t="n">
        <v>0</v>
      </c>
      <c r="F148" s="0" t="str">
        <f aca="false">IF(B148&gt;0,"greater","less")</f>
        <v>greater</v>
      </c>
    </row>
    <row r="149" customFormat="false" ht="12.75" hidden="false" customHeight="false" outlineLevel="0" collapsed="false">
      <c r="A149" s="0" t="s">
        <v>1002</v>
      </c>
      <c r="B149" s="0" t="n">
        <v>0.0076384964923779</v>
      </c>
      <c r="C149" s="0" t="n">
        <v>0.00721813700872539</v>
      </c>
      <c r="D149" s="0" t="n">
        <v>0.00805885597603041</v>
      </c>
      <c r="E149" s="0" t="n">
        <v>0</v>
      </c>
      <c r="F149" s="0" t="str">
        <f aca="false">IF(B149&gt;0,"greater","less")</f>
        <v>greater</v>
      </c>
    </row>
    <row r="150" customFormat="false" ht="12.75" hidden="false" customHeight="false" outlineLevel="0" collapsed="false">
      <c r="A150" s="0" t="s">
        <v>1003</v>
      </c>
      <c r="B150" s="0" t="n">
        <v>0.0389856684917767</v>
      </c>
      <c r="C150" s="0" t="n">
        <v>0.0384537799711551</v>
      </c>
      <c r="D150" s="0" t="n">
        <v>0.0395175570123983</v>
      </c>
      <c r="E150" s="0" t="n">
        <v>0</v>
      </c>
      <c r="F150" s="0" t="str">
        <f aca="false">IF(B150&gt;0,"greater","less")</f>
        <v>greater</v>
      </c>
    </row>
    <row r="151" customFormat="false" ht="12.75" hidden="false" customHeight="false" outlineLevel="0" collapsed="false">
      <c r="A151" s="0" t="s">
        <v>1004</v>
      </c>
      <c r="B151" s="0" t="n">
        <v>0.0144378968637645</v>
      </c>
      <c r="C151" s="0" t="n">
        <v>0.0137259549844876</v>
      </c>
      <c r="D151" s="0" t="n">
        <v>0.0151498387430414</v>
      </c>
      <c r="E151" s="0" t="n">
        <v>0</v>
      </c>
      <c r="F151" s="0" t="str">
        <f aca="false">IF(B151&gt;0,"greater","less")</f>
        <v>greater</v>
      </c>
    </row>
    <row r="152" customFormat="false" ht="12.75" hidden="false" customHeight="false" outlineLevel="0" collapsed="false">
      <c r="A152" s="0" t="s">
        <v>1005</v>
      </c>
      <c r="B152" s="0" t="n">
        <v>-0.000260595703669389</v>
      </c>
      <c r="C152" s="0" t="n">
        <v>-0.000521857570550885</v>
      </c>
      <c r="D152" s="0" t="n">
        <v>6.66163212107427E-007</v>
      </c>
      <c r="E152" s="0" t="n">
        <v>0.0511432976549745</v>
      </c>
      <c r="F152" s="0" t="str">
        <f aca="false">IF(B152&gt;0,"greater","less")</f>
        <v>less</v>
      </c>
    </row>
    <row r="153" customFormat="false" ht="12.75" hidden="false" customHeight="false" outlineLevel="0" collapsed="false">
      <c r="A153" s="0" t="s">
        <v>1006</v>
      </c>
      <c r="B153" s="0" t="n">
        <v>0.0310865762957294</v>
      </c>
      <c r="C153" s="0" t="n">
        <v>0.0306688909285463</v>
      </c>
      <c r="D153" s="0" t="n">
        <v>0.0315042616629125</v>
      </c>
      <c r="E153" s="0" t="n">
        <v>0</v>
      </c>
      <c r="F153" s="0" t="str">
        <f aca="false">IF(B153&gt;0,"greater","less")</f>
        <v>greater</v>
      </c>
    </row>
    <row r="154" customFormat="false" ht="12.75" hidden="false" customHeight="false" outlineLevel="0" collapsed="false">
      <c r="A154" s="0" t="s">
        <v>1007</v>
      </c>
      <c r="B154" s="0" t="n">
        <v>0.00653880466771722</v>
      </c>
      <c r="C154" s="0" t="n">
        <v>0.00590760192132105</v>
      </c>
      <c r="D154" s="0" t="n">
        <v>0.0071700074141134</v>
      </c>
      <c r="E154" s="0" t="n">
        <v>0</v>
      </c>
      <c r="F154" s="0" t="str">
        <f aca="false">IF(B154&gt;0,"greater","less")</f>
        <v>greater</v>
      </c>
    </row>
    <row r="155" customFormat="false" ht="12.75" hidden="false" customHeight="false" outlineLevel="0" collapsed="false">
      <c r="A155" s="0" t="s">
        <v>1008</v>
      </c>
      <c r="B155" s="0" t="n">
        <v>0.0313471719993988</v>
      </c>
      <c r="C155" s="0" t="n">
        <v>0.0308716132238609</v>
      </c>
      <c r="D155" s="0" t="n">
        <v>0.0318227307749367</v>
      </c>
      <c r="E155" s="0" t="n">
        <v>0</v>
      </c>
      <c r="F155" s="0" t="str">
        <f aca="false">IF(B155&gt;0,"greater","less")</f>
        <v>greater</v>
      </c>
    </row>
    <row r="156" customFormat="false" ht="12.75" hidden="false" customHeight="false" outlineLevel="0" collapsed="false">
      <c r="A156" s="0" t="s">
        <v>1009</v>
      </c>
      <c r="B156" s="0" t="n">
        <v>0.00679940037138661</v>
      </c>
      <c r="C156" s="0" t="n">
        <v>0.00612849651084447</v>
      </c>
      <c r="D156" s="0" t="n">
        <v>0.00747030423192875</v>
      </c>
      <c r="E156" s="0" t="n">
        <v>0</v>
      </c>
      <c r="F156" s="0" t="str">
        <f aca="false">IF(B156&gt;0,"greater","less")</f>
        <v>greater</v>
      </c>
    </row>
    <row r="157" customFormat="false" ht="12.75" hidden="false" customHeight="false" outlineLevel="0" collapsed="false">
      <c r="A157" s="0" t="s">
        <v>1010</v>
      </c>
      <c r="B157" s="0" t="n">
        <v>-0.0245477716280122</v>
      </c>
      <c r="C157" s="0" t="n">
        <v>-0.0252936370937383</v>
      </c>
      <c r="D157" s="0" t="n">
        <v>-0.0238019061622861</v>
      </c>
      <c r="E157" s="0" t="n">
        <v>0</v>
      </c>
      <c r="F157" s="0" t="str">
        <f aca="false">IF(B157&gt;0,"greater","less")</f>
        <v>less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7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7T17:28:48Z</dcterms:created>
  <dc:creator/>
  <dc:description/>
  <dc:language>en-US</dc:language>
  <cp:lastModifiedBy>welcome</cp:lastModifiedBy>
  <dcterms:modified xsi:type="dcterms:W3CDTF">2021-06-05T09:59:30Z</dcterms:modified>
  <cp:revision>47</cp:revision>
  <dc:subject/>
  <dc:title/>
</cp:coreProperties>
</file>